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/Desktop/OrgaPlex paper/aktuell/FINAL ACCEPTED PAPER/"/>
    </mc:Choice>
  </mc:AlternateContent>
  <xr:revisionPtr revIDLastSave="0" documentId="13_ncr:1_{CBDA8D15-0E6A-AB49-BA66-622F5B06D8AC}" xr6:coauthVersionLast="47" xr6:coauthVersionMax="47" xr10:uidLastSave="{00000000-0000-0000-0000-000000000000}"/>
  <bookViews>
    <workbookView xWindow="2760" yWindow="460" windowWidth="28800" windowHeight="18000" firstSheet="1" activeTab="15" xr2:uid="{19240E1F-BFDD-964A-9B4C-5A139665C54C}"/>
  </bookViews>
  <sheets>
    <sheet name="Fig. 3g" sheetId="1" r:id="rId1"/>
    <sheet name="Fig. 4e" sheetId="3" r:id="rId2"/>
    <sheet name="Fig. 4f" sheetId="4" r:id="rId3"/>
    <sheet name="Fig. 5e" sheetId="7" r:id="rId4"/>
    <sheet name="Fig. 5f" sheetId="8" r:id="rId5"/>
    <sheet name="Fig. 5g" sheetId="9" r:id="rId6"/>
    <sheet name="Fig. 5k" sheetId="5" r:id="rId7"/>
    <sheet name="Fig. 6h" sheetId="10" r:id="rId8"/>
    <sheet name="Fig. 6i" sheetId="11" r:id="rId9"/>
    <sheet name="Fig. 6j" sheetId="12" r:id="rId10"/>
    <sheet name="ED Fig. 4g" sheetId="6" r:id="rId11"/>
    <sheet name="ED Fig. 6b" sheetId="2" r:id="rId12"/>
    <sheet name="ED Fig. 10i" sheetId="13" r:id="rId13"/>
    <sheet name="ED Fig. 10j" sheetId="14" r:id="rId14"/>
    <sheet name="ED Fig. 10k" sheetId="15" r:id="rId15"/>
    <sheet name="ED Fig. 10l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0" i="11" l="1"/>
</calcChain>
</file>

<file path=xl/sharedStrings.xml><?xml version="1.0" encoding="utf-8"?>
<sst xmlns="http://schemas.openxmlformats.org/spreadsheetml/2006/main" count="2222" uniqueCount="327">
  <si>
    <t>Name</t>
  </si>
  <si>
    <t>naive</t>
  </si>
  <si>
    <t>vehicle</t>
  </si>
  <si>
    <t>DGAT1i</t>
  </si>
  <si>
    <t>ATGLi</t>
  </si>
  <si>
    <t>TG 14:0_18:1_18:1</t>
  </si>
  <si>
    <t>TG 16:0_18:1_18:1</t>
  </si>
  <si>
    <t>TG 16:1_18:1_18:1</t>
  </si>
  <si>
    <t>TG 16:1_22:5_16:0</t>
  </si>
  <si>
    <t>TG 18:0_18:1_22:4</t>
  </si>
  <si>
    <t>TG 18:0_20:1_22:5</t>
  </si>
  <si>
    <t>TG 18:0_20:4_22:5</t>
  </si>
  <si>
    <t>TG 18:0_22:5_22:4</t>
  </si>
  <si>
    <t>TG 18:0_22:5_22:5</t>
  </si>
  <si>
    <t>TG 18:1_18:0_22:4</t>
  </si>
  <si>
    <t>TG 18:1_18:1_22:5</t>
  </si>
  <si>
    <t>TG 18:1_18:2_22:6</t>
  </si>
  <si>
    <t>TG 18:1_20:2_16:0</t>
  </si>
  <si>
    <t>TG 18:1_20:2_20:4</t>
  </si>
  <si>
    <t>TG 18:1_22:4_20:3</t>
  </si>
  <si>
    <t>TG 18:1_22:4_22:3</t>
  </si>
  <si>
    <t>TG 18:2_20:1_20:1</t>
  </si>
  <si>
    <t>TG 20:1_22:5_18:1</t>
  </si>
  <si>
    <t>TG 22:5_16:0_14:0</t>
  </si>
  <si>
    <t>TG 22:5_16:0_18:1</t>
  </si>
  <si>
    <t>TG 22:5_22:5_16:0</t>
  </si>
  <si>
    <t>TG 22:6_16:1_18:1</t>
  </si>
  <si>
    <t>TG 22:6_18:1_18:1</t>
  </si>
  <si>
    <t>TG 22:6_22:6_18:0</t>
  </si>
  <si>
    <t>TG 2:0_24:3_24:3</t>
  </si>
  <si>
    <t>Extended source data TG lipidomics  for biolog  replicates 1 to 3</t>
  </si>
  <si>
    <t>Extended soure data TG lipidomics for biolog. replicates n=1 to 3</t>
  </si>
  <si>
    <t>BFP</t>
  </si>
  <si>
    <t>Miga2
OE</t>
  </si>
  <si>
    <t>TG 14:0_16:0_20:3</t>
  </si>
  <si>
    <t>TG 14:0_18:1_20:4</t>
  </si>
  <si>
    <t>TG 16:0_16:0_18:0</t>
  </si>
  <si>
    <t>TG 16:0_16:0_18:1</t>
  </si>
  <si>
    <t>TG 16:0_16:0_22:6</t>
  </si>
  <si>
    <t>TG 16:0_16:1_18:1</t>
  </si>
  <si>
    <t>TG 16:0_16:1_20:3</t>
  </si>
  <si>
    <t>TG 16:0_18:1_18:2</t>
  </si>
  <si>
    <t>TG 16:0_18:1_20:3</t>
  </si>
  <si>
    <t>TG 16:0_18:1_20:4</t>
  </si>
  <si>
    <t>TG 16:0_18:1_22:4</t>
  </si>
  <si>
    <t>TG 16:0_18:1_22:5</t>
  </si>
  <si>
    <t>TG 16:0_18:1_22:6</t>
  </si>
  <si>
    <t>TG 16:0_20:4_20:4</t>
  </si>
  <si>
    <t>TG 16:0_20:4_22:5</t>
  </si>
  <si>
    <t>TG 16:0_20:4_22:6</t>
  </si>
  <si>
    <t>TG 16:1_18:1_20:4</t>
  </si>
  <si>
    <t>TG 16:1_18:1_22:5</t>
  </si>
  <si>
    <t>TG 17:0_17:0_20:1</t>
  </si>
  <si>
    <t>TG 18:0_18:0_22:4</t>
  </si>
  <si>
    <t>TG 18:0_18:1_22:5</t>
  </si>
  <si>
    <t>TG 18:0_18:1_22:6</t>
  </si>
  <si>
    <t>TG 18:0_20:4_22:6</t>
  </si>
  <si>
    <t>TG 18:0_22:4_22:5</t>
  </si>
  <si>
    <t>TG 18:0_22:5_22:6</t>
  </si>
  <si>
    <t>TG 18:1_18:1_22:6</t>
  </si>
  <si>
    <t>TG 18:1_20:3_22:4</t>
  </si>
  <si>
    <t>TG 18:1_20:4_22:5</t>
  </si>
  <si>
    <t>TG 18:1_20:4_22:6</t>
  </si>
  <si>
    <t>TG 18:1_22:4_22:5</t>
  </si>
  <si>
    <t>TG 18:1_22:5_22:6</t>
  </si>
  <si>
    <t>TG 20:4_22:4_22:4</t>
  </si>
  <si>
    <t>Extended source data TG lipidomics biolog replicates n=1 to 3</t>
  </si>
  <si>
    <t>BFP +ATGLi</t>
  </si>
  <si>
    <t>MIGA2OE</t>
  </si>
  <si>
    <t>MIGA2 +ATGLi</t>
  </si>
  <si>
    <t>TG 20:3_22:4_22:5</t>
  </si>
  <si>
    <t>TG 18:1_22:5_24:5</t>
  </si>
  <si>
    <t>TG 18:1_22:5_24:4</t>
  </si>
  <si>
    <t>TG 18:1_18:2_22:5</t>
  </si>
  <si>
    <t>TG 18:1_18:2_20:4</t>
  </si>
  <si>
    <t>TG 18:0_18:0_22:5</t>
  </si>
  <si>
    <t>TG 16:1_18:1_18:2</t>
  </si>
  <si>
    <t>TG 16:0_22:5_22:6</t>
  </si>
  <si>
    <t>TG 16:0_18:2_22:6</t>
  </si>
  <si>
    <t>Extended source data TG lipidomics biolog replicates n=1 to 6</t>
  </si>
  <si>
    <t>Extended data set for biological replicates 1-3</t>
  </si>
  <si>
    <t>Drp1DN</t>
  </si>
  <si>
    <t>Drp1DN +ATGLi</t>
  </si>
  <si>
    <t>TG 58:9; TG 18:1_20:4_20:4</t>
  </si>
  <si>
    <t>TG 58:10; TG 16:0_20:4_22:6</t>
  </si>
  <si>
    <t>TG 56:8; TG 16:0_20:4_20:4</t>
  </si>
  <si>
    <t>TG 14:0_16:0_20:4</t>
  </si>
  <si>
    <t>TG 14:0_16:0_18:1</t>
  </si>
  <si>
    <t>TG 14:0_16:0_22:6</t>
  </si>
  <si>
    <t>TG 14:0_16:1_18:1</t>
  </si>
  <si>
    <t>TG 14:0_18:1_18:2</t>
  </si>
  <si>
    <t>TG 16:0_18:1_24:2</t>
  </si>
  <si>
    <t>TG 18:0_18:0_18:1</t>
  </si>
  <si>
    <t>TG 18:1_18:1_18:2</t>
  </si>
  <si>
    <t>TG 52:1</t>
  </si>
  <si>
    <t>TG 52:2</t>
  </si>
  <si>
    <t>TG 52:3</t>
  </si>
  <si>
    <t>TG 52:4</t>
  </si>
  <si>
    <t>TG 54:2</t>
  </si>
  <si>
    <t>TG 54:3</t>
  </si>
  <si>
    <t>TG 54:5</t>
  </si>
  <si>
    <t>TG 54:6</t>
  </si>
  <si>
    <t>TG 56:2</t>
  </si>
  <si>
    <t>TG 56:3</t>
  </si>
  <si>
    <t>TG 56:4</t>
  </si>
  <si>
    <t>TG 58:7; TG 18:1_18:1_22:5</t>
  </si>
  <si>
    <t>TG 58:8; TG 16:0_20:3_22:5</t>
  </si>
  <si>
    <t>TG 60:10; TG 16:0_22:5_22:5</t>
  </si>
  <si>
    <t>TG 60:11; TG 16:0_22:5_22:6</t>
  </si>
  <si>
    <t>TG 62:11; TG 18:0_22:5_22:6</t>
  </si>
  <si>
    <t>TG 62:12; TG 18:1_22:5_22:6</t>
  </si>
  <si>
    <t>TG raw data for biolog replicates 4 to 6</t>
  </si>
  <si>
    <t>Cre</t>
  </si>
  <si>
    <t>Drp1KO</t>
  </si>
  <si>
    <t>TG 14:0_16:0_22:5</t>
  </si>
  <si>
    <t>TG 14:0_18:1_20:3</t>
  </si>
  <si>
    <t>TG 14:0_18:1_22:5</t>
  </si>
  <si>
    <t>TG 14:0_18:1_22:6</t>
  </si>
  <si>
    <t>TG 16:0_16:1_18:2</t>
  </si>
  <si>
    <t>TG 16:0_18:0_24:4</t>
  </si>
  <si>
    <t>TG 16:0_18:1_20:2</t>
  </si>
  <si>
    <t>TG 16:0_18:1_24:4</t>
  </si>
  <si>
    <t>TG 16:0_19:1_21:4</t>
  </si>
  <si>
    <t>TG 16:0_22:4_26:4</t>
  </si>
  <si>
    <t>TG 16:0_22:5_24:1</t>
  </si>
  <si>
    <t>TG 16:1_18:1_22:6</t>
  </si>
  <si>
    <t>TG 16:2_18:0_26:2</t>
  </si>
  <si>
    <t>TG 18:0_18:1_24:5</t>
  </si>
  <si>
    <t>TG 18:1_18:1_20:2</t>
  </si>
  <si>
    <t>TG 18:1_18:1_22:1</t>
  </si>
  <si>
    <t>TG 18:1_18:2_26:4</t>
  </si>
  <si>
    <t>TG 18:1_20:1_20:2</t>
  </si>
  <si>
    <t>TG 18:1_20:1_22:5</t>
  </si>
  <si>
    <t>TG 18:1_22:1_22:5</t>
  </si>
  <si>
    <t>TG 18:1_22:4_24:4</t>
  </si>
  <si>
    <t>TG 18:1_22:5_24:1</t>
  </si>
  <si>
    <t>TG 18:1_22:6_24:4</t>
  </si>
  <si>
    <t>TG 18:2_22:4_22:5</t>
  </si>
  <si>
    <t>TG 20:2_20:3_22:4</t>
  </si>
  <si>
    <t>TG raw data for biolog replicate n=2</t>
  </si>
  <si>
    <t>KO</t>
  </si>
  <si>
    <t>TG 18:0_18:1_18:2</t>
  </si>
  <si>
    <t>TG 18:1_16:0_22:5</t>
  </si>
  <si>
    <t>TG 18:1_20:4_16:0</t>
  </si>
  <si>
    <t>TG 18:2_16:0_18:1</t>
  </si>
  <si>
    <t>TG 18:2_18:1_22:6</t>
  </si>
  <si>
    <t>TG 22:5_18:0_20:4</t>
  </si>
  <si>
    <t>TG 22:5_18:1_18:0</t>
  </si>
  <si>
    <t>TG 22:5_22:6_18:0</t>
  </si>
  <si>
    <t>TG raw data for biological replicate n=3</t>
  </si>
  <si>
    <t>TG 18:1_16:1_22:6</t>
  </si>
  <si>
    <t>TG 22:5_14:0_16:0</t>
  </si>
  <si>
    <t>TG 24:5_18:0_22:5</t>
  </si>
  <si>
    <t>TG 16:0_20:1_18:1</t>
  </si>
  <si>
    <t>TG 16:0_24:1_22:5</t>
  </si>
  <si>
    <t>TG 22:6_18:2_18:1</t>
  </si>
  <si>
    <t>TG 22:5_18:1_20:4</t>
  </si>
  <si>
    <t>TG 16:0_22:5_22:5</t>
  </si>
  <si>
    <t>TG 22:6_22:5_18:0</t>
  </si>
  <si>
    <t>TG 22:6_16:0_16:0</t>
  </si>
  <si>
    <t>TG 22:5_16:0_22:4</t>
  </si>
  <si>
    <t>TG 20:4_16:0_18:1</t>
  </si>
  <si>
    <t>TG 22:5_18:1_18:1</t>
  </si>
  <si>
    <t>TG 18:1_18:2_16:0</t>
  </si>
  <si>
    <t>TG 20:3_22:5_18:0</t>
  </si>
  <si>
    <t>TG 22:4_22:5_18:0</t>
  </si>
  <si>
    <t>TG 20:1_18:1_22:5</t>
  </si>
  <si>
    <t>TG 18:1_22:5_18:0</t>
  </si>
  <si>
    <t>TG 18:1_18:1_16:0</t>
  </si>
  <si>
    <t>TG 16:0_22:4_24:4</t>
  </si>
  <si>
    <t>TG 18:0_20:3_18:1</t>
  </si>
  <si>
    <t>TG 18:1_18:2_24:3</t>
  </si>
  <si>
    <t>TG 22:3_18:0_16:0</t>
  </si>
  <si>
    <t>TG 18:0_18:1_24:4</t>
  </si>
  <si>
    <t>TG 18:0_16:0_24:4</t>
  </si>
  <si>
    <t>TG raw data for biological replicate n=1</t>
  </si>
  <si>
    <t>TG 16:0_16:0_22:5</t>
  </si>
  <si>
    <t>TG 16:0_20:2_18:1</t>
  </si>
  <si>
    <t>TG 16:1_16:0_18:1</t>
  </si>
  <si>
    <t>TG 18:0_22:6_20:4</t>
  </si>
  <si>
    <t>TG 18:1_16:0_22:4</t>
  </si>
  <si>
    <t>TG 18:1_18:0_22:5</t>
  </si>
  <si>
    <t>TG 18:1_18:1_16:1</t>
  </si>
  <si>
    <t>TG 18:1_22:5_20:1</t>
  </si>
  <si>
    <t>TG 20:4_22:6_18:0</t>
  </si>
  <si>
    <t>TG 22:4_18:0_18:1</t>
  </si>
  <si>
    <t>TG 22:5_18:0_20:3</t>
  </si>
  <si>
    <t>TG 22:5_18:1_14:0</t>
  </si>
  <si>
    <t>TG 22:5_20:4_18:0</t>
  </si>
  <si>
    <t>TG 24:0_2:0_24:6</t>
  </si>
  <si>
    <t>Extended data set for biolog replicates 1 to 6</t>
  </si>
  <si>
    <t>WT</t>
  </si>
  <si>
    <t>WT + ATGLi</t>
  </si>
  <si>
    <t>Drp1KO + ATGLi</t>
  </si>
  <si>
    <t>TG 16:0_22:4_22:5</t>
  </si>
  <si>
    <t>TG 22:5_16:1_16:0</t>
  </si>
  <si>
    <t>TG 22:4_18:1_22:5</t>
  </si>
  <si>
    <t>TG 20:4_18:1_16:0</t>
  </si>
  <si>
    <t>TG 22:5_22:4_18:0</t>
  </si>
  <si>
    <t>TG 18:0_22:4_18:1</t>
  </si>
  <si>
    <t>TG 18:1_20:1_22:4</t>
  </si>
  <si>
    <t>TG 22:5_22:6_16:0</t>
  </si>
  <si>
    <t>TG 16:0_14:0_20:3</t>
  </si>
  <si>
    <t>TG 18:1_16:1_16:0</t>
  </si>
  <si>
    <t>TG 24:3_24:3_2:0</t>
  </si>
  <si>
    <t>TG 20:3_16:0_18:1</t>
  </si>
  <si>
    <t>TG 18:0_16:0_18:1</t>
  </si>
  <si>
    <t>TG 22:3_18:0_22:5</t>
  </si>
  <si>
    <t>TG 16:0_18:1_20:1</t>
  </si>
  <si>
    <t>WT +ATGLi</t>
  </si>
  <si>
    <r>
      <t>Pex5</t>
    </r>
    <r>
      <rPr>
        <vertAlign val="superscript"/>
        <sz val="10"/>
        <rFont val="Arial"/>
        <family val="2"/>
      </rPr>
      <t>-/-</t>
    </r>
  </si>
  <si>
    <r>
      <t>Pex5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+ATGLi</t>
    </r>
  </si>
  <si>
    <t>TG 16:0_18:1_22:2</t>
  </si>
  <si>
    <t>TG 16:0_22:5_14:0</t>
  </si>
  <si>
    <t>TG 16:0_22:5_16:1</t>
  </si>
  <si>
    <t>TG 16:0_22:5_18:1</t>
  </si>
  <si>
    <t>TG 16:0_26:1_22:5</t>
  </si>
  <si>
    <t>TG 18:0_18:1_16:0</t>
  </si>
  <si>
    <t>TG 18:0_24:4_22:5</t>
  </si>
  <si>
    <t>TG 18:1_16:0_26:2</t>
  </si>
  <si>
    <t>TG 18:1_22:5_22:4</t>
  </si>
  <si>
    <t>TG 18:1_22:6_18:2</t>
  </si>
  <si>
    <t>TG 18:1_24:1_22:5</t>
  </si>
  <si>
    <t>TG 18:1_24:2_16:0</t>
  </si>
  <si>
    <t>TG 20:2_18:1_22:5</t>
  </si>
  <si>
    <t>TG 20:4_18:0_22:5</t>
  </si>
  <si>
    <t>TG 22:4_18:1_16:0</t>
  </si>
  <si>
    <t>TG 22:5_16:0_24:1</t>
  </si>
  <si>
    <t>TG 22:5_18:0_18:0</t>
  </si>
  <si>
    <t>TG 22:5_18:1_20:1</t>
  </si>
  <si>
    <t>TG 22:5_18:1_26:1</t>
  </si>
  <si>
    <t>TG 22:5_20:4_18:1</t>
  </si>
  <si>
    <t>TG 22:5_24:4_18:1</t>
  </si>
  <si>
    <t>TG 22:6_16:0_22:5</t>
  </si>
  <si>
    <t>TG 22:6_22:5_18:1</t>
  </si>
  <si>
    <t>TG 24:1_18:1_22:6</t>
  </si>
  <si>
    <t>TG 24:1_20:3_18:1</t>
  </si>
  <si>
    <t>TG 24:3_16:0_18:1</t>
  </si>
  <si>
    <t>TG 24:5_18:0_18:1</t>
  </si>
  <si>
    <t>TG 26:3_18:1_16:0</t>
  </si>
  <si>
    <t>TG 26:4_18:1_16:0</t>
  </si>
  <si>
    <t>TG 14:0_18:1_20:2</t>
  </si>
  <si>
    <t>TG 18:0_22:5_16:0</t>
  </si>
  <si>
    <t>TG 18:0_22:6_22:5</t>
  </si>
  <si>
    <t>TG 18:1_22:5_20:2</t>
  </si>
  <si>
    <t>TG 18:1_24:5_18:0</t>
  </si>
  <si>
    <t>TG 20:1_18:1_18:1</t>
  </si>
  <si>
    <t>TG 20:3_16:1_16:0</t>
  </si>
  <si>
    <t>TG 20:3_18:0_18:1</t>
  </si>
  <si>
    <t>TG 20:3_18:1_16:0</t>
  </si>
  <si>
    <t>TG 20:4_18:0_22:6</t>
  </si>
  <si>
    <t>TG 22:4_16:0_22:5</t>
  </si>
  <si>
    <t>TG 22:5_18:0_18:1</t>
  </si>
  <si>
    <t>TG 24:1_16:0_22:5</t>
  </si>
  <si>
    <t>TG 24:3_18:1_16:0</t>
  </si>
  <si>
    <t>Extended data for biological replicates 1 to 3</t>
  </si>
  <si>
    <t>n=1</t>
  </si>
  <si>
    <t>shCtrl</t>
  </si>
  <si>
    <t>shCtrl + ATGLi</t>
  </si>
  <si>
    <t>Abcd1 KD</t>
  </si>
  <si>
    <t>Abcd1 KD + ATGLi</t>
  </si>
  <si>
    <t>TG 18:1_18:1_20:4</t>
  </si>
  <si>
    <t>TG 16:0_18:2_18:1</t>
  </si>
  <si>
    <t>TG 16:0_18:2_20:2</t>
  </si>
  <si>
    <t>TG 18:0_18:2_22:5</t>
  </si>
  <si>
    <t>TG 18:1_20:3_16:0</t>
  </si>
  <si>
    <t>TG 18:1_22:4_20:2</t>
  </si>
  <si>
    <t>n=2</t>
  </si>
  <si>
    <t>TG 16:0_22:6_22:5</t>
  </si>
  <si>
    <t>TG 22:6_18:1_22:5</t>
  </si>
  <si>
    <t>TG 22:5_22:5_18:1</t>
  </si>
  <si>
    <t>TG 20:1_22:6_22:5</t>
  </si>
  <si>
    <t>TG 20:3_16:0_14:0</t>
  </si>
  <si>
    <t>TG 22:5_18:1_22:4</t>
  </si>
  <si>
    <t>TG 18:1_16:0_16:1</t>
  </si>
  <si>
    <t>TG 24:4_18:0_22:4</t>
  </si>
  <si>
    <t>TG 18:1_18:1_20:1</t>
  </si>
  <si>
    <t>TG 18:1_16:0_24:3</t>
  </si>
  <si>
    <t>TG 18:1_14:0_22:5</t>
  </si>
  <si>
    <t>TG 18:1_22:6_22:5</t>
  </si>
  <si>
    <t>TG 18:2_16:1_18:1</t>
  </si>
  <si>
    <t>TG 18:1_20:3_22:5</t>
  </si>
  <si>
    <t>TG 18:1_24:5_22:5</t>
  </si>
  <si>
    <t>TG 22:5_18:1_16:0</t>
  </si>
  <si>
    <t>TG 18:1_22:4_16:0</t>
  </si>
  <si>
    <t>TG 18:1_16:0_16:0</t>
  </si>
  <si>
    <t>TG 20:2_18:1_16:0</t>
  </si>
  <si>
    <t>TG 18:0_24:4_18:1</t>
  </si>
  <si>
    <t>TG 22:0_22:5_18:1</t>
  </si>
  <si>
    <t>n=3</t>
  </si>
  <si>
    <t>Extended data set for biological replicate 1 to 3</t>
  </si>
  <si>
    <t>WT + veh</t>
  </si>
  <si>
    <t>Drp1 KO + veh</t>
  </si>
  <si>
    <t>Drp1 KO +ATGLi</t>
  </si>
  <si>
    <t>Drp1/Pex5 KO veh</t>
  </si>
  <si>
    <t>Drp1/Pex5 KO +ATGLi</t>
  </si>
  <si>
    <t>Extended source data TG lipidomics  for biolog  replicates 1 to 5</t>
  </si>
  <si>
    <t>LPS/IFNg</t>
  </si>
  <si>
    <t>TG 18:1_16:0_22:6</t>
  </si>
  <si>
    <t>TG 20:1_16:0_14:0</t>
  </si>
  <si>
    <t>TG 20:3_18:0_22:6</t>
  </si>
  <si>
    <t>TG 18:0_22:5_20:4</t>
  </si>
  <si>
    <t>TG 56:6; TG 16:0_18:1_22:5</t>
  </si>
  <si>
    <t>TG 18:1_22:5_16:0</t>
  </si>
  <si>
    <t>TG 24:6_16:0_18:1</t>
  </si>
  <si>
    <t>TG 22:5_18:0_22:4</t>
  </si>
  <si>
    <t>Extended data for biolog replicates 1-5</t>
  </si>
  <si>
    <t>Pex5-/-</t>
  </si>
  <si>
    <t>Abcd1KD</t>
  </si>
  <si>
    <t>Extended data set for biolog replicates 1 to 3</t>
  </si>
  <si>
    <t>BFP+ATGLi</t>
  </si>
  <si>
    <t>ABCD1OE</t>
  </si>
  <si>
    <t>ABCD1OE + ATGLi</t>
  </si>
  <si>
    <t>TG 60:9; TG 18:0_20:4_22:5</t>
  </si>
  <si>
    <t>TG 60:10; TG 18:1_20:4_22:5</t>
  </si>
  <si>
    <t>TG 62:10; TG 18:1_22:4_22:5</t>
  </si>
  <si>
    <t>TG 58:8; TG 18:1_18:1_22:6</t>
  </si>
  <si>
    <t>TG 58:7; TG 18:0_18:1_22:6</t>
  </si>
  <si>
    <t>n=4</t>
  </si>
  <si>
    <t>n=5</t>
  </si>
  <si>
    <t>n=6</t>
  </si>
  <si>
    <t>Extended source data TG lipidomics  for biolog  replicates 1 to 6 relevant for Fig. 5f and g</t>
  </si>
  <si>
    <t>Extended Source Data TG lipidomics biolog. replicates 1 to 3</t>
  </si>
  <si>
    <t>Extended Source Data TG lipidomics for biolog. replicates n=1 to 5</t>
  </si>
  <si>
    <t>Extended Source Data TG lipidomics for biolog. replicates 1 to 3</t>
  </si>
  <si>
    <t>Extended Source Data TG lipidomics biolog replicates 1 to 3</t>
  </si>
  <si>
    <t>data set for ED Fig. 10k and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sz val="12"/>
      <color theme="0" tint="-0.249977111117893"/>
      <name val="Calibri"/>
      <family val="2"/>
      <scheme val="minor"/>
    </font>
    <font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0" fillId="0" borderId="0" xfId="0" applyFill="1"/>
    <xf numFmtId="0" fontId="1" fillId="0" borderId="0" xfId="0" applyFont="1" applyFill="1" applyBorder="1" applyAlignment="1"/>
    <xf numFmtId="0" fontId="0" fillId="0" borderId="0" xfId="0" applyFill="1" applyBorder="1"/>
    <xf numFmtId="0" fontId="2" fillId="0" borderId="1" xfId="0" applyFont="1" applyBorder="1"/>
    <xf numFmtId="0" fontId="1" fillId="3" borderId="3" xfId="0" applyFont="1" applyFill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2" xfId="0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2" xfId="0" applyFont="1" applyBorder="1"/>
    <xf numFmtId="0" fontId="3" fillId="2" borderId="1" xfId="0" applyFont="1" applyFill="1" applyBorder="1"/>
    <xf numFmtId="0" fontId="3" fillId="0" borderId="1" xfId="0" applyFont="1" applyFill="1" applyBorder="1"/>
    <xf numFmtId="0" fontId="0" fillId="0" borderId="1" xfId="0" applyFill="1" applyBorder="1"/>
    <xf numFmtId="0" fontId="3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3" fillId="2" borderId="1" xfId="0" applyFont="1" applyFill="1" applyBorder="1" applyAlignment="1">
      <alignment horizontal="center" vertical="center"/>
    </xf>
    <xf numFmtId="1" fontId="3" fillId="0" borderId="1" xfId="0" applyNumberFormat="1" applyFont="1" applyBorder="1"/>
    <xf numFmtId="1" fontId="0" fillId="0" borderId="0" xfId="0" applyNumberFormat="1"/>
    <xf numFmtId="0" fontId="0" fillId="2" borderId="1" xfId="0" applyFill="1" applyBorder="1" applyAlignment="1">
      <alignment horizontal="center" vertical="center"/>
    </xf>
    <xf numFmtId="1" fontId="0" fillId="0" borderId="1" xfId="0" applyNumberFormat="1" applyBorder="1"/>
    <xf numFmtId="0" fontId="0" fillId="2" borderId="1" xfId="0" applyFill="1" applyBorder="1"/>
    <xf numFmtId="0" fontId="1" fillId="2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1" fontId="3" fillId="0" borderId="0" xfId="0" applyNumberFormat="1" applyFont="1"/>
    <xf numFmtId="0" fontId="0" fillId="2" borderId="1" xfId="0" applyFill="1" applyBorder="1" applyAlignment="1">
      <alignment horizontal="center"/>
    </xf>
    <xf numFmtId="0" fontId="0" fillId="0" borderId="1" xfId="0" applyFill="1" applyBorder="1" applyAlignment="1"/>
    <xf numFmtId="0" fontId="3" fillId="0" borderId="0" xfId="0" applyFont="1" applyBorder="1"/>
    <xf numFmtId="0" fontId="3" fillId="0" borderId="0" xfId="0" applyFont="1" applyFill="1"/>
    <xf numFmtId="0" fontId="3" fillId="0" borderId="8" xfId="0" applyFont="1" applyBorder="1" applyAlignment="1">
      <alignment horizontal="center"/>
    </xf>
    <xf numFmtId="0" fontId="2" fillId="0" borderId="0" xfId="0" applyFont="1" applyFill="1"/>
    <xf numFmtId="1" fontId="0" fillId="0" borderId="0" xfId="0" applyNumberFormat="1" applyBorder="1"/>
    <xf numFmtId="0" fontId="6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3" borderId="1" xfId="0" applyFont="1" applyFill="1" applyBorder="1"/>
    <xf numFmtId="0" fontId="0" fillId="4" borderId="0" xfId="0" applyFill="1"/>
    <xf numFmtId="0" fontId="3" fillId="4" borderId="0" xfId="0" applyFont="1" applyFill="1" applyBorder="1"/>
    <xf numFmtId="0" fontId="3" fillId="4" borderId="1" xfId="0" applyFont="1" applyFill="1" applyBorder="1"/>
    <xf numFmtId="0" fontId="3" fillId="2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679FA-37B9-B947-992B-E0D7D9852C92}">
  <dimension ref="A1:L88"/>
  <sheetViews>
    <sheetView workbookViewId="0">
      <selection activeCell="J45" sqref="J45"/>
    </sheetView>
  </sheetViews>
  <sheetFormatPr baseColWidth="10" defaultRowHeight="16" x14ac:dyDescent="0.2"/>
  <cols>
    <col min="1" max="1" width="7.5" style="4" customWidth="1"/>
    <col min="2" max="12" width="8.5" customWidth="1"/>
  </cols>
  <sheetData>
    <row r="1" spans="1:12" x14ac:dyDescent="0.2">
      <c r="A1" s="4" t="s">
        <v>30</v>
      </c>
    </row>
    <row r="3" spans="1:12" x14ac:dyDescent="0.2">
      <c r="B3" s="35" t="s">
        <v>297</v>
      </c>
      <c r="C3" s="35"/>
      <c r="D3" s="35"/>
    </row>
    <row r="4" spans="1:12" x14ac:dyDescent="0.2">
      <c r="A4" s="22" t="s">
        <v>0</v>
      </c>
      <c r="B4" s="3" t="s">
        <v>2</v>
      </c>
      <c r="C4" s="3" t="s">
        <v>3</v>
      </c>
      <c r="D4" s="3" t="s">
        <v>4</v>
      </c>
      <c r="E4" s="5"/>
      <c r="F4" s="36" t="s">
        <v>1</v>
      </c>
      <c r="G4" s="6"/>
      <c r="H4" s="5"/>
      <c r="I4" s="5"/>
      <c r="J4" s="6"/>
      <c r="K4" s="5"/>
      <c r="L4" s="5"/>
    </row>
    <row r="5" spans="1:12" x14ac:dyDescent="0.2">
      <c r="A5" s="22" t="s">
        <v>5</v>
      </c>
      <c r="B5" s="1">
        <v>2223</v>
      </c>
      <c r="C5" s="1">
        <v>1036</v>
      </c>
      <c r="D5" s="1">
        <v>3774</v>
      </c>
      <c r="F5" s="1">
        <v>528</v>
      </c>
    </row>
    <row r="6" spans="1:12" x14ac:dyDescent="0.2">
      <c r="A6" s="22" t="s">
        <v>6</v>
      </c>
      <c r="B6" s="1">
        <v>4982</v>
      </c>
      <c r="C6" s="1">
        <v>4680</v>
      </c>
      <c r="D6" s="1">
        <v>5994</v>
      </c>
      <c r="F6" s="1">
        <v>3012</v>
      </c>
    </row>
    <row r="7" spans="1:12" x14ac:dyDescent="0.2">
      <c r="A7" s="22" t="s">
        <v>7</v>
      </c>
      <c r="B7" s="1">
        <v>4968</v>
      </c>
      <c r="C7" s="1">
        <v>2717</v>
      </c>
      <c r="D7" s="1">
        <v>8141</v>
      </c>
      <c r="F7" s="1">
        <v>2021</v>
      </c>
    </row>
    <row r="8" spans="1:12" x14ac:dyDescent="0.2">
      <c r="A8" s="22" t="s">
        <v>8</v>
      </c>
      <c r="B8" s="1">
        <v>7261</v>
      </c>
      <c r="C8" s="1">
        <v>5026</v>
      </c>
      <c r="D8" s="1">
        <v>11826</v>
      </c>
      <c r="F8" s="1">
        <v>5248</v>
      </c>
    </row>
    <row r="9" spans="1:12" x14ac:dyDescent="0.2">
      <c r="A9" s="22" t="s">
        <v>9</v>
      </c>
      <c r="B9" s="1">
        <v>4421</v>
      </c>
      <c r="C9" s="1">
        <v>2573</v>
      </c>
      <c r="D9" s="1">
        <v>7408</v>
      </c>
      <c r="F9" s="1">
        <v>0</v>
      </c>
    </row>
    <row r="10" spans="1:12" x14ac:dyDescent="0.2">
      <c r="A10" s="22" t="s">
        <v>10</v>
      </c>
      <c r="B10" s="1">
        <v>2425</v>
      </c>
      <c r="C10" s="1">
        <v>1458</v>
      </c>
      <c r="D10" s="1">
        <v>5663</v>
      </c>
      <c r="F10" s="1">
        <v>0</v>
      </c>
    </row>
    <row r="11" spans="1:12" x14ac:dyDescent="0.2">
      <c r="A11" s="22" t="s">
        <v>11</v>
      </c>
      <c r="B11" s="1">
        <v>9990</v>
      </c>
      <c r="C11" s="1">
        <v>6713</v>
      </c>
      <c r="D11" s="1">
        <v>21689</v>
      </c>
      <c r="F11" s="1">
        <v>5217</v>
      </c>
    </row>
    <row r="12" spans="1:12" x14ac:dyDescent="0.2">
      <c r="A12" s="22" t="s">
        <v>12</v>
      </c>
      <c r="B12" s="1">
        <v>4275</v>
      </c>
      <c r="C12" s="1">
        <v>2059</v>
      </c>
      <c r="D12" s="1">
        <v>9410</v>
      </c>
      <c r="F12" s="1">
        <v>4449</v>
      </c>
    </row>
    <row r="13" spans="1:12" x14ac:dyDescent="0.2">
      <c r="A13" s="22" t="s">
        <v>13</v>
      </c>
      <c r="B13" s="1">
        <v>6079</v>
      </c>
      <c r="C13" s="1">
        <v>3991</v>
      </c>
      <c r="D13" s="1">
        <v>14212</v>
      </c>
      <c r="F13" s="1">
        <v>7270</v>
      </c>
    </row>
    <row r="14" spans="1:12" x14ac:dyDescent="0.2">
      <c r="A14" s="22" t="s">
        <v>14</v>
      </c>
      <c r="B14" s="1">
        <v>4567</v>
      </c>
      <c r="C14" s="1">
        <v>1094</v>
      </c>
      <c r="D14" s="1">
        <v>12339</v>
      </c>
      <c r="F14" s="1">
        <v>4394</v>
      </c>
    </row>
    <row r="15" spans="1:12" x14ac:dyDescent="0.2">
      <c r="A15" s="22" t="s">
        <v>15</v>
      </c>
      <c r="B15" s="1">
        <v>15550</v>
      </c>
      <c r="C15" s="1">
        <v>9422</v>
      </c>
      <c r="D15" s="1">
        <v>26416</v>
      </c>
      <c r="F15" s="1">
        <v>6571</v>
      </c>
    </row>
    <row r="16" spans="1:12" x14ac:dyDescent="0.2">
      <c r="A16" s="22" t="s">
        <v>16</v>
      </c>
      <c r="B16" s="1">
        <v>3992</v>
      </c>
      <c r="C16" s="1">
        <v>2820</v>
      </c>
      <c r="D16" s="1">
        <v>11068</v>
      </c>
      <c r="F16" s="1">
        <v>839</v>
      </c>
    </row>
    <row r="17" spans="1:6" x14ac:dyDescent="0.2">
      <c r="A17" s="22" t="s">
        <v>17</v>
      </c>
      <c r="B17" s="1">
        <v>6913</v>
      </c>
      <c r="C17" s="1">
        <v>5819</v>
      </c>
      <c r="D17" s="1">
        <v>9025</v>
      </c>
      <c r="F17" s="1">
        <v>2571</v>
      </c>
    </row>
    <row r="18" spans="1:6" x14ac:dyDescent="0.2">
      <c r="A18" s="22" t="s">
        <v>18</v>
      </c>
      <c r="B18" s="1">
        <v>5648</v>
      </c>
      <c r="C18" s="1">
        <v>2564</v>
      </c>
      <c r="D18" s="1">
        <v>9505</v>
      </c>
      <c r="F18" s="1">
        <v>2227</v>
      </c>
    </row>
    <row r="19" spans="1:6" x14ac:dyDescent="0.2">
      <c r="A19" s="22" t="s">
        <v>19</v>
      </c>
      <c r="B19" s="1">
        <v>4202</v>
      </c>
      <c r="C19" s="1">
        <v>2871</v>
      </c>
      <c r="D19" s="1">
        <v>11892</v>
      </c>
      <c r="F19" s="1">
        <v>1434</v>
      </c>
    </row>
    <row r="20" spans="1:6" x14ac:dyDescent="0.2">
      <c r="A20" s="22" t="s">
        <v>20</v>
      </c>
      <c r="B20" s="1">
        <v>1867</v>
      </c>
      <c r="C20" s="1">
        <v>1191</v>
      </c>
      <c r="D20" s="1">
        <v>4541</v>
      </c>
      <c r="F20" s="1">
        <v>1066</v>
      </c>
    </row>
    <row r="21" spans="1:6" x14ac:dyDescent="0.2">
      <c r="A21" s="22" t="s">
        <v>21</v>
      </c>
      <c r="B21" s="1">
        <v>2886</v>
      </c>
      <c r="C21" s="1">
        <v>2169</v>
      </c>
      <c r="D21" s="1">
        <v>6455</v>
      </c>
      <c r="F21" s="1">
        <v>1918</v>
      </c>
    </row>
    <row r="22" spans="1:6" x14ac:dyDescent="0.2">
      <c r="A22" s="22" t="s">
        <v>22</v>
      </c>
      <c r="B22" s="1">
        <v>2798</v>
      </c>
      <c r="C22" s="1">
        <v>2276</v>
      </c>
      <c r="D22" s="1">
        <v>9211</v>
      </c>
      <c r="F22" s="1">
        <v>1078</v>
      </c>
    </row>
    <row r="23" spans="1:6" x14ac:dyDescent="0.2">
      <c r="A23" s="22" t="s">
        <v>23</v>
      </c>
      <c r="B23" s="1">
        <v>2229</v>
      </c>
      <c r="C23" s="1">
        <v>855</v>
      </c>
      <c r="D23" s="1">
        <v>3309</v>
      </c>
      <c r="F23" s="1">
        <v>868</v>
      </c>
    </row>
    <row r="24" spans="1:6" x14ac:dyDescent="0.2">
      <c r="A24" s="22" t="s">
        <v>24</v>
      </c>
      <c r="B24" s="1">
        <v>27459</v>
      </c>
      <c r="C24" s="1">
        <v>17844</v>
      </c>
      <c r="D24" s="1">
        <v>40204</v>
      </c>
      <c r="F24" s="1">
        <v>14824</v>
      </c>
    </row>
    <row r="25" spans="1:6" x14ac:dyDescent="0.2">
      <c r="A25" s="22" t="s">
        <v>25</v>
      </c>
      <c r="B25" s="1">
        <v>4973</v>
      </c>
      <c r="C25" s="1">
        <v>2249</v>
      </c>
      <c r="D25" s="1">
        <v>12986</v>
      </c>
      <c r="F25" s="1">
        <v>2940</v>
      </c>
    </row>
    <row r="26" spans="1:6" x14ac:dyDescent="0.2">
      <c r="A26" s="22" t="s">
        <v>25</v>
      </c>
      <c r="B26" s="1">
        <v>5872</v>
      </c>
      <c r="C26" s="1">
        <v>6325</v>
      </c>
      <c r="D26" s="1">
        <v>13288</v>
      </c>
      <c r="F26" s="1">
        <v>4339</v>
      </c>
    </row>
    <row r="27" spans="1:6" x14ac:dyDescent="0.2">
      <c r="A27" s="22" t="s">
        <v>26</v>
      </c>
      <c r="B27" s="1">
        <v>2628</v>
      </c>
      <c r="C27" s="1">
        <v>2038</v>
      </c>
      <c r="D27" s="1">
        <v>6202</v>
      </c>
      <c r="F27" s="1">
        <v>1192</v>
      </c>
    </row>
    <row r="28" spans="1:6" x14ac:dyDescent="0.2">
      <c r="A28" s="22" t="s">
        <v>27</v>
      </c>
      <c r="B28" s="1">
        <v>10740</v>
      </c>
      <c r="C28" s="1">
        <v>10164</v>
      </c>
      <c r="D28" s="1">
        <v>28680</v>
      </c>
      <c r="F28" s="1">
        <v>4217</v>
      </c>
    </row>
    <row r="29" spans="1:6" x14ac:dyDescent="0.2">
      <c r="A29" s="22" t="s">
        <v>28</v>
      </c>
      <c r="B29" s="1">
        <v>2126</v>
      </c>
      <c r="C29" s="1">
        <v>1749</v>
      </c>
      <c r="D29" s="1">
        <v>4733</v>
      </c>
      <c r="F29" s="1">
        <v>1595</v>
      </c>
    </row>
    <row r="30" spans="1:6" x14ac:dyDescent="0.2">
      <c r="A30" s="22" t="s">
        <v>29</v>
      </c>
      <c r="B30" s="1">
        <v>4930</v>
      </c>
      <c r="C30" s="1">
        <v>5165</v>
      </c>
      <c r="D30" s="1">
        <v>3907</v>
      </c>
      <c r="F30" s="1">
        <v>5133</v>
      </c>
    </row>
    <row r="32" spans="1:6" x14ac:dyDescent="0.2">
      <c r="B32" s="35" t="s">
        <v>297</v>
      </c>
      <c r="C32" s="35"/>
      <c r="D32" s="35"/>
    </row>
    <row r="33" spans="1:6" x14ac:dyDescent="0.2">
      <c r="A33" s="22" t="s">
        <v>0</v>
      </c>
      <c r="B33" s="3" t="s">
        <v>2</v>
      </c>
      <c r="C33" s="3" t="s">
        <v>3</v>
      </c>
      <c r="D33" s="3" t="s">
        <v>4</v>
      </c>
      <c r="F33" s="36" t="s">
        <v>1</v>
      </c>
    </row>
    <row r="34" spans="1:6" x14ac:dyDescent="0.2">
      <c r="A34" s="22" t="s">
        <v>5</v>
      </c>
      <c r="B34" s="1">
        <v>2445</v>
      </c>
      <c r="C34" s="1">
        <v>975</v>
      </c>
      <c r="D34" s="1">
        <v>4591</v>
      </c>
      <c r="F34" s="1">
        <v>1250</v>
      </c>
    </row>
    <row r="35" spans="1:6" x14ac:dyDescent="0.2">
      <c r="A35" s="22" t="s">
        <v>6</v>
      </c>
      <c r="B35" s="1">
        <v>5548</v>
      </c>
      <c r="C35" s="1">
        <v>4508</v>
      </c>
      <c r="D35" s="1">
        <v>7904</v>
      </c>
      <c r="F35" s="1">
        <v>3374</v>
      </c>
    </row>
    <row r="36" spans="1:6" x14ac:dyDescent="0.2">
      <c r="A36" s="22" t="s">
        <v>7</v>
      </c>
      <c r="B36" s="1">
        <v>5389</v>
      </c>
      <c r="C36" s="1">
        <v>2685</v>
      </c>
      <c r="D36" s="1">
        <v>9823</v>
      </c>
      <c r="F36" s="1">
        <v>1810</v>
      </c>
    </row>
    <row r="37" spans="1:6" x14ac:dyDescent="0.2">
      <c r="A37" s="22" t="s">
        <v>8</v>
      </c>
      <c r="B37" s="1">
        <v>7622</v>
      </c>
      <c r="C37" s="1">
        <v>5371</v>
      </c>
      <c r="D37" s="1">
        <v>11297</v>
      </c>
      <c r="F37" s="1">
        <v>5836</v>
      </c>
    </row>
    <row r="38" spans="1:6" x14ac:dyDescent="0.2">
      <c r="A38" s="22" t="s">
        <v>9</v>
      </c>
      <c r="B38" s="1">
        <v>3246</v>
      </c>
      <c r="C38" s="1">
        <v>1032</v>
      </c>
      <c r="D38" s="1">
        <v>7876</v>
      </c>
      <c r="F38" s="1">
        <v>2232</v>
      </c>
    </row>
    <row r="39" spans="1:6" x14ac:dyDescent="0.2">
      <c r="A39" s="22" t="s">
        <v>10</v>
      </c>
      <c r="B39" s="1">
        <v>3584</v>
      </c>
      <c r="C39" s="1">
        <v>1462</v>
      </c>
      <c r="D39" s="1">
        <v>6330</v>
      </c>
      <c r="F39" s="1">
        <v>0</v>
      </c>
    </row>
    <row r="40" spans="1:6" x14ac:dyDescent="0.2">
      <c r="A40" s="22" t="s">
        <v>11</v>
      </c>
      <c r="B40" s="1">
        <v>9115</v>
      </c>
      <c r="C40" s="1">
        <v>7585</v>
      </c>
      <c r="D40" s="1">
        <v>24864</v>
      </c>
      <c r="F40" s="1">
        <v>5651</v>
      </c>
    </row>
    <row r="41" spans="1:6" x14ac:dyDescent="0.2">
      <c r="A41" s="22" t="s">
        <v>12</v>
      </c>
      <c r="B41" s="1">
        <v>6327</v>
      </c>
      <c r="C41" s="1">
        <v>2147</v>
      </c>
      <c r="D41" s="1">
        <v>11156</v>
      </c>
      <c r="F41" s="1">
        <v>3396</v>
      </c>
    </row>
    <row r="42" spans="1:6" x14ac:dyDescent="0.2">
      <c r="A42" s="22" t="s">
        <v>13</v>
      </c>
      <c r="B42" s="1">
        <v>9258</v>
      </c>
      <c r="C42" s="1">
        <v>4129</v>
      </c>
      <c r="D42" s="1">
        <v>14744</v>
      </c>
      <c r="F42" s="1">
        <v>5962</v>
      </c>
    </row>
    <row r="43" spans="1:6" x14ac:dyDescent="0.2">
      <c r="A43" s="22" t="s">
        <v>14</v>
      </c>
      <c r="B43" s="1">
        <v>5016</v>
      </c>
      <c r="C43" s="1">
        <v>5120</v>
      </c>
      <c r="D43" s="1">
        <v>13265</v>
      </c>
      <c r="F43" s="1">
        <v>6127</v>
      </c>
    </row>
    <row r="44" spans="1:6" x14ac:dyDescent="0.2">
      <c r="A44" s="22" t="s">
        <v>15</v>
      </c>
      <c r="B44" s="1">
        <v>17764</v>
      </c>
      <c r="C44" s="1">
        <v>10087</v>
      </c>
      <c r="D44" s="1">
        <v>30270</v>
      </c>
      <c r="F44" s="1">
        <v>5532</v>
      </c>
    </row>
    <row r="45" spans="1:6" x14ac:dyDescent="0.2">
      <c r="A45" s="22" t="s">
        <v>16</v>
      </c>
      <c r="B45" s="1">
        <v>4335</v>
      </c>
      <c r="C45" s="1">
        <v>3333</v>
      </c>
      <c r="D45" s="1">
        <v>14391</v>
      </c>
      <c r="F45" s="1">
        <v>1229</v>
      </c>
    </row>
    <row r="46" spans="1:6" x14ac:dyDescent="0.2">
      <c r="A46" s="22" t="s">
        <v>17</v>
      </c>
      <c r="B46" s="1">
        <v>6022</v>
      </c>
      <c r="C46" s="1">
        <v>7013</v>
      </c>
      <c r="D46" s="1">
        <v>8746</v>
      </c>
      <c r="F46" s="1">
        <v>5227</v>
      </c>
    </row>
    <row r="47" spans="1:6" x14ac:dyDescent="0.2">
      <c r="A47" s="22" t="s">
        <v>18</v>
      </c>
      <c r="B47" s="1">
        <v>5500</v>
      </c>
      <c r="C47" s="1">
        <v>3720</v>
      </c>
      <c r="D47" s="1">
        <v>11161</v>
      </c>
      <c r="F47" s="1">
        <v>3064</v>
      </c>
    </row>
    <row r="48" spans="1:6" x14ac:dyDescent="0.2">
      <c r="A48" s="22" t="s">
        <v>19</v>
      </c>
      <c r="B48" s="1">
        <v>5090</v>
      </c>
      <c r="C48" s="1">
        <v>3491</v>
      </c>
      <c r="D48" s="1">
        <v>13232</v>
      </c>
      <c r="F48" s="1">
        <v>2175</v>
      </c>
    </row>
    <row r="49" spans="1:6" x14ac:dyDescent="0.2">
      <c r="A49" s="22" t="s">
        <v>20</v>
      </c>
      <c r="B49" s="1">
        <v>1751</v>
      </c>
      <c r="C49" s="1">
        <v>1380</v>
      </c>
      <c r="D49" s="1">
        <v>5399</v>
      </c>
      <c r="F49" s="1">
        <v>1158</v>
      </c>
    </row>
    <row r="50" spans="1:6" x14ac:dyDescent="0.2">
      <c r="A50" s="22" t="s">
        <v>21</v>
      </c>
      <c r="B50" s="1">
        <v>4519</v>
      </c>
      <c r="C50" s="1">
        <v>2360</v>
      </c>
      <c r="D50" s="1">
        <v>7173</v>
      </c>
      <c r="F50" s="1">
        <v>2028</v>
      </c>
    </row>
    <row r="51" spans="1:6" x14ac:dyDescent="0.2">
      <c r="A51" s="22" t="s">
        <v>22</v>
      </c>
      <c r="B51" s="1">
        <v>3650</v>
      </c>
      <c r="C51" s="1">
        <v>2468</v>
      </c>
      <c r="D51" s="1">
        <v>11174</v>
      </c>
      <c r="F51" s="1">
        <v>2148</v>
      </c>
    </row>
    <row r="52" spans="1:6" x14ac:dyDescent="0.2">
      <c r="A52" s="22" t="s">
        <v>23</v>
      </c>
      <c r="B52" s="1">
        <v>2385</v>
      </c>
      <c r="C52" s="1">
        <v>915</v>
      </c>
      <c r="D52" s="1">
        <v>3882</v>
      </c>
      <c r="F52" s="1">
        <v>875</v>
      </c>
    </row>
    <row r="53" spans="1:6" x14ac:dyDescent="0.2">
      <c r="A53" s="22" t="s">
        <v>24</v>
      </c>
      <c r="B53" s="1">
        <v>30147</v>
      </c>
      <c r="C53" s="1">
        <v>18239</v>
      </c>
      <c r="D53" s="1">
        <v>49601</v>
      </c>
      <c r="F53" s="1">
        <v>15199</v>
      </c>
    </row>
    <row r="54" spans="1:6" x14ac:dyDescent="0.2">
      <c r="A54" s="22" t="s">
        <v>25</v>
      </c>
      <c r="B54" s="1">
        <v>6394</v>
      </c>
      <c r="C54" s="1">
        <v>3297</v>
      </c>
      <c r="D54" s="1">
        <v>15834</v>
      </c>
      <c r="F54" s="1">
        <v>2533</v>
      </c>
    </row>
    <row r="55" spans="1:6" x14ac:dyDescent="0.2">
      <c r="A55" s="22" t="s">
        <v>25</v>
      </c>
      <c r="B55" s="1">
        <v>7383</v>
      </c>
      <c r="C55" s="1">
        <v>6555</v>
      </c>
      <c r="D55" s="1">
        <v>14826</v>
      </c>
      <c r="F55" s="1">
        <v>4840</v>
      </c>
    </row>
    <row r="56" spans="1:6" x14ac:dyDescent="0.2">
      <c r="A56" s="22" t="s">
        <v>26</v>
      </c>
      <c r="B56" s="1">
        <v>3286</v>
      </c>
      <c r="C56" s="1">
        <v>2028</v>
      </c>
      <c r="D56" s="1">
        <v>7232</v>
      </c>
      <c r="F56" s="1">
        <v>1064</v>
      </c>
    </row>
    <row r="57" spans="1:6" x14ac:dyDescent="0.2">
      <c r="A57" s="22" t="s">
        <v>27</v>
      </c>
      <c r="B57" s="1">
        <v>12617</v>
      </c>
      <c r="C57" s="1">
        <v>11211</v>
      </c>
      <c r="D57" s="1">
        <v>32150</v>
      </c>
      <c r="F57" s="1">
        <v>4977</v>
      </c>
    </row>
    <row r="58" spans="1:6" x14ac:dyDescent="0.2">
      <c r="A58" s="22" t="s">
        <v>28</v>
      </c>
      <c r="B58" s="1">
        <v>1937</v>
      </c>
      <c r="C58" s="1">
        <v>2046</v>
      </c>
      <c r="D58" s="1">
        <v>5497</v>
      </c>
      <c r="F58" s="1">
        <v>1960</v>
      </c>
    </row>
    <row r="59" spans="1:6" x14ac:dyDescent="0.2">
      <c r="A59" s="22" t="s">
        <v>29</v>
      </c>
      <c r="B59" s="1">
        <v>4266</v>
      </c>
      <c r="C59" s="1">
        <v>7105</v>
      </c>
      <c r="D59" s="1">
        <v>2925</v>
      </c>
      <c r="F59" s="1">
        <v>7710</v>
      </c>
    </row>
    <row r="61" spans="1:6" x14ac:dyDescent="0.2">
      <c r="B61" s="35" t="s">
        <v>297</v>
      </c>
      <c r="C61" s="35"/>
      <c r="D61" s="35"/>
    </row>
    <row r="62" spans="1:6" x14ac:dyDescent="0.2">
      <c r="A62" s="22" t="s">
        <v>0</v>
      </c>
      <c r="B62" s="3" t="s">
        <v>2</v>
      </c>
      <c r="C62" s="3" t="s">
        <v>3</v>
      </c>
      <c r="D62" s="3" t="s">
        <v>4</v>
      </c>
      <c r="F62" s="36" t="s">
        <v>1</v>
      </c>
    </row>
    <row r="63" spans="1:6" x14ac:dyDescent="0.2">
      <c r="A63" s="22" t="s">
        <v>5</v>
      </c>
      <c r="B63" s="1">
        <v>4271</v>
      </c>
      <c r="C63" s="1">
        <v>1402</v>
      </c>
      <c r="D63" s="1">
        <v>4761</v>
      </c>
      <c r="F63" s="1">
        <v>1542</v>
      </c>
    </row>
    <row r="64" spans="1:6" x14ac:dyDescent="0.2">
      <c r="A64" s="22" t="s">
        <v>6</v>
      </c>
      <c r="B64" s="1">
        <v>6666</v>
      </c>
      <c r="C64" s="1">
        <v>5956</v>
      </c>
      <c r="D64" s="1">
        <v>8240</v>
      </c>
      <c r="F64" s="1">
        <v>4100</v>
      </c>
    </row>
    <row r="65" spans="1:6" x14ac:dyDescent="0.2">
      <c r="A65" s="22" t="s">
        <v>7</v>
      </c>
      <c r="B65" s="1">
        <v>7015</v>
      </c>
      <c r="C65" s="1">
        <v>2509</v>
      </c>
      <c r="D65" s="1">
        <v>9119</v>
      </c>
      <c r="F65" s="1">
        <v>1649</v>
      </c>
    </row>
    <row r="66" spans="1:6" x14ac:dyDescent="0.2">
      <c r="A66" s="22" t="s">
        <v>8</v>
      </c>
      <c r="B66" s="1">
        <v>10908</v>
      </c>
      <c r="C66" s="1">
        <v>6512</v>
      </c>
      <c r="D66" s="1">
        <v>14738</v>
      </c>
      <c r="F66" s="1">
        <v>6575</v>
      </c>
    </row>
    <row r="67" spans="1:6" x14ac:dyDescent="0.2">
      <c r="A67" s="22" t="s">
        <v>9</v>
      </c>
      <c r="B67" s="1">
        <v>3537</v>
      </c>
      <c r="C67" s="1">
        <v>2105</v>
      </c>
      <c r="D67" s="1">
        <v>7325</v>
      </c>
      <c r="F67" s="1">
        <v>2473</v>
      </c>
    </row>
    <row r="68" spans="1:6" x14ac:dyDescent="0.2">
      <c r="A68" s="22" t="s">
        <v>10</v>
      </c>
      <c r="B68" s="1">
        <v>3042</v>
      </c>
      <c r="C68" s="1">
        <v>1639</v>
      </c>
      <c r="D68" s="1">
        <v>4985</v>
      </c>
      <c r="F68" s="1">
        <v>2065</v>
      </c>
    </row>
    <row r="69" spans="1:6" x14ac:dyDescent="0.2">
      <c r="A69" s="22" t="s">
        <v>11</v>
      </c>
      <c r="B69" s="1">
        <v>11471</v>
      </c>
      <c r="C69" s="1">
        <v>7101</v>
      </c>
      <c r="D69" s="1">
        <v>20612</v>
      </c>
      <c r="F69" s="1">
        <v>6152</v>
      </c>
    </row>
    <row r="70" spans="1:6" x14ac:dyDescent="0.2">
      <c r="A70" s="22" t="s">
        <v>12</v>
      </c>
      <c r="B70" s="1">
        <v>4546</v>
      </c>
      <c r="C70" s="1">
        <v>2203</v>
      </c>
      <c r="D70" s="1">
        <v>8296</v>
      </c>
      <c r="F70" s="1">
        <v>3177</v>
      </c>
    </row>
    <row r="71" spans="1:6" x14ac:dyDescent="0.2">
      <c r="A71" s="22" t="s">
        <v>13</v>
      </c>
      <c r="B71" s="1">
        <v>8279</v>
      </c>
      <c r="C71" s="1">
        <v>2389</v>
      </c>
      <c r="D71" s="1">
        <v>14215</v>
      </c>
      <c r="F71" s="1">
        <v>6750</v>
      </c>
    </row>
    <row r="72" spans="1:6" x14ac:dyDescent="0.2">
      <c r="A72" s="22" t="s">
        <v>14</v>
      </c>
      <c r="B72" s="1">
        <v>9452</v>
      </c>
      <c r="C72" s="1">
        <v>5857</v>
      </c>
      <c r="D72" s="1">
        <v>12135</v>
      </c>
      <c r="F72" s="1">
        <v>7143</v>
      </c>
    </row>
    <row r="73" spans="1:6" x14ac:dyDescent="0.2">
      <c r="A73" s="22" t="s">
        <v>15</v>
      </c>
      <c r="B73" s="1">
        <v>19355</v>
      </c>
      <c r="C73" s="1">
        <v>11112</v>
      </c>
      <c r="D73" s="1">
        <v>28453</v>
      </c>
      <c r="F73" s="1">
        <v>6269</v>
      </c>
    </row>
    <row r="74" spans="1:6" x14ac:dyDescent="0.2">
      <c r="A74" s="22" t="s">
        <v>16</v>
      </c>
      <c r="B74" s="1">
        <v>6899</v>
      </c>
      <c r="C74" s="1">
        <v>3302</v>
      </c>
      <c r="D74" s="1">
        <v>11851</v>
      </c>
      <c r="F74" s="1">
        <v>1125</v>
      </c>
    </row>
    <row r="75" spans="1:6" x14ac:dyDescent="0.2">
      <c r="A75" s="22" t="s">
        <v>17</v>
      </c>
      <c r="B75" s="1">
        <v>9123</v>
      </c>
      <c r="C75" s="1">
        <v>7697</v>
      </c>
      <c r="D75" s="1">
        <v>11152</v>
      </c>
      <c r="F75" s="1">
        <v>4883</v>
      </c>
    </row>
    <row r="76" spans="1:6" x14ac:dyDescent="0.2">
      <c r="A76" s="22" t="s">
        <v>18</v>
      </c>
      <c r="B76" s="1">
        <v>8826</v>
      </c>
      <c r="C76" s="1">
        <v>4168</v>
      </c>
      <c r="D76" s="1">
        <v>12927</v>
      </c>
      <c r="F76" s="1">
        <v>3422</v>
      </c>
    </row>
    <row r="77" spans="1:6" x14ac:dyDescent="0.2">
      <c r="A77" s="22" t="s">
        <v>19</v>
      </c>
      <c r="B77" s="1">
        <v>6537</v>
      </c>
      <c r="C77" s="1">
        <v>3235</v>
      </c>
      <c r="D77" s="1">
        <v>10912</v>
      </c>
      <c r="F77" s="1">
        <v>2659</v>
      </c>
    </row>
    <row r="78" spans="1:6" x14ac:dyDescent="0.2">
      <c r="A78" s="22" t="s">
        <v>20</v>
      </c>
      <c r="B78" s="1">
        <v>1970</v>
      </c>
      <c r="C78" s="1">
        <v>1128</v>
      </c>
      <c r="D78" s="1">
        <v>4721</v>
      </c>
      <c r="F78" s="1">
        <v>1430</v>
      </c>
    </row>
    <row r="79" spans="1:6" x14ac:dyDescent="0.2">
      <c r="A79" s="22" t="s">
        <v>21</v>
      </c>
      <c r="B79" s="1">
        <v>4359</v>
      </c>
      <c r="C79" s="1">
        <v>2949</v>
      </c>
      <c r="D79" s="1">
        <v>7067</v>
      </c>
      <c r="F79" s="1">
        <v>2180</v>
      </c>
    </row>
    <row r="80" spans="1:6" x14ac:dyDescent="0.2">
      <c r="A80" s="22" t="s">
        <v>22</v>
      </c>
      <c r="B80" s="1">
        <v>5752</v>
      </c>
      <c r="C80" s="1">
        <v>3070</v>
      </c>
      <c r="D80" s="1">
        <v>9197</v>
      </c>
      <c r="F80" s="1">
        <v>1759</v>
      </c>
    </row>
    <row r="81" spans="1:6" x14ac:dyDescent="0.2">
      <c r="A81" s="22" t="s">
        <v>23</v>
      </c>
      <c r="B81" s="1">
        <v>3907</v>
      </c>
      <c r="C81" s="1">
        <v>1080</v>
      </c>
      <c r="D81" s="1">
        <v>4118</v>
      </c>
      <c r="F81" s="1">
        <v>734</v>
      </c>
    </row>
    <row r="82" spans="1:6" x14ac:dyDescent="0.2">
      <c r="A82" s="22" t="s">
        <v>24</v>
      </c>
      <c r="B82" s="1">
        <v>35584</v>
      </c>
      <c r="C82" s="1">
        <v>20751</v>
      </c>
      <c r="D82" s="1">
        <v>52012</v>
      </c>
      <c r="F82" s="1">
        <v>17475</v>
      </c>
    </row>
    <row r="83" spans="1:6" x14ac:dyDescent="0.2">
      <c r="A83" s="22" t="s">
        <v>25</v>
      </c>
      <c r="B83" s="1">
        <v>7332</v>
      </c>
      <c r="C83" s="1">
        <v>3101</v>
      </c>
      <c r="D83" s="1">
        <v>13634</v>
      </c>
      <c r="F83" s="1">
        <v>2072</v>
      </c>
    </row>
    <row r="84" spans="1:6" x14ac:dyDescent="0.2">
      <c r="A84" s="22" t="s">
        <v>25</v>
      </c>
      <c r="B84" s="1">
        <v>8146</v>
      </c>
      <c r="C84" s="1">
        <v>6956</v>
      </c>
      <c r="D84" s="1">
        <v>13856</v>
      </c>
      <c r="F84" s="1">
        <v>5135</v>
      </c>
    </row>
    <row r="85" spans="1:6" x14ac:dyDescent="0.2">
      <c r="A85" s="22" t="s">
        <v>26</v>
      </c>
      <c r="B85" s="1">
        <v>4010</v>
      </c>
      <c r="C85" s="1">
        <v>1932</v>
      </c>
      <c r="D85" s="1">
        <v>6482</v>
      </c>
      <c r="F85" s="1">
        <v>1280</v>
      </c>
    </row>
    <row r="86" spans="1:6" x14ac:dyDescent="0.2">
      <c r="A86" s="22" t="s">
        <v>27</v>
      </c>
      <c r="B86" s="1">
        <v>17063</v>
      </c>
      <c r="C86" s="1">
        <v>11547</v>
      </c>
      <c r="D86" s="1">
        <v>29584</v>
      </c>
      <c r="F86" s="1">
        <v>4306</v>
      </c>
    </row>
    <row r="87" spans="1:6" x14ac:dyDescent="0.2">
      <c r="A87" s="22" t="s">
        <v>28</v>
      </c>
      <c r="B87" s="1">
        <v>2265</v>
      </c>
      <c r="C87" s="1">
        <v>2301</v>
      </c>
      <c r="D87" s="1">
        <v>5533</v>
      </c>
      <c r="F87" s="1">
        <v>1913</v>
      </c>
    </row>
    <row r="88" spans="1:6" x14ac:dyDescent="0.2">
      <c r="A88" s="22" t="s">
        <v>29</v>
      </c>
      <c r="B88" s="1">
        <v>3580</v>
      </c>
      <c r="C88" s="1">
        <v>5291</v>
      </c>
      <c r="D88" s="1">
        <v>4081</v>
      </c>
      <c r="F88" s="1">
        <v>4725</v>
      </c>
    </row>
  </sheetData>
  <mergeCells count="3">
    <mergeCell ref="B3:D3"/>
    <mergeCell ref="B32:D32"/>
    <mergeCell ref="B61:D6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277FD-491C-C942-A9DE-BF8FB67614F9}">
  <dimension ref="A1:N161"/>
  <sheetViews>
    <sheetView topLeftCell="A156" workbookViewId="0">
      <selection activeCell="I48" sqref="I48"/>
    </sheetView>
  </sheetViews>
  <sheetFormatPr baseColWidth="10" defaultRowHeight="16" x14ac:dyDescent="0.2"/>
  <cols>
    <col min="1" max="1" width="6" style="4" customWidth="1"/>
  </cols>
  <sheetData>
    <row r="1" spans="1:7" x14ac:dyDescent="0.2">
      <c r="A1" s="40" t="s">
        <v>30</v>
      </c>
    </row>
    <row r="3" spans="1:7" x14ac:dyDescent="0.2">
      <c r="A3" s="4" t="s">
        <v>290</v>
      </c>
    </row>
    <row r="5" spans="1:7" x14ac:dyDescent="0.2">
      <c r="A5" s="22"/>
      <c r="B5" s="2" t="s">
        <v>291</v>
      </c>
      <c r="C5" s="2" t="s">
        <v>209</v>
      </c>
      <c r="D5" s="2" t="s">
        <v>292</v>
      </c>
      <c r="E5" s="2" t="s">
        <v>293</v>
      </c>
      <c r="F5" s="2" t="s">
        <v>294</v>
      </c>
      <c r="G5" s="2" t="s">
        <v>295</v>
      </c>
    </row>
    <row r="6" spans="1:7" x14ac:dyDescent="0.2">
      <c r="A6" s="22" t="s">
        <v>114</v>
      </c>
      <c r="B6" s="29">
        <v>10109</v>
      </c>
      <c r="C6" s="29">
        <v>12053</v>
      </c>
      <c r="D6" s="29">
        <v>13318.5</v>
      </c>
      <c r="E6" s="29">
        <v>14691</v>
      </c>
      <c r="F6" s="29">
        <v>12084</v>
      </c>
      <c r="G6" s="29">
        <v>12409.5</v>
      </c>
    </row>
    <row r="7" spans="1:7" x14ac:dyDescent="0.2">
      <c r="A7" s="22" t="s">
        <v>88</v>
      </c>
      <c r="B7" s="29">
        <v>3744</v>
      </c>
      <c r="C7" s="29">
        <v>4544.5</v>
      </c>
      <c r="D7" s="29">
        <v>5287</v>
      </c>
      <c r="E7" s="29">
        <v>4948.5</v>
      </c>
      <c r="F7" s="29">
        <v>4441.5</v>
      </c>
      <c r="G7" s="29">
        <v>4392.5</v>
      </c>
    </row>
    <row r="8" spans="1:7" x14ac:dyDescent="0.2">
      <c r="A8" s="22" t="s">
        <v>115</v>
      </c>
      <c r="B8" s="29">
        <v>7898</v>
      </c>
      <c r="C8" s="29">
        <v>8786</v>
      </c>
      <c r="D8" s="29">
        <v>9500</v>
      </c>
      <c r="E8" s="29">
        <v>9973</v>
      </c>
      <c r="F8" s="29">
        <v>9463.5</v>
      </c>
      <c r="G8" s="29">
        <v>8801.5</v>
      </c>
    </row>
    <row r="9" spans="1:7" x14ac:dyDescent="0.2">
      <c r="A9" s="22" t="s">
        <v>116</v>
      </c>
      <c r="B9" s="29">
        <v>20678.5</v>
      </c>
      <c r="C9" s="29">
        <v>25456.5</v>
      </c>
      <c r="D9" s="29">
        <v>25135.5</v>
      </c>
      <c r="E9" s="29">
        <v>28949</v>
      </c>
      <c r="F9" s="29">
        <v>24497.5</v>
      </c>
      <c r="G9" s="29">
        <v>26553</v>
      </c>
    </row>
    <row r="10" spans="1:7" x14ac:dyDescent="0.2">
      <c r="A10" s="22" t="s">
        <v>117</v>
      </c>
      <c r="B10" s="29">
        <v>11847</v>
      </c>
      <c r="C10" s="29">
        <v>16113.5</v>
      </c>
      <c r="D10" s="29">
        <v>16030</v>
      </c>
      <c r="E10" s="29">
        <v>18638.5</v>
      </c>
      <c r="F10" s="29">
        <v>13691.5</v>
      </c>
      <c r="G10" s="29">
        <v>16021</v>
      </c>
    </row>
    <row r="11" spans="1:7" x14ac:dyDescent="0.2">
      <c r="A11" s="22" t="s">
        <v>38</v>
      </c>
      <c r="B11" s="29">
        <v>20803.5</v>
      </c>
      <c r="C11" s="29">
        <v>23506.5</v>
      </c>
      <c r="D11" s="29">
        <v>24754</v>
      </c>
      <c r="E11" s="29">
        <v>26791</v>
      </c>
      <c r="F11" s="29">
        <v>21755.5</v>
      </c>
      <c r="G11" s="29">
        <v>24521.5</v>
      </c>
    </row>
    <row r="12" spans="1:7" x14ac:dyDescent="0.2">
      <c r="A12" s="22" t="s">
        <v>39</v>
      </c>
      <c r="B12" s="29">
        <v>5108</v>
      </c>
      <c r="C12" s="29">
        <v>5147</v>
      </c>
      <c r="D12" s="29">
        <v>6359.5</v>
      </c>
      <c r="E12" s="29">
        <v>5624</v>
      </c>
      <c r="F12" s="29">
        <v>6562.5</v>
      </c>
      <c r="G12" s="29">
        <v>5245</v>
      </c>
    </row>
    <row r="13" spans="1:7" x14ac:dyDescent="0.2">
      <c r="A13" s="22" t="s">
        <v>118</v>
      </c>
      <c r="B13" s="29">
        <v>4989</v>
      </c>
      <c r="C13" s="29">
        <v>4235.5</v>
      </c>
      <c r="D13" s="29">
        <v>5835.5</v>
      </c>
      <c r="E13" s="29">
        <v>5001</v>
      </c>
      <c r="F13" s="29">
        <v>5555</v>
      </c>
      <c r="G13" s="29">
        <v>4733.5</v>
      </c>
    </row>
    <row r="14" spans="1:7" x14ac:dyDescent="0.2">
      <c r="A14" s="22" t="s">
        <v>119</v>
      </c>
      <c r="B14" s="29">
        <v>5364</v>
      </c>
      <c r="C14" s="29">
        <v>7973.5</v>
      </c>
      <c r="D14" s="29">
        <v>6259</v>
      </c>
      <c r="E14" s="29">
        <v>7973</v>
      </c>
      <c r="F14" s="29">
        <v>7803</v>
      </c>
      <c r="G14" s="29">
        <v>10675.5</v>
      </c>
    </row>
    <row r="15" spans="1:7" x14ac:dyDescent="0.2">
      <c r="A15" s="22" t="s">
        <v>6</v>
      </c>
      <c r="B15" s="29">
        <v>10668</v>
      </c>
      <c r="C15" s="29">
        <v>10159</v>
      </c>
      <c r="D15" s="29">
        <v>11547.5</v>
      </c>
      <c r="E15" s="29">
        <v>11524</v>
      </c>
      <c r="F15" s="29">
        <v>12448</v>
      </c>
      <c r="G15" s="29">
        <v>12410.5</v>
      </c>
    </row>
    <row r="16" spans="1:7" x14ac:dyDescent="0.2">
      <c r="A16" s="22" t="s">
        <v>41</v>
      </c>
      <c r="B16" s="29">
        <v>7515.5</v>
      </c>
      <c r="C16" s="29">
        <v>7071.5</v>
      </c>
      <c r="D16" s="29">
        <v>8070</v>
      </c>
      <c r="E16" s="29">
        <v>7379</v>
      </c>
      <c r="F16" s="29">
        <v>8257.5</v>
      </c>
      <c r="G16" s="29">
        <v>7111</v>
      </c>
    </row>
    <row r="17" spans="1:14" x14ac:dyDescent="0.2">
      <c r="A17" s="22" t="s">
        <v>41</v>
      </c>
      <c r="B17" s="29">
        <v>13526.5</v>
      </c>
      <c r="C17" s="29">
        <v>12453.5</v>
      </c>
      <c r="D17" s="29">
        <v>14575.5</v>
      </c>
      <c r="E17" s="29">
        <v>14285.5</v>
      </c>
      <c r="F17" s="29">
        <v>14554</v>
      </c>
      <c r="G17" s="29">
        <v>13938</v>
      </c>
    </row>
    <row r="18" spans="1:14" x14ac:dyDescent="0.2">
      <c r="A18" s="22" t="s">
        <v>120</v>
      </c>
      <c r="B18" s="29">
        <v>12182.5</v>
      </c>
      <c r="C18" s="29">
        <v>11970</v>
      </c>
      <c r="D18" s="29">
        <v>12542.5</v>
      </c>
      <c r="E18" s="29">
        <v>13214.5</v>
      </c>
      <c r="F18" s="29">
        <v>14844</v>
      </c>
      <c r="G18" s="29">
        <v>14341.5</v>
      </c>
    </row>
    <row r="19" spans="1:14" x14ac:dyDescent="0.2">
      <c r="A19" s="22" t="s">
        <v>42</v>
      </c>
      <c r="B19" s="29">
        <v>18030.5</v>
      </c>
      <c r="C19" s="29">
        <v>20294</v>
      </c>
      <c r="D19" s="29">
        <v>20715</v>
      </c>
      <c r="E19" s="29">
        <v>22798.5</v>
      </c>
      <c r="F19" s="29">
        <v>23471.5</v>
      </c>
      <c r="G19" s="29">
        <v>23779</v>
      </c>
    </row>
    <row r="20" spans="1:14" x14ac:dyDescent="0.2">
      <c r="A20" s="22" t="s">
        <v>43</v>
      </c>
      <c r="B20" s="29">
        <v>53745</v>
      </c>
      <c r="C20" s="29">
        <v>62495.5</v>
      </c>
      <c r="D20" s="29">
        <v>38048</v>
      </c>
      <c r="E20" s="29">
        <v>74247</v>
      </c>
      <c r="F20" s="29">
        <v>63084</v>
      </c>
      <c r="G20" s="29">
        <v>66813.5</v>
      </c>
      <c r="I20" s="27"/>
      <c r="J20" s="27"/>
      <c r="K20" s="27"/>
      <c r="L20" s="27"/>
      <c r="M20" s="27"/>
      <c r="N20" s="27"/>
    </row>
    <row r="21" spans="1:14" x14ac:dyDescent="0.2">
      <c r="A21" s="22" t="s">
        <v>44</v>
      </c>
      <c r="B21" s="29">
        <v>45531.5</v>
      </c>
      <c r="C21" s="29">
        <v>49756</v>
      </c>
      <c r="D21" s="29">
        <v>48328.5</v>
      </c>
      <c r="E21" s="29">
        <v>53157.5</v>
      </c>
      <c r="F21" s="29">
        <v>50702</v>
      </c>
      <c r="G21" s="29">
        <v>56593.5</v>
      </c>
    </row>
    <row r="22" spans="1:14" x14ac:dyDescent="0.2">
      <c r="A22" s="22" t="s">
        <v>45</v>
      </c>
      <c r="B22" s="29">
        <v>68968.5</v>
      </c>
      <c r="C22" s="29">
        <v>86364.5</v>
      </c>
      <c r="D22" s="29">
        <v>80532.5</v>
      </c>
      <c r="E22" s="29">
        <v>94502</v>
      </c>
      <c r="F22" s="29">
        <v>82473.5</v>
      </c>
      <c r="G22" s="29">
        <v>91099</v>
      </c>
    </row>
    <row r="23" spans="1:14" x14ac:dyDescent="0.2">
      <c r="A23" s="22" t="s">
        <v>46</v>
      </c>
      <c r="B23" s="29">
        <v>48965</v>
      </c>
      <c r="C23" s="29">
        <v>63569.5</v>
      </c>
      <c r="D23" s="29">
        <v>59847.5</v>
      </c>
      <c r="E23" s="29">
        <v>74923.5</v>
      </c>
      <c r="F23" s="29">
        <v>56511</v>
      </c>
      <c r="G23" s="29">
        <v>68629</v>
      </c>
    </row>
    <row r="24" spans="1:14" x14ac:dyDescent="0.2">
      <c r="A24" s="22" t="s">
        <v>121</v>
      </c>
      <c r="B24" s="29">
        <v>17226.5</v>
      </c>
      <c r="C24" s="29">
        <v>21082.5</v>
      </c>
      <c r="D24" s="29">
        <v>18896</v>
      </c>
      <c r="E24" s="29">
        <v>21437</v>
      </c>
      <c r="F24" s="29">
        <v>21569</v>
      </c>
      <c r="G24" s="29">
        <v>26112</v>
      </c>
    </row>
    <row r="25" spans="1:14" x14ac:dyDescent="0.2">
      <c r="A25" s="22" t="s">
        <v>122</v>
      </c>
      <c r="B25" s="29">
        <v>13160.5</v>
      </c>
      <c r="C25" s="29">
        <v>18662</v>
      </c>
      <c r="D25" s="29">
        <v>17540.5</v>
      </c>
      <c r="E25" s="29">
        <v>22112.5</v>
      </c>
      <c r="F25" s="29">
        <v>17122.5</v>
      </c>
      <c r="G25" s="29">
        <v>21569.5</v>
      </c>
    </row>
    <row r="26" spans="1:14" x14ac:dyDescent="0.2">
      <c r="A26" s="22" t="s">
        <v>49</v>
      </c>
      <c r="B26" s="29">
        <v>7948.5</v>
      </c>
      <c r="C26" s="29">
        <v>14048</v>
      </c>
      <c r="D26" s="29">
        <v>10842.5</v>
      </c>
      <c r="E26" s="29">
        <v>18936</v>
      </c>
      <c r="F26" s="29">
        <v>9014</v>
      </c>
      <c r="G26" s="29">
        <v>13862</v>
      </c>
    </row>
    <row r="27" spans="1:14" x14ac:dyDescent="0.2">
      <c r="A27" s="22" t="s">
        <v>123</v>
      </c>
      <c r="B27" s="29">
        <v>1694.5</v>
      </c>
      <c r="C27" s="29">
        <v>3045.5</v>
      </c>
      <c r="D27" s="29">
        <v>1832</v>
      </c>
      <c r="E27" s="29">
        <v>2570.5</v>
      </c>
      <c r="F27" s="29">
        <v>2820</v>
      </c>
      <c r="G27" s="29">
        <v>5516.5</v>
      </c>
    </row>
    <row r="28" spans="1:14" x14ac:dyDescent="0.2">
      <c r="A28" s="22" t="s">
        <v>124</v>
      </c>
      <c r="B28" s="29">
        <v>3212.5</v>
      </c>
      <c r="C28" s="29">
        <v>4035.5</v>
      </c>
      <c r="D28" s="29">
        <v>2605.5</v>
      </c>
      <c r="E28" s="29">
        <v>3271.5</v>
      </c>
      <c r="F28" s="29">
        <v>5218.5</v>
      </c>
      <c r="G28" s="29">
        <v>6964</v>
      </c>
    </row>
    <row r="29" spans="1:14" x14ac:dyDescent="0.2">
      <c r="A29" s="22" t="s">
        <v>125</v>
      </c>
      <c r="B29" s="29">
        <v>17356</v>
      </c>
      <c r="C29" s="29">
        <v>24876.5</v>
      </c>
      <c r="D29" s="29">
        <v>21572</v>
      </c>
      <c r="E29" s="29">
        <v>30175</v>
      </c>
      <c r="F29" s="29">
        <v>19731.5</v>
      </c>
      <c r="G29" s="29">
        <v>24111.5</v>
      </c>
    </row>
    <row r="30" spans="1:14" x14ac:dyDescent="0.2">
      <c r="A30" s="22" t="s">
        <v>126</v>
      </c>
      <c r="B30" s="29">
        <v>2020</v>
      </c>
      <c r="C30" s="29">
        <v>2368</v>
      </c>
      <c r="D30" s="29">
        <v>1736</v>
      </c>
      <c r="E30" s="29">
        <v>2303</v>
      </c>
      <c r="F30" s="29">
        <v>3472.5</v>
      </c>
      <c r="G30" s="29">
        <v>4262.5</v>
      </c>
    </row>
    <row r="31" spans="1:14" x14ac:dyDescent="0.2">
      <c r="A31" s="22" t="s">
        <v>54</v>
      </c>
      <c r="B31" s="29">
        <v>44636.5</v>
      </c>
      <c r="C31" s="29">
        <v>57023</v>
      </c>
      <c r="D31" s="29">
        <v>47925.5</v>
      </c>
      <c r="E31" s="29">
        <v>58076</v>
      </c>
      <c r="F31" s="29">
        <v>52196</v>
      </c>
      <c r="G31" s="29">
        <v>64633.5</v>
      </c>
    </row>
    <row r="32" spans="1:14" x14ac:dyDescent="0.2">
      <c r="A32" s="22" t="s">
        <v>127</v>
      </c>
      <c r="B32" s="29">
        <v>5762</v>
      </c>
      <c r="C32" s="29">
        <v>9416.5</v>
      </c>
      <c r="D32" s="29">
        <v>6875</v>
      </c>
      <c r="E32" s="29">
        <v>9271</v>
      </c>
      <c r="F32" s="29">
        <v>10723</v>
      </c>
      <c r="G32" s="29">
        <v>14892.5</v>
      </c>
    </row>
    <row r="33" spans="1:7" x14ac:dyDescent="0.2">
      <c r="A33" s="22" t="s">
        <v>11</v>
      </c>
      <c r="B33" s="29">
        <v>25566</v>
      </c>
      <c r="C33" s="29">
        <v>42714.5</v>
      </c>
      <c r="D33" s="29">
        <v>30642.5</v>
      </c>
      <c r="E33" s="29">
        <v>49771.5</v>
      </c>
      <c r="F33" s="29">
        <v>32084.5</v>
      </c>
      <c r="G33" s="29">
        <v>45167.5</v>
      </c>
    </row>
    <row r="34" spans="1:7" x14ac:dyDescent="0.2">
      <c r="A34" s="22" t="s">
        <v>57</v>
      </c>
      <c r="B34" s="29">
        <v>10244.5</v>
      </c>
      <c r="C34" s="29">
        <v>18708.5</v>
      </c>
      <c r="D34" s="29">
        <v>12729</v>
      </c>
      <c r="E34" s="29">
        <v>19382</v>
      </c>
      <c r="F34" s="29">
        <v>16130.5</v>
      </c>
      <c r="G34" s="29">
        <v>24152.5</v>
      </c>
    </row>
    <row r="35" spans="1:7" x14ac:dyDescent="0.2">
      <c r="A35" s="22" t="s">
        <v>128</v>
      </c>
      <c r="B35" s="29">
        <v>20877</v>
      </c>
      <c r="C35" s="29">
        <v>26537</v>
      </c>
      <c r="D35" s="29">
        <v>23451</v>
      </c>
      <c r="E35" s="29">
        <v>29129</v>
      </c>
      <c r="F35" s="29">
        <v>25404</v>
      </c>
      <c r="G35" s="29">
        <v>31097</v>
      </c>
    </row>
    <row r="36" spans="1:7" x14ac:dyDescent="0.2">
      <c r="A36" s="22" t="s">
        <v>129</v>
      </c>
      <c r="B36" s="29">
        <v>4579.5</v>
      </c>
      <c r="C36" s="29">
        <v>6407.5</v>
      </c>
      <c r="D36" s="29">
        <v>5039</v>
      </c>
      <c r="E36" s="29">
        <v>5798</v>
      </c>
      <c r="F36" s="29">
        <v>6759.5</v>
      </c>
      <c r="G36" s="29">
        <v>8560</v>
      </c>
    </row>
    <row r="37" spans="1:7" x14ac:dyDescent="0.2">
      <c r="A37" s="22" t="s">
        <v>15</v>
      </c>
      <c r="B37" s="29">
        <v>38034.5</v>
      </c>
      <c r="C37" s="29">
        <v>52051</v>
      </c>
      <c r="D37" s="29">
        <v>42718.5</v>
      </c>
      <c r="E37" s="29">
        <v>57329</v>
      </c>
      <c r="F37" s="29">
        <v>50627</v>
      </c>
      <c r="G37" s="29">
        <v>63261</v>
      </c>
    </row>
    <row r="38" spans="1:7" x14ac:dyDescent="0.2">
      <c r="A38" s="22" t="s">
        <v>15</v>
      </c>
      <c r="B38" s="29">
        <v>23499.5</v>
      </c>
      <c r="C38" s="29">
        <v>28387</v>
      </c>
      <c r="D38" s="29">
        <v>24660</v>
      </c>
      <c r="E38" s="29">
        <v>31946</v>
      </c>
      <c r="F38" s="29">
        <v>24571.5</v>
      </c>
      <c r="G38" s="29">
        <v>30262</v>
      </c>
    </row>
    <row r="39" spans="1:7" x14ac:dyDescent="0.2">
      <c r="A39" s="22" t="s">
        <v>73</v>
      </c>
      <c r="B39" s="29">
        <v>32898</v>
      </c>
      <c r="C39" s="29">
        <v>55677.5</v>
      </c>
      <c r="D39" s="29">
        <v>41118.5</v>
      </c>
      <c r="E39" s="29">
        <v>60100</v>
      </c>
      <c r="F39" s="29">
        <v>44634</v>
      </c>
      <c r="G39" s="29">
        <v>58105.5</v>
      </c>
    </row>
    <row r="40" spans="1:7" x14ac:dyDescent="0.2">
      <c r="A40" s="22" t="s">
        <v>16</v>
      </c>
      <c r="B40" s="29">
        <v>26207.5</v>
      </c>
      <c r="C40" s="29">
        <v>45290.5</v>
      </c>
      <c r="D40" s="29">
        <v>33659</v>
      </c>
      <c r="E40" s="29">
        <v>54274.5</v>
      </c>
      <c r="F40" s="29">
        <v>32341.5</v>
      </c>
      <c r="G40" s="29">
        <v>45194</v>
      </c>
    </row>
    <row r="41" spans="1:7" x14ac:dyDescent="0.2">
      <c r="A41" s="22" t="s">
        <v>130</v>
      </c>
      <c r="B41" s="29">
        <v>2831.5</v>
      </c>
      <c r="C41" s="29">
        <v>4045.5</v>
      </c>
      <c r="D41" s="29">
        <v>2747</v>
      </c>
      <c r="E41" s="29">
        <v>3714</v>
      </c>
      <c r="F41" s="29">
        <v>4363</v>
      </c>
      <c r="G41" s="29">
        <v>6983.5</v>
      </c>
    </row>
    <row r="42" spans="1:7" x14ac:dyDescent="0.2">
      <c r="A42" s="22" t="s">
        <v>131</v>
      </c>
      <c r="B42" s="29">
        <v>4686.5</v>
      </c>
      <c r="C42" s="29">
        <v>5196</v>
      </c>
      <c r="D42" s="29">
        <v>4286.5</v>
      </c>
      <c r="E42" s="29">
        <v>5022.5</v>
      </c>
      <c r="F42" s="29">
        <v>6038</v>
      </c>
      <c r="G42" s="29">
        <v>7526.5</v>
      </c>
    </row>
    <row r="43" spans="1:7" x14ac:dyDescent="0.2">
      <c r="A43" s="22" t="s">
        <v>132</v>
      </c>
      <c r="B43" s="29">
        <v>11060</v>
      </c>
      <c r="C43" s="29">
        <v>16798.5</v>
      </c>
      <c r="D43" s="29">
        <v>11442</v>
      </c>
      <c r="E43" s="29">
        <v>16339</v>
      </c>
      <c r="F43" s="29">
        <v>15838.5</v>
      </c>
      <c r="G43" s="29">
        <v>20698.5</v>
      </c>
    </row>
    <row r="44" spans="1:7" x14ac:dyDescent="0.2">
      <c r="A44" s="22" t="s">
        <v>60</v>
      </c>
      <c r="B44" s="29">
        <v>17724.5</v>
      </c>
      <c r="C44" s="29">
        <v>26728.5</v>
      </c>
      <c r="D44" s="29">
        <v>20085</v>
      </c>
      <c r="E44" s="29">
        <v>28936.5</v>
      </c>
      <c r="F44" s="29">
        <v>23705.5</v>
      </c>
      <c r="G44" s="29">
        <v>32743</v>
      </c>
    </row>
    <row r="45" spans="1:7" x14ac:dyDescent="0.2">
      <c r="A45" s="22" t="s">
        <v>61</v>
      </c>
      <c r="B45" s="29">
        <v>26779.5</v>
      </c>
      <c r="C45" s="29">
        <v>46375</v>
      </c>
      <c r="D45" s="29">
        <v>34737.5</v>
      </c>
      <c r="E45" s="29">
        <v>54552</v>
      </c>
      <c r="F45" s="29">
        <v>36225</v>
      </c>
      <c r="G45" s="29">
        <v>49315.5</v>
      </c>
    </row>
    <row r="46" spans="1:7" x14ac:dyDescent="0.2">
      <c r="A46" s="22" t="s">
        <v>133</v>
      </c>
      <c r="B46" s="29">
        <v>4032</v>
      </c>
      <c r="C46" s="29">
        <v>5809.5</v>
      </c>
      <c r="D46" s="29">
        <v>4029.5</v>
      </c>
      <c r="E46" s="29">
        <v>5640.5</v>
      </c>
      <c r="F46" s="29">
        <v>5680</v>
      </c>
      <c r="G46" s="29">
        <v>9354</v>
      </c>
    </row>
    <row r="47" spans="1:7" x14ac:dyDescent="0.2">
      <c r="A47" s="22" t="s">
        <v>63</v>
      </c>
      <c r="B47" s="29">
        <v>22383</v>
      </c>
      <c r="C47" s="29">
        <v>32176.5</v>
      </c>
      <c r="D47" s="29">
        <v>24508.5</v>
      </c>
      <c r="E47" s="29">
        <v>33233.5</v>
      </c>
      <c r="F47" s="29">
        <v>25649</v>
      </c>
      <c r="G47" s="29">
        <v>34821</v>
      </c>
    </row>
    <row r="48" spans="1:7" x14ac:dyDescent="0.2">
      <c r="A48" s="22" t="s">
        <v>134</v>
      </c>
      <c r="B48" s="29">
        <v>3328.5</v>
      </c>
      <c r="C48" s="29">
        <v>4660.5</v>
      </c>
      <c r="D48" s="29">
        <v>3589</v>
      </c>
      <c r="E48" s="29">
        <v>5729</v>
      </c>
      <c r="F48" s="29">
        <v>5436</v>
      </c>
      <c r="G48" s="29">
        <v>8977.5</v>
      </c>
    </row>
    <row r="49" spans="1:7" x14ac:dyDescent="0.2">
      <c r="A49" s="22" t="s">
        <v>64</v>
      </c>
      <c r="B49" s="29">
        <v>9379.5</v>
      </c>
      <c r="C49" s="29">
        <v>16567.5</v>
      </c>
      <c r="D49" s="29">
        <v>11517.5</v>
      </c>
      <c r="E49" s="29">
        <v>16815</v>
      </c>
      <c r="F49" s="29">
        <v>12329</v>
      </c>
      <c r="G49" s="29">
        <v>17105.5</v>
      </c>
    </row>
    <row r="50" spans="1:7" x14ac:dyDescent="0.2">
      <c r="A50" s="22" t="s">
        <v>135</v>
      </c>
      <c r="B50" s="29">
        <v>2162.5</v>
      </c>
      <c r="C50" s="29">
        <v>2975</v>
      </c>
      <c r="D50" s="29">
        <v>2088</v>
      </c>
      <c r="E50" s="29">
        <v>2807.5</v>
      </c>
      <c r="F50" s="29">
        <v>4299</v>
      </c>
      <c r="G50" s="29">
        <v>5724.5</v>
      </c>
    </row>
    <row r="51" spans="1:7" x14ac:dyDescent="0.2">
      <c r="A51" s="22" t="s">
        <v>72</v>
      </c>
      <c r="B51" s="29">
        <v>4132.5</v>
      </c>
      <c r="C51" s="29">
        <v>7778</v>
      </c>
      <c r="D51" s="29">
        <v>4489.5</v>
      </c>
      <c r="E51" s="29">
        <v>7051</v>
      </c>
      <c r="F51" s="29">
        <v>6176.5</v>
      </c>
      <c r="G51" s="29">
        <v>10515</v>
      </c>
    </row>
    <row r="52" spans="1:7" x14ac:dyDescent="0.2">
      <c r="A52" s="22" t="s">
        <v>136</v>
      </c>
      <c r="B52" s="29">
        <v>4841</v>
      </c>
      <c r="C52" s="29">
        <v>8210.5</v>
      </c>
      <c r="D52" s="29">
        <v>5400</v>
      </c>
      <c r="E52" s="29">
        <v>8210.5</v>
      </c>
      <c r="F52" s="29">
        <v>6734.5</v>
      </c>
      <c r="G52" s="29">
        <v>10440</v>
      </c>
    </row>
    <row r="53" spans="1:7" x14ac:dyDescent="0.2">
      <c r="A53" s="22" t="s">
        <v>137</v>
      </c>
      <c r="B53" s="29">
        <v>12273.5</v>
      </c>
      <c r="C53" s="29">
        <v>18324</v>
      </c>
      <c r="D53" s="29">
        <v>13238.5</v>
      </c>
      <c r="E53" s="29">
        <v>20090</v>
      </c>
      <c r="F53" s="29">
        <v>12890</v>
      </c>
      <c r="G53" s="29">
        <v>19222</v>
      </c>
    </row>
    <row r="54" spans="1:7" x14ac:dyDescent="0.2">
      <c r="A54" s="22" t="s">
        <v>138</v>
      </c>
      <c r="B54" s="29">
        <v>8915.5</v>
      </c>
      <c r="C54" s="29">
        <v>13070</v>
      </c>
      <c r="D54" s="29">
        <v>9874</v>
      </c>
      <c r="E54" s="29">
        <v>13803.5</v>
      </c>
      <c r="F54" s="29">
        <v>11042</v>
      </c>
      <c r="G54" s="29">
        <v>16967.5</v>
      </c>
    </row>
    <row r="55" spans="1:7" x14ac:dyDescent="0.2">
      <c r="B55" s="27"/>
      <c r="C55" s="27"/>
      <c r="D55" s="27"/>
      <c r="E55" s="27"/>
      <c r="F55" s="27"/>
      <c r="G55" s="27"/>
    </row>
    <row r="58" spans="1:7" x14ac:dyDescent="0.2">
      <c r="A58" s="22"/>
      <c r="B58" s="2" t="s">
        <v>291</v>
      </c>
      <c r="C58" s="2" t="s">
        <v>209</v>
      </c>
      <c r="D58" s="2" t="s">
        <v>292</v>
      </c>
      <c r="E58" s="2" t="s">
        <v>293</v>
      </c>
      <c r="F58" s="2" t="s">
        <v>294</v>
      </c>
      <c r="G58" s="2" t="s">
        <v>295</v>
      </c>
    </row>
    <row r="59" spans="1:7" x14ac:dyDescent="0.2">
      <c r="A59" s="22" t="s">
        <v>114</v>
      </c>
      <c r="B59" s="29">
        <v>11072.5</v>
      </c>
      <c r="C59" s="29">
        <v>11941.5</v>
      </c>
      <c r="D59" s="29">
        <v>9566</v>
      </c>
      <c r="E59" s="29">
        <v>12912.5</v>
      </c>
      <c r="F59" s="29">
        <v>8845.5</v>
      </c>
      <c r="G59" s="29">
        <v>9889</v>
      </c>
    </row>
    <row r="60" spans="1:7" x14ac:dyDescent="0.2">
      <c r="A60" s="22" t="s">
        <v>88</v>
      </c>
      <c r="B60" s="29">
        <v>4009.5</v>
      </c>
      <c r="C60" s="29">
        <v>4736</v>
      </c>
      <c r="D60" s="29">
        <v>3516</v>
      </c>
      <c r="E60" s="29">
        <v>4929.5</v>
      </c>
      <c r="F60" s="29">
        <v>3533.5</v>
      </c>
      <c r="G60" s="29">
        <v>3782</v>
      </c>
    </row>
    <row r="61" spans="1:7" x14ac:dyDescent="0.2">
      <c r="A61" s="22" t="s">
        <v>115</v>
      </c>
      <c r="B61" s="29">
        <v>7943.5</v>
      </c>
      <c r="C61" s="29">
        <v>7986</v>
      </c>
      <c r="D61" s="29">
        <v>7745</v>
      </c>
      <c r="E61" s="29">
        <v>9087</v>
      </c>
      <c r="F61" s="29">
        <v>6572</v>
      </c>
      <c r="G61" s="29">
        <v>6798.5</v>
      </c>
    </row>
    <row r="62" spans="1:7" x14ac:dyDescent="0.2">
      <c r="A62" s="22" t="s">
        <v>116</v>
      </c>
      <c r="B62" s="29">
        <v>20834</v>
      </c>
      <c r="C62" s="29">
        <v>22784</v>
      </c>
      <c r="D62" s="29">
        <v>16043.5</v>
      </c>
      <c r="E62" s="29">
        <v>24775</v>
      </c>
      <c r="F62" s="29">
        <v>18582.5</v>
      </c>
      <c r="G62" s="29">
        <v>21287</v>
      </c>
    </row>
    <row r="63" spans="1:7" x14ac:dyDescent="0.2">
      <c r="A63" s="22" t="s">
        <v>117</v>
      </c>
      <c r="B63" s="29">
        <v>12288.5</v>
      </c>
      <c r="C63" s="29">
        <v>13888.5</v>
      </c>
      <c r="D63" s="29">
        <v>10076</v>
      </c>
      <c r="E63" s="29">
        <v>15197.5</v>
      </c>
      <c r="F63" s="29">
        <v>11062.5</v>
      </c>
      <c r="G63" s="29">
        <v>12611.5</v>
      </c>
    </row>
    <row r="64" spans="1:7" x14ac:dyDescent="0.2">
      <c r="A64" s="22" t="s">
        <v>38</v>
      </c>
      <c r="B64" s="29">
        <v>21057</v>
      </c>
      <c r="C64" s="29">
        <v>21242</v>
      </c>
      <c r="D64" s="29">
        <v>16393.5</v>
      </c>
      <c r="E64" s="29">
        <v>24174.5</v>
      </c>
      <c r="F64" s="29">
        <v>19328</v>
      </c>
      <c r="G64" s="29">
        <v>22104.5</v>
      </c>
    </row>
    <row r="65" spans="1:14" x14ac:dyDescent="0.2">
      <c r="A65" s="22" t="s">
        <v>39</v>
      </c>
      <c r="B65" s="29">
        <v>5613.5</v>
      </c>
      <c r="C65" s="29">
        <v>4064.5</v>
      </c>
      <c r="D65" s="29">
        <v>5037.5</v>
      </c>
      <c r="E65" s="29">
        <v>4953.5</v>
      </c>
      <c r="F65" s="29">
        <v>4770</v>
      </c>
      <c r="G65" s="29">
        <v>4820</v>
      </c>
    </row>
    <row r="66" spans="1:14" x14ac:dyDescent="0.2">
      <c r="A66" s="22" t="s">
        <v>118</v>
      </c>
      <c r="B66" s="29">
        <v>4681.5</v>
      </c>
      <c r="C66" s="29">
        <v>3026.5</v>
      </c>
      <c r="D66" s="29">
        <v>5046</v>
      </c>
      <c r="E66" s="29">
        <v>4707.5</v>
      </c>
      <c r="F66" s="29">
        <v>4078</v>
      </c>
      <c r="G66" s="29">
        <v>4094</v>
      </c>
    </row>
    <row r="67" spans="1:14" x14ac:dyDescent="0.2">
      <c r="A67" s="22" t="s">
        <v>119</v>
      </c>
      <c r="B67" s="29">
        <v>5874.5</v>
      </c>
      <c r="C67" s="29">
        <v>7362</v>
      </c>
      <c r="D67" s="29">
        <v>4500.5</v>
      </c>
      <c r="E67" s="29">
        <v>6871</v>
      </c>
      <c r="F67" s="29">
        <v>6783</v>
      </c>
      <c r="G67" s="29">
        <v>9623</v>
      </c>
    </row>
    <row r="68" spans="1:14" x14ac:dyDescent="0.2">
      <c r="A68" s="22" t="s">
        <v>6</v>
      </c>
      <c r="B68" s="29">
        <v>11625.5</v>
      </c>
      <c r="C68" s="29">
        <v>9963.5</v>
      </c>
      <c r="D68" s="29">
        <v>9165.5</v>
      </c>
      <c r="E68" s="29">
        <v>10892</v>
      </c>
      <c r="F68" s="29">
        <v>11859</v>
      </c>
      <c r="G68" s="29">
        <v>11467.5</v>
      </c>
    </row>
    <row r="69" spans="1:14" x14ac:dyDescent="0.2">
      <c r="A69" s="22" t="s">
        <v>41</v>
      </c>
      <c r="B69" s="29">
        <v>7017.5</v>
      </c>
      <c r="C69" s="29">
        <v>6363</v>
      </c>
      <c r="D69" s="29">
        <v>6770.5</v>
      </c>
      <c r="E69" s="29">
        <v>7236.5</v>
      </c>
      <c r="F69" s="29">
        <v>6633.5</v>
      </c>
      <c r="G69" s="29">
        <v>7206.5</v>
      </c>
    </row>
    <row r="70" spans="1:14" x14ac:dyDescent="0.2">
      <c r="A70" s="22" t="s">
        <v>41</v>
      </c>
      <c r="B70" s="29">
        <v>13017</v>
      </c>
      <c r="C70" s="29">
        <v>11609</v>
      </c>
      <c r="D70" s="29">
        <v>10723</v>
      </c>
      <c r="E70" s="29">
        <v>12748</v>
      </c>
      <c r="F70" s="29">
        <v>12242.5</v>
      </c>
      <c r="G70" s="29">
        <v>12421.5</v>
      </c>
    </row>
    <row r="71" spans="1:14" x14ac:dyDescent="0.2">
      <c r="A71" s="22" t="s">
        <v>120</v>
      </c>
      <c r="B71" s="29">
        <v>12572.5</v>
      </c>
      <c r="C71" s="29">
        <v>10547.5</v>
      </c>
      <c r="D71" s="29">
        <v>7750</v>
      </c>
      <c r="E71" s="29">
        <v>11496</v>
      </c>
      <c r="F71" s="29">
        <v>12487</v>
      </c>
      <c r="G71" s="29">
        <v>14005</v>
      </c>
    </row>
    <row r="72" spans="1:14" x14ac:dyDescent="0.2">
      <c r="A72" s="22" t="s">
        <v>42</v>
      </c>
      <c r="B72" s="29">
        <v>17818.5</v>
      </c>
      <c r="C72" s="29">
        <v>18550.5</v>
      </c>
      <c r="D72" s="29">
        <v>13160.5</v>
      </c>
      <c r="E72" s="29">
        <v>20288</v>
      </c>
      <c r="F72" s="29">
        <v>17580</v>
      </c>
      <c r="G72" s="29">
        <v>20444</v>
      </c>
    </row>
    <row r="73" spans="1:14" x14ac:dyDescent="0.2">
      <c r="A73" s="22" t="s">
        <v>43</v>
      </c>
      <c r="B73" s="29">
        <v>54965.5</v>
      </c>
      <c r="C73" s="29">
        <v>57605.5</v>
      </c>
      <c r="D73" s="29">
        <v>45598</v>
      </c>
      <c r="E73" s="29">
        <v>65694</v>
      </c>
      <c r="F73" s="29">
        <v>49046</v>
      </c>
      <c r="G73" s="29">
        <v>58319</v>
      </c>
      <c r="I73" s="27"/>
      <c r="J73" s="27"/>
      <c r="K73" s="27"/>
      <c r="L73" s="27"/>
      <c r="M73" s="27"/>
      <c r="N73" s="27"/>
    </row>
    <row r="74" spans="1:14" x14ac:dyDescent="0.2">
      <c r="A74" s="22" t="s">
        <v>44</v>
      </c>
      <c r="B74" s="29">
        <v>45485.5</v>
      </c>
      <c r="C74" s="29">
        <v>47171</v>
      </c>
      <c r="D74" s="29">
        <v>35301</v>
      </c>
      <c r="E74" s="29">
        <v>49758</v>
      </c>
      <c r="F74" s="29">
        <v>43168.5</v>
      </c>
      <c r="G74" s="29">
        <v>50405.5</v>
      </c>
    </row>
    <row r="75" spans="1:14" x14ac:dyDescent="0.2">
      <c r="A75" s="22" t="s">
        <v>45</v>
      </c>
      <c r="B75" s="29">
        <v>71979.5</v>
      </c>
      <c r="C75" s="29">
        <v>76160.5</v>
      </c>
      <c r="D75" s="29">
        <v>52989.5</v>
      </c>
      <c r="E75" s="29">
        <v>83314.5</v>
      </c>
      <c r="F75" s="29">
        <v>70786</v>
      </c>
      <c r="G75" s="29">
        <v>85198.5</v>
      </c>
    </row>
    <row r="76" spans="1:14" x14ac:dyDescent="0.2">
      <c r="A76" s="22" t="s">
        <v>46</v>
      </c>
      <c r="B76" s="29">
        <v>50931.5</v>
      </c>
      <c r="C76" s="29">
        <v>61229</v>
      </c>
      <c r="D76" s="29">
        <v>39689.5</v>
      </c>
      <c r="E76" s="29">
        <v>62602.5</v>
      </c>
      <c r="F76" s="29">
        <v>48716</v>
      </c>
      <c r="G76" s="29">
        <v>63211.5</v>
      </c>
    </row>
    <row r="77" spans="1:14" x14ac:dyDescent="0.2">
      <c r="A77" s="22" t="s">
        <v>121</v>
      </c>
      <c r="B77" s="29">
        <v>18624.5</v>
      </c>
      <c r="C77" s="29">
        <v>20073</v>
      </c>
      <c r="D77" s="29">
        <v>12786</v>
      </c>
      <c r="E77" s="29">
        <v>19311</v>
      </c>
      <c r="F77" s="29">
        <v>18351.5</v>
      </c>
      <c r="G77" s="29">
        <v>23056</v>
      </c>
    </row>
    <row r="78" spans="1:14" x14ac:dyDescent="0.2">
      <c r="A78" s="22" t="s">
        <v>122</v>
      </c>
      <c r="B78" s="29">
        <v>14311.5</v>
      </c>
      <c r="C78" s="29">
        <v>17744.5</v>
      </c>
      <c r="D78" s="29">
        <v>11301.5</v>
      </c>
      <c r="E78" s="29">
        <v>18675.5</v>
      </c>
      <c r="F78" s="29">
        <v>13696</v>
      </c>
      <c r="G78" s="29">
        <v>17757</v>
      </c>
    </row>
    <row r="79" spans="1:14" x14ac:dyDescent="0.2">
      <c r="A79" s="22" t="s">
        <v>49</v>
      </c>
      <c r="B79" s="29">
        <v>8122.5</v>
      </c>
      <c r="C79" s="29">
        <v>11717.403851280018</v>
      </c>
      <c r="D79" s="29">
        <v>6377.5</v>
      </c>
      <c r="E79" s="29">
        <v>17448.5</v>
      </c>
      <c r="F79" s="29">
        <v>6773</v>
      </c>
      <c r="G79" s="29">
        <v>9996</v>
      </c>
    </row>
    <row r="80" spans="1:14" x14ac:dyDescent="0.2">
      <c r="A80" s="22" t="s">
        <v>123</v>
      </c>
      <c r="B80" s="29">
        <v>1732.5</v>
      </c>
      <c r="C80" s="29">
        <v>2590</v>
      </c>
      <c r="D80" s="29">
        <v>1197</v>
      </c>
      <c r="E80" s="29">
        <v>2112</v>
      </c>
      <c r="F80" s="29">
        <v>2655</v>
      </c>
      <c r="G80" s="29">
        <v>3938</v>
      </c>
    </row>
    <row r="81" spans="1:7" x14ac:dyDescent="0.2">
      <c r="A81" s="22" t="s">
        <v>124</v>
      </c>
      <c r="B81" s="29">
        <v>3013.5</v>
      </c>
      <c r="C81" s="29">
        <v>3585</v>
      </c>
      <c r="D81" s="29">
        <v>1887</v>
      </c>
      <c r="E81" s="29">
        <v>2861</v>
      </c>
      <c r="F81" s="29">
        <v>5716.5</v>
      </c>
      <c r="G81" s="29">
        <v>7226.5</v>
      </c>
    </row>
    <row r="82" spans="1:7" x14ac:dyDescent="0.2">
      <c r="A82" s="22" t="s">
        <v>125</v>
      </c>
      <c r="B82" s="29">
        <v>16787</v>
      </c>
      <c r="C82" s="29">
        <v>22183.5</v>
      </c>
      <c r="D82" s="29">
        <v>14192</v>
      </c>
      <c r="E82" s="29">
        <v>25141.5</v>
      </c>
      <c r="F82" s="29">
        <v>14159.5</v>
      </c>
      <c r="G82" s="29">
        <v>19331.5</v>
      </c>
    </row>
    <row r="83" spans="1:7" x14ac:dyDescent="0.2">
      <c r="A83" s="22" t="s">
        <v>126</v>
      </c>
      <c r="B83" s="29">
        <v>1970</v>
      </c>
      <c r="C83" s="29">
        <v>2216</v>
      </c>
      <c r="D83" s="29">
        <v>1536</v>
      </c>
      <c r="E83" s="29">
        <v>1892.5</v>
      </c>
      <c r="F83" s="29">
        <v>3656</v>
      </c>
      <c r="G83" s="29">
        <v>4433.5</v>
      </c>
    </row>
    <row r="84" spans="1:7" x14ac:dyDescent="0.2">
      <c r="A84" s="22" t="s">
        <v>54</v>
      </c>
      <c r="B84" s="29">
        <v>43839</v>
      </c>
      <c r="C84" s="29">
        <v>52870</v>
      </c>
      <c r="D84" s="29">
        <v>35660.5</v>
      </c>
      <c r="E84" s="29">
        <v>50798</v>
      </c>
      <c r="F84" s="29">
        <v>44600</v>
      </c>
      <c r="G84" s="29">
        <v>58074.5</v>
      </c>
    </row>
    <row r="85" spans="1:7" x14ac:dyDescent="0.2">
      <c r="A85" s="22" t="s">
        <v>127</v>
      </c>
      <c r="B85" s="29">
        <v>6176</v>
      </c>
      <c r="C85" s="29">
        <v>8450.5</v>
      </c>
      <c r="D85" s="29">
        <v>3650.5</v>
      </c>
      <c r="E85" s="29">
        <v>7630</v>
      </c>
      <c r="F85" s="29">
        <v>9108.5</v>
      </c>
      <c r="G85" s="29">
        <v>13126</v>
      </c>
    </row>
    <row r="86" spans="1:7" x14ac:dyDescent="0.2">
      <c r="A86" s="22" t="s">
        <v>11</v>
      </c>
      <c r="B86" s="29">
        <v>26388</v>
      </c>
      <c r="C86" s="29">
        <v>38667</v>
      </c>
      <c r="D86" s="29">
        <v>16764</v>
      </c>
      <c r="E86" s="29">
        <v>41586.5</v>
      </c>
      <c r="F86" s="29">
        <v>24841.5</v>
      </c>
      <c r="G86" s="29">
        <v>35530.5</v>
      </c>
    </row>
    <row r="87" spans="1:7" x14ac:dyDescent="0.2">
      <c r="A87" s="22" t="s">
        <v>57</v>
      </c>
      <c r="B87" s="29">
        <v>11064.5</v>
      </c>
      <c r="C87" s="29">
        <v>16734.5</v>
      </c>
      <c r="D87" s="29">
        <v>6298</v>
      </c>
      <c r="E87" s="29">
        <v>16541</v>
      </c>
      <c r="F87" s="29">
        <v>10949.5</v>
      </c>
      <c r="G87" s="29">
        <v>18651</v>
      </c>
    </row>
    <row r="88" spans="1:7" x14ac:dyDescent="0.2">
      <c r="A88" s="22" t="s">
        <v>128</v>
      </c>
      <c r="B88" s="29">
        <v>21251.5</v>
      </c>
      <c r="C88" s="29">
        <v>23476</v>
      </c>
      <c r="D88" s="29">
        <v>16113.5</v>
      </c>
      <c r="E88" s="29">
        <v>25351</v>
      </c>
      <c r="F88" s="29">
        <v>21475</v>
      </c>
      <c r="G88" s="29">
        <v>27364</v>
      </c>
    </row>
    <row r="89" spans="1:7" x14ac:dyDescent="0.2">
      <c r="A89" s="22" t="s">
        <v>129</v>
      </c>
      <c r="B89" s="29">
        <v>4823</v>
      </c>
      <c r="C89" s="29">
        <v>6011</v>
      </c>
      <c r="D89" s="29">
        <v>3410</v>
      </c>
      <c r="E89" s="29">
        <v>5150</v>
      </c>
      <c r="F89" s="29">
        <v>5862</v>
      </c>
      <c r="G89" s="29">
        <v>7598</v>
      </c>
    </row>
    <row r="90" spans="1:7" x14ac:dyDescent="0.2">
      <c r="A90" s="22" t="s">
        <v>15</v>
      </c>
      <c r="B90" s="29">
        <v>40507</v>
      </c>
      <c r="C90" s="29">
        <v>46231</v>
      </c>
      <c r="D90" s="29">
        <v>28480</v>
      </c>
      <c r="E90" s="29">
        <v>48921</v>
      </c>
      <c r="F90" s="29">
        <v>42572</v>
      </c>
      <c r="G90" s="29">
        <v>54437.5</v>
      </c>
    </row>
    <row r="91" spans="1:7" x14ac:dyDescent="0.2">
      <c r="A91" s="22" t="s">
        <v>15</v>
      </c>
      <c r="B91" s="29">
        <v>22066.5</v>
      </c>
      <c r="C91" s="29">
        <v>28437.5</v>
      </c>
      <c r="D91" s="29">
        <v>19226.5</v>
      </c>
      <c r="E91" s="29">
        <v>28836.5</v>
      </c>
      <c r="F91" s="29">
        <v>22391.5</v>
      </c>
      <c r="G91" s="29">
        <v>29142.5</v>
      </c>
    </row>
    <row r="92" spans="1:7" x14ac:dyDescent="0.2">
      <c r="A92" s="22" t="s">
        <v>73</v>
      </c>
      <c r="B92" s="29">
        <v>33880.5</v>
      </c>
      <c r="C92" s="29">
        <v>48474</v>
      </c>
      <c r="D92" s="29">
        <v>24603</v>
      </c>
      <c r="E92" s="29">
        <v>50720.5</v>
      </c>
      <c r="F92" s="29">
        <v>35078</v>
      </c>
      <c r="G92" s="29">
        <v>49762.5</v>
      </c>
    </row>
    <row r="93" spans="1:7" x14ac:dyDescent="0.2">
      <c r="A93" s="22" t="s">
        <v>16</v>
      </c>
      <c r="B93" s="29">
        <v>26858.5</v>
      </c>
      <c r="C93" s="29">
        <v>40228.5</v>
      </c>
      <c r="D93" s="29">
        <v>20292</v>
      </c>
      <c r="E93" s="29">
        <v>48475.5</v>
      </c>
      <c r="F93" s="29">
        <v>23248</v>
      </c>
      <c r="G93" s="29">
        <v>33233.5</v>
      </c>
    </row>
    <row r="94" spans="1:7" x14ac:dyDescent="0.2">
      <c r="A94" s="22" t="s">
        <v>130</v>
      </c>
      <c r="B94" s="29">
        <v>2755</v>
      </c>
      <c r="C94" s="29">
        <v>3434</v>
      </c>
      <c r="D94" s="29">
        <v>1871</v>
      </c>
      <c r="E94" s="29">
        <v>3299.5</v>
      </c>
      <c r="F94" s="29">
        <v>4230.5</v>
      </c>
      <c r="G94" s="29">
        <v>6129.5</v>
      </c>
    </row>
    <row r="95" spans="1:7" x14ac:dyDescent="0.2">
      <c r="A95" s="22" t="s">
        <v>131</v>
      </c>
      <c r="B95" s="29">
        <v>4507</v>
      </c>
      <c r="C95" s="29">
        <v>5025.5</v>
      </c>
      <c r="D95" s="29">
        <v>3294.5</v>
      </c>
      <c r="E95" s="29">
        <v>4957</v>
      </c>
      <c r="F95" s="29">
        <v>5180</v>
      </c>
      <c r="G95" s="29">
        <v>7064</v>
      </c>
    </row>
    <row r="96" spans="1:7" x14ac:dyDescent="0.2">
      <c r="A96" s="22" t="s">
        <v>132</v>
      </c>
      <c r="B96" s="29">
        <v>11537.5</v>
      </c>
      <c r="C96" s="29">
        <v>14973.5</v>
      </c>
      <c r="D96" s="29">
        <v>8025</v>
      </c>
      <c r="E96" s="29">
        <v>13766.5</v>
      </c>
      <c r="F96" s="29">
        <v>13517</v>
      </c>
      <c r="G96" s="29">
        <v>19208.5</v>
      </c>
    </row>
    <row r="97" spans="1:7" x14ac:dyDescent="0.2">
      <c r="A97" s="22" t="s">
        <v>60</v>
      </c>
      <c r="B97" s="29">
        <v>18391</v>
      </c>
      <c r="C97" s="29">
        <v>25576</v>
      </c>
      <c r="D97" s="29">
        <v>12775</v>
      </c>
      <c r="E97" s="29">
        <v>24660</v>
      </c>
      <c r="F97" s="29">
        <v>19086</v>
      </c>
      <c r="G97" s="29">
        <v>26569.5</v>
      </c>
    </row>
    <row r="98" spans="1:7" x14ac:dyDescent="0.2">
      <c r="A98" s="22" t="s">
        <v>61</v>
      </c>
      <c r="B98" s="29">
        <v>34452</v>
      </c>
      <c r="C98" s="29">
        <v>40970.5</v>
      </c>
      <c r="D98" s="29">
        <v>21488.5</v>
      </c>
      <c r="E98" s="29">
        <v>45157</v>
      </c>
      <c r="F98" s="29">
        <v>27039.5</v>
      </c>
      <c r="G98" s="29">
        <v>37238.5</v>
      </c>
    </row>
    <row r="99" spans="1:7" x14ac:dyDescent="0.2">
      <c r="A99" s="22" t="s">
        <v>133</v>
      </c>
      <c r="B99" s="29">
        <v>4206.5</v>
      </c>
      <c r="C99" s="29">
        <v>5294.5</v>
      </c>
      <c r="D99" s="29">
        <v>2691</v>
      </c>
      <c r="E99" s="29">
        <v>4649.5</v>
      </c>
      <c r="F99" s="29">
        <v>5579</v>
      </c>
      <c r="G99" s="29">
        <v>8621</v>
      </c>
    </row>
    <row r="100" spans="1:7" x14ac:dyDescent="0.2">
      <c r="A100" s="22" t="s">
        <v>63</v>
      </c>
      <c r="B100" s="29">
        <v>22194.5</v>
      </c>
      <c r="C100" s="29">
        <v>30269.5</v>
      </c>
      <c r="D100" s="29">
        <v>16332.5</v>
      </c>
      <c r="E100" s="29">
        <v>29894.5</v>
      </c>
      <c r="F100" s="29">
        <v>21567.5</v>
      </c>
      <c r="G100" s="29">
        <v>29005.5</v>
      </c>
    </row>
    <row r="101" spans="1:7" x14ac:dyDescent="0.2">
      <c r="A101" s="22" t="s">
        <v>134</v>
      </c>
      <c r="B101" s="29">
        <v>3394</v>
      </c>
      <c r="C101" s="29">
        <v>5354.5</v>
      </c>
      <c r="D101" s="29">
        <v>2167</v>
      </c>
      <c r="E101" s="29">
        <v>4783</v>
      </c>
      <c r="F101" s="29">
        <v>4239.5</v>
      </c>
      <c r="G101" s="29">
        <v>6843.5</v>
      </c>
    </row>
    <row r="102" spans="1:7" x14ac:dyDescent="0.2">
      <c r="A102" s="22" t="s">
        <v>64</v>
      </c>
      <c r="B102" s="29">
        <v>9658.5</v>
      </c>
      <c r="C102" s="29">
        <v>14628.5</v>
      </c>
      <c r="D102" s="29">
        <v>8062.5</v>
      </c>
      <c r="E102" s="29">
        <v>15705.5</v>
      </c>
      <c r="F102" s="29">
        <v>9699</v>
      </c>
      <c r="G102" s="29">
        <v>13501</v>
      </c>
    </row>
    <row r="103" spans="1:7" x14ac:dyDescent="0.2">
      <c r="A103" s="22" t="s">
        <v>135</v>
      </c>
      <c r="B103" s="29">
        <v>2545</v>
      </c>
      <c r="C103" s="29">
        <v>2833</v>
      </c>
      <c r="D103" s="29">
        <v>1313.5</v>
      </c>
      <c r="E103" s="29">
        <v>2198</v>
      </c>
      <c r="F103" s="29">
        <v>4034</v>
      </c>
      <c r="G103" s="29">
        <v>5849.5</v>
      </c>
    </row>
    <row r="104" spans="1:7" x14ac:dyDescent="0.2">
      <c r="A104" s="22" t="s">
        <v>72</v>
      </c>
      <c r="B104" s="29">
        <v>4505</v>
      </c>
      <c r="C104" s="29">
        <v>6688</v>
      </c>
      <c r="D104" s="29">
        <v>1601.5</v>
      </c>
      <c r="E104" s="29">
        <v>6280.5</v>
      </c>
      <c r="F104" s="29">
        <v>4835.5</v>
      </c>
      <c r="G104" s="29">
        <v>8642.5</v>
      </c>
    </row>
    <row r="105" spans="1:7" x14ac:dyDescent="0.2">
      <c r="A105" s="22" t="s">
        <v>136</v>
      </c>
      <c r="B105" s="29">
        <v>5147</v>
      </c>
      <c r="C105" s="29">
        <v>7096</v>
      </c>
      <c r="D105" s="29">
        <v>3304.5</v>
      </c>
      <c r="E105" s="29">
        <v>6606.5</v>
      </c>
      <c r="F105" s="29">
        <v>5970.5</v>
      </c>
      <c r="G105" s="29">
        <v>8467.5</v>
      </c>
    </row>
    <row r="106" spans="1:7" x14ac:dyDescent="0.2">
      <c r="A106" s="22" t="s">
        <v>137</v>
      </c>
      <c r="B106" s="29">
        <v>11750.5</v>
      </c>
      <c r="C106" s="29">
        <v>18563.5</v>
      </c>
      <c r="D106" s="29">
        <v>10490.5</v>
      </c>
      <c r="E106" s="29">
        <v>18873</v>
      </c>
      <c r="F106" s="29">
        <v>12051.5</v>
      </c>
      <c r="G106" s="29">
        <v>16166.5</v>
      </c>
    </row>
    <row r="107" spans="1:7" x14ac:dyDescent="0.2">
      <c r="A107" s="22" t="s">
        <v>138</v>
      </c>
      <c r="B107" s="29">
        <v>8541.5</v>
      </c>
      <c r="C107" s="29">
        <v>12574.5</v>
      </c>
      <c r="D107" s="29">
        <v>5782</v>
      </c>
      <c r="E107" s="29">
        <v>12162</v>
      </c>
      <c r="F107" s="29">
        <v>8471.5</v>
      </c>
      <c r="G107" s="29">
        <v>12454</v>
      </c>
    </row>
    <row r="108" spans="1:7" x14ac:dyDescent="0.2">
      <c r="B108" s="27"/>
      <c r="C108" s="27"/>
      <c r="D108" s="27"/>
      <c r="E108" s="27"/>
      <c r="F108" s="27"/>
      <c r="G108" s="27"/>
    </row>
    <row r="111" spans="1:7" x14ac:dyDescent="0.2">
      <c r="A111" s="22"/>
      <c r="B111" s="2" t="s">
        <v>291</v>
      </c>
      <c r="C111" s="2" t="s">
        <v>209</v>
      </c>
      <c r="D111" s="2" t="s">
        <v>292</v>
      </c>
      <c r="E111" s="2" t="s">
        <v>293</v>
      </c>
      <c r="F111" s="2" t="s">
        <v>294</v>
      </c>
      <c r="G111" s="2" t="s">
        <v>295</v>
      </c>
    </row>
    <row r="112" spans="1:7" x14ac:dyDescent="0.2">
      <c r="A112" s="22" t="s">
        <v>114</v>
      </c>
      <c r="B112" s="29">
        <v>7666</v>
      </c>
      <c r="C112" s="29">
        <v>11328.5</v>
      </c>
      <c r="D112" s="29">
        <v>10540</v>
      </c>
      <c r="E112" s="29">
        <v>13300</v>
      </c>
      <c r="F112" s="29">
        <v>10310.5</v>
      </c>
      <c r="G112" s="29">
        <v>11166.5</v>
      </c>
    </row>
    <row r="113" spans="1:14" x14ac:dyDescent="0.2">
      <c r="A113" s="22" t="s">
        <v>88</v>
      </c>
      <c r="B113" s="29">
        <v>2849.5</v>
      </c>
      <c r="C113" s="29">
        <v>4162</v>
      </c>
      <c r="D113" s="29">
        <v>3639.5</v>
      </c>
      <c r="E113" s="29">
        <v>5750</v>
      </c>
      <c r="F113" s="29">
        <v>3634.5</v>
      </c>
      <c r="G113" s="29">
        <v>4010.5</v>
      </c>
    </row>
    <row r="114" spans="1:14" x14ac:dyDescent="0.2">
      <c r="A114" s="22" t="s">
        <v>115</v>
      </c>
      <c r="B114" s="29">
        <v>5249.5</v>
      </c>
      <c r="C114" s="29">
        <v>7998.5</v>
      </c>
      <c r="D114" s="29">
        <v>7232.5</v>
      </c>
      <c r="E114" s="29">
        <v>8811</v>
      </c>
      <c r="F114" s="29">
        <v>7177.5</v>
      </c>
      <c r="G114" s="29">
        <v>7443</v>
      </c>
    </row>
    <row r="115" spans="1:14" x14ac:dyDescent="0.2">
      <c r="A115" s="22" t="s">
        <v>116</v>
      </c>
      <c r="B115" s="29">
        <v>14487.5</v>
      </c>
      <c r="C115" s="29">
        <v>22828</v>
      </c>
      <c r="D115" s="29">
        <v>17445.5</v>
      </c>
      <c r="E115" s="29">
        <v>24234</v>
      </c>
      <c r="F115" s="29">
        <v>20962.5</v>
      </c>
      <c r="G115" s="29">
        <v>23984</v>
      </c>
    </row>
    <row r="116" spans="1:14" x14ac:dyDescent="0.2">
      <c r="A116" s="22" t="s">
        <v>117</v>
      </c>
      <c r="B116" s="29">
        <v>8760</v>
      </c>
      <c r="C116" s="29">
        <v>13897.5</v>
      </c>
      <c r="D116" s="29">
        <v>11409.5</v>
      </c>
      <c r="E116" s="29">
        <v>17581</v>
      </c>
      <c r="F116" s="29">
        <v>11776.5</v>
      </c>
      <c r="G116" s="29">
        <v>14034.5</v>
      </c>
    </row>
    <row r="117" spans="1:14" x14ac:dyDescent="0.2">
      <c r="A117" s="22" t="s">
        <v>38</v>
      </c>
      <c r="B117" s="29">
        <v>16087</v>
      </c>
      <c r="C117" s="29">
        <v>22155</v>
      </c>
      <c r="D117" s="29">
        <v>17511</v>
      </c>
      <c r="E117" s="29">
        <v>23598</v>
      </c>
      <c r="F117" s="29">
        <v>20876.5</v>
      </c>
      <c r="G117" s="29">
        <v>22001</v>
      </c>
    </row>
    <row r="118" spans="1:14" x14ac:dyDescent="0.2">
      <c r="A118" s="22" t="s">
        <v>39</v>
      </c>
      <c r="B118" s="29">
        <v>4221.5</v>
      </c>
      <c r="C118" s="29">
        <v>7002</v>
      </c>
      <c r="D118" s="29">
        <v>5120</v>
      </c>
      <c r="E118" s="29">
        <v>5332</v>
      </c>
      <c r="F118" s="29">
        <v>5360.5</v>
      </c>
      <c r="G118" s="29">
        <v>4678</v>
      </c>
    </row>
    <row r="119" spans="1:14" x14ac:dyDescent="0.2">
      <c r="A119" s="22" t="s">
        <v>118</v>
      </c>
      <c r="B119" s="29">
        <v>3181</v>
      </c>
      <c r="C119" s="29">
        <v>5154</v>
      </c>
      <c r="D119" s="29">
        <v>4976</v>
      </c>
      <c r="E119" s="29">
        <v>5489</v>
      </c>
      <c r="F119" s="29">
        <v>4205</v>
      </c>
      <c r="G119" s="29">
        <v>3813.5</v>
      </c>
    </row>
    <row r="120" spans="1:14" x14ac:dyDescent="0.2">
      <c r="A120" s="22" t="s">
        <v>119</v>
      </c>
      <c r="B120" s="29">
        <v>2824</v>
      </c>
      <c r="C120" s="29">
        <v>0</v>
      </c>
      <c r="D120" s="29">
        <v>3323</v>
      </c>
      <c r="E120" s="29">
        <v>7105</v>
      </c>
      <c r="F120" s="29">
        <v>8028</v>
      </c>
      <c r="G120" s="29">
        <v>11256.5</v>
      </c>
    </row>
    <row r="121" spans="1:14" x14ac:dyDescent="0.2">
      <c r="A121" s="22" t="s">
        <v>6</v>
      </c>
      <c r="B121" s="29">
        <v>9615.5</v>
      </c>
      <c r="C121" s="29">
        <v>13135</v>
      </c>
      <c r="D121" s="29">
        <v>9226</v>
      </c>
      <c r="E121" s="29">
        <v>11690</v>
      </c>
      <c r="F121" s="29">
        <v>12183</v>
      </c>
      <c r="G121" s="29">
        <v>12316</v>
      </c>
    </row>
    <row r="122" spans="1:14" x14ac:dyDescent="0.2">
      <c r="A122" s="22" t="s">
        <v>41</v>
      </c>
      <c r="B122" s="29">
        <v>5745</v>
      </c>
      <c r="C122" s="29">
        <v>7469</v>
      </c>
      <c r="D122" s="29">
        <v>6531.5</v>
      </c>
      <c r="E122" s="29">
        <v>6952</v>
      </c>
      <c r="F122" s="29">
        <v>6362</v>
      </c>
      <c r="G122" s="29">
        <v>6703.5</v>
      </c>
    </row>
    <row r="123" spans="1:14" x14ac:dyDescent="0.2">
      <c r="A123" s="22" t="s">
        <v>41</v>
      </c>
      <c r="B123" s="29">
        <v>9391</v>
      </c>
      <c r="C123" s="29">
        <v>13810.5</v>
      </c>
      <c r="D123" s="29">
        <v>9953.5</v>
      </c>
      <c r="E123" s="29">
        <v>12320</v>
      </c>
      <c r="F123" s="29">
        <v>12517.5</v>
      </c>
      <c r="G123" s="29">
        <v>12787</v>
      </c>
    </row>
    <row r="124" spans="1:14" x14ac:dyDescent="0.2">
      <c r="A124" s="22" t="s">
        <v>120</v>
      </c>
      <c r="B124" s="29">
        <v>9249</v>
      </c>
      <c r="C124" s="29">
        <v>14256</v>
      </c>
      <c r="D124" s="29">
        <v>7640</v>
      </c>
      <c r="E124" s="29">
        <v>10302</v>
      </c>
      <c r="F124" s="29">
        <v>12592.5</v>
      </c>
      <c r="G124" s="29">
        <v>14312</v>
      </c>
    </row>
    <row r="125" spans="1:14" x14ac:dyDescent="0.2">
      <c r="A125" s="22" t="s">
        <v>42</v>
      </c>
      <c r="B125" s="29">
        <v>13474</v>
      </c>
      <c r="C125" s="29">
        <v>19470</v>
      </c>
      <c r="D125" s="29">
        <v>14237</v>
      </c>
      <c r="E125" s="29">
        <v>18023</v>
      </c>
      <c r="F125" s="29">
        <v>19680.5</v>
      </c>
      <c r="G125" s="29">
        <v>22248</v>
      </c>
    </row>
    <row r="126" spans="1:14" x14ac:dyDescent="0.2">
      <c r="A126" s="22" t="s">
        <v>43</v>
      </c>
      <c r="B126" s="29">
        <v>38047</v>
      </c>
      <c r="C126" s="29">
        <v>54751</v>
      </c>
      <c r="D126" s="29">
        <v>41454.5</v>
      </c>
      <c r="E126" s="29">
        <v>57916</v>
      </c>
      <c r="F126" s="29">
        <v>52124</v>
      </c>
      <c r="G126" s="29">
        <v>60070.5</v>
      </c>
      <c r="I126" s="27"/>
      <c r="J126" s="27"/>
      <c r="K126" s="27"/>
      <c r="L126" s="27"/>
      <c r="M126" s="27"/>
      <c r="N126" s="27"/>
    </row>
    <row r="127" spans="1:14" x14ac:dyDescent="0.2">
      <c r="A127" s="22" t="s">
        <v>44</v>
      </c>
      <c r="B127" s="29">
        <v>35413</v>
      </c>
      <c r="C127" s="29">
        <v>48873.5</v>
      </c>
      <c r="D127" s="29">
        <v>33900</v>
      </c>
      <c r="E127" s="29">
        <v>48715</v>
      </c>
      <c r="F127" s="29">
        <v>48346</v>
      </c>
      <c r="G127" s="29">
        <v>56902</v>
      </c>
    </row>
    <row r="128" spans="1:14" x14ac:dyDescent="0.2">
      <c r="A128" s="22" t="s">
        <v>45</v>
      </c>
      <c r="B128" s="29">
        <v>55318.5</v>
      </c>
      <c r="C128" s="29">
        <v>78296</v>
      </c>
      <c r="D128" s="29">
        <v>51387</v>
      </c>
      <c r="E128" s="29">
        <v>82112</v>
      </c>
      <c r="F128" s="29">
        <v>76386.5</v>
      </c>
      <c r="G128" s="29">
        <v>97108.5</v>
      </c>
    </row>
    <row r="129" spans="1:7" x14ac:dyDescent="0.2">
      <c r="A129" s="22" t="s">
        <v>46</v>
      </c>
      <c r="B129" s="29">
        <v>39497.5</v>
      </c>
      <c r="C129" s="29">
        <v>56112.5</v>
      </c>
      <c r="D129" s="29">
        <v>37860.5</v>
      </c>
      <c r="E129" s="29">
        <v>66554</v>
      </c>
      <c r="F129" s="29">
        <v>50061.5</v>
      </c>
      <c r="G129" s="29">
        <v>64441.5</v>
      </c>
    </row>
    <row r="130" spans="1:7" x14ac:dyDescent="0.2">
      <c r="A130" s="22" t="s">
        <v>121</v>
      </c>
      <c r="B130" s="29">
        <v>14713</v>
      </c>
      <c r="C130" s="29">
        <v>18741</v>
      </c>
      <c r="D130" s="29">
        <v>12304</v>
      </c>
      <c r="E130" s="29">
        <v>19824</v>
      </c>
      <c r="F130" s="29">
        <v>21208</v>
      </c>
      <c r="G130" s="29">
        <v>27943</v>
      </c>
    </row>
    <row r="131" spans="1:7" x14ac:dyDescent="0.2">
      <c r="A131" s="22" t="s">
        <v>122</v>
      </c>
      <c r="B131" s="29">
        <v>10751.5</v>
      </c>
      <c r="C131" s="29">
        <v>15174</v>
      </c>
      <c r="D131" s="29">
        <v>10082.5</v>
      </c>
      <c r="E131" s="29">
        <v>17566</v>
      </c>
      <c r="F131" s="29">
        <v>14955</v>
      </c>
      <c r="G131" s="29">
        <v>20119.5</v>
      </c>
    </row>
    <row r="132" spans="1:7" x14ac:dyDescent="0.2">
      <c r="A132" s="22" t="s">
        <v>49</v>
      </c>
      <c r="B132" s="29">
        <v>4947</v>
      </c>
      <c r="C132" s="29">
        <v>7596.5</v>
      </c>
      <c r="D132" s="29">
        <v>6061.5</v>
      </c>
      <c r="E132" s="29">
        <v>14407</v>
      </c>
      <c r="F132" s="29">
        <v>7595.5</v>
      </c>
      <c r="G132" s="29">
        <v>12750.5</v>
      </c>
    </row>
    <row r="133" spans="1:7" x14ac:dyDescent="0.2">
      <c r="A133" s="22" t="s">
        <v>123</v>
      </c>
      <c r="B133" s="29">
        <v>1659.5</v>
      </c>
      <c r="C133" s="29">
        <v>970.5</v>
      </c>
      <c r="D133" s="29">
        <v>974.5</v>
      </c>
      <c r="E133" s="29">
        <v>2302</v>
      </c>
      <c r="F133" s="29">
        <v>3443</v>
      </c>
      <c r="G133" s="29">
        <v>5944.5</v>
      </c>
    </row>
    <row r="134" spans="1:7" x14ac:dyDescent="0.2">
      <c r="A134" s="22" t="s">
        <v>124</v>
      </c>
      <c r="B134" s="29">
        <v>2936.5</v>
      </c>
      <c r="C134" s="29">
        <v>2932.5</v>
      </c>
      <c r="D134" s="29">
        <v>1480</v>
      </c>
      <c r="E134" s="29">
        <v>3206</v>
      </c>
      <c r="F134" s="29">
        <v>5709</v>
      </c>
      <c r="G134" s="29">
        <v>9107.5</v>
      </c>
    </row>
    <row r="135" spans="1:7" x14ac:dyDescent="0.2">
      <c r="A135" s="22" t="s">
        <v>125</v>
      </c>
      <c r="B135" s="29">
        <v>11715</v>
      </c>
      <c r="C135" s="29">
        <v>18381</v>
      </c>
      <c r="D135" s="29">
        <v>14174</v>
      </c>
      <c r="E135" s="29">
        <v>27479</v>
      </c>
      <c r="F135" s="29">
        <v>15939.5</v>
      </c>
      <c r="G135" s="29">
        <v>22328</v>
      </c>
    </row>
    <row r="136" spans="1:7" x14ac:dyDescent="0.2">
      <c r="A136" s="22" t="s">
        <v>126</v>
      </c>
      <c r="B136" s="29">
        <v>1935.5</v>
      </c>
      <c r="C136" s="29">
        <v>2224.5</v>
      </c>
      <c r="D136" s="29">
        <v>823</v>
      </c>
      <c r="E136" s="29">
        <v>1685</v>
      </c>
      <c r="F136" s="29">
        <v>4272</v>
      </c>
      <c r="G136" s="29">
        <v>5400</v>
      </c>
    </row>
    <row r="137" spans="1:7" x14ac:dyDescent="0.2">
      <c r="A137" s="22" t="s">
        <v>54</v>
      </c>
      <c r="B137" s="29">
        <v>39986</v>
      </c>
      <c r="C137" s="29">
        <v>52057</v>
      </c>
      <c r="D137" s="29">
        <v>30566</v>
      </c>
      <c r="E137" s="29">
        <v>52336</v>
      </c>
      <c r="F137" s="29">
        <v>51044</v>
      </c>
      <c r="G137" s="29">
        <v>65804.5</v>
      </c>
    </row>
    <row r="138" spans="1:7" x14ac:dyDescent="0.2">
      <c r="A138" s="22" t="s">
        <v>127</v>
      </c>
      <c r="B138" s="29">
        <v>5400.5</v>
      </c>
      <c r="C138" s="29">
        <v>7955.5</v>
      </c>
      <c r="D138" s="29">
        <v>3419</v>
      </c>
      <c r="E138" s="29">
        <v>8723</v>
      </c>
      <c r="F138" s="29">
        <v>10165.5</v>
      </c>
      <c r="G138" s="29">
        <v>15761.5</v>
      </c>
    </row>
    <row r="139" spans="1:7" x14ac:dyDescent="0.2">
      <c r="A139" s="22" t="s">
        <v>11</v>
      </c>
      <c r="B139" s="29">
        <v>17977</v>
      </c>
      <c r="C139" s="29">
        <v>26464.5</v>
      </c>
      <c r="D139" s="29">
        <v>16277.5</v>
      </c>
      <c r="E139" s="29">
        <v>37524</v>
      </c>
      <c r="F139" s="29">
        <v>30503</v>
      </c>
      <c r="G139" s="29">
        <v>45104.5</v>
      </c>
    </row>
    <row r="140" spans="1:7" x14ac:dyDescent="0.2">
      <c r="A140" s="22" t="s">
        <v>57</v>
      </c>
      <c r="B140" s="29">
        <v>8655.5</v>
      </c>
      <c r="C140" s="29">
        <v>11528.5</v>
      </c>
      <c r="D140" s="29">
        <v>5744.5</v>
      </c>
      <c r="E140" s="29">
        <v>17180</v>
      </c>
      <c r="F140" s="29">
        <v>15111.5</v>
      </c>
      <c r="G140" s="29">
        <v>24659</v>
      </c>
    </row>
    <row r="141" spans="1:7" x14ac:dyDescent="0.2">
      <c r="A141" s="22" t="s">
        <v>128</v>
      </c>
      <c r="B141" s="29">
        <v>18820.5</v>
      </c>
      <c r="C141" s="29">
        <v>22674</v>
      </c>
      <c r="D141" s="29">
        <v>14957</v>
      </c>
      <c r="E141" s="29">
        <v>25816</v>
      </c>
      <c r="F141" s="29">
        <v>24144.5</v>
      </c>
      <c r="G141" s="29">
        <v>30836</v>
      </c>
    </row>
    <row r="142" spans="1:7" x14ac:dyDescent="0.2">
      <c r="A142" s="22" t="s">
        <v>129</v>
      </c>
      <c r="B142" s="29">
        <v>4419</v>
      </c>
      <c r="C142" s="29">
        <v>5115.5</v>
      </c>
      <c r="D142" s="29">
        <v>2750</v>
      </c>
      <c r="E142" s="29">
        <v>5435</v>
      </c>
      <c r="F142" s="29">
        <v>6685</v>
      </c>
      <c r="G142" s="29">
        <v>9601.5</v>
      </c>
    </row>
    <row r="143" spans="1:7" x14ac:dyDescent="0.2">
      <c r="A143" s="22" t="s">
        <v>15</v>
      </c>
      <c r="B143" s="29">
        <v>33117</v>
      </c>
      <c r="C143" s="29">
        <v>43047</v>
      </c>
      <c r="D143" s="29">
        <v>27173</v>
      </c>
      <c r="E143" s="29">
        <v>49032</v>
      </c>
      <c r="F143" s="29">
        <v>48821.5</v>
      </c>
      <c r="G143" s="29">
        <v>62936.5</v>
      </c>
    </row>
    <row r="144" spans="1:7" x14ac:dyDescent="0.2">
      <c r="A144" s="22" t="s">
        <v>15</v>
      </c>
      <c r="B144" s="29">
        <v>18780.5</v>
      </c>
      <c r="C144" s="29">
        <v>25258</v>
      </c>
      <c r="D144" s="29">
        <v>18875.5</v>
      </c>
      <c r="E144" s="29">
        <v>28393</v>
      </c>
      <c r="F144" s="29">
        <v>23051.5</v>
      </c>
      <c r="G144" s="29">
        <v>30934.5</v>
      </c>
    </row>
    <row r="145" spans="1:7" x14ac:dyDescent="0.2">
      <c r="A145" s="22" t="s">
        <v>73</v>
      </c>
      <c r="B145" s="29">
        <v>26462</v>
      </c>
      <c r="C145" s="29">
        <v>38954.5</v>
      </c>
      <c r="D145" s="29">
        <v>23413</v>
      </c>
      <c r="E145" s="29">
        <v>52886</v>
      </c>
      <c r="F145" s="29">
        <v>38360.5</v>
      </c>
      <c r="G145" s="29">
        <v>58433</v>
      </c>
    </row>
    <row r="146" spans="1:7" x14ac:dyDescent="0.2">
      <c r="A146" s="22" t="s">
        <v>16</v>
      </c>
      <c r="B146" s="29">
        <v>16601</v>
      </c>
      <c r="C146" s="29">
        <v>26730.5</v>
      </c>
      <c r="D146" s="29">
        <v>18895</v>
      </c>
      <c r="E146" s="29">
        <v>42915</v>
      </c>
      <c r="F146" s="29">
        <v>28055</v>
      </c>
      <c r="G146" s="29">
        <v>43505</v>
      </c>
    </row>
    <row r="147" spans="1:7" x14ac:dyDescent="0.2">
      <c r="A147" s="22" t="s">
        <v>130</v>
      </c>
      <c r="B147" s="29">
        <v>2620</v>
      </c>
      <c r="C147" s="29">
        <v>3073</v>
      </c>
      <c r="D147" s="29">
        <v>1524.5</v>
      </c>
      <c r="E147" s="29">
        <v>3333</v>
      </c>
      <c r="F147" s="29">
        <v>5256.5</v>
      </c>
      <c r="G147" s="29">
        <v>8231</v>
      </c>
    </row>
    <row r="148" spans="1:7" x14ac:dyDescent="0.2">
      <c r="A148" s="22" t="s">
        <v>131</v>
      </c>
      <c r="B148" s="29">
        <v>3761</v>
      </c>
      <c r="C148" s="29">
        <v>4601.5</v>
      </c>
      <c r="D148" s="29">
        <v>2959.5</v>
      </c>
      <c r="E148" s="29">
        <v>4236</v>
      </c>
      <c r="F148" s="29">
        <v>5552.5</v>
      </c>
      <c r="G148" s="29">
        <v>8198</v>
      </c>
    </row>
    <row r="149" spans="1:7" x14ac:dyDescent="0.2">
      <c r="A149" s="22" t="s">
        <v>132</v>
      </c>
      <c r="B149" s="29">
        <v>10321</v>
      </c>
      <c r="C149" s="29">
        <v>12693</v>
      </c>
      <c r="D149" s="29">
        <v>7114.5</v>
      </c>
      <c r="E149" s="29">
        <v>14130</v>
      </c>
      <c r="F149" s="29">
        <v>15745</v>
      </c>
      <c r="G149" s="29">
        <v>23864</v>
      </c>
    </row>
    <row r="150" spans="1:7" x14ac:dyDescent="0.2">
      <c r="A150" s="22" t="s">
        <v>60</v>
      </c>
      <c r="B150" s="29">
        <v>14902</v>
      </c>
      <c r="C150" s="29">
        <v>19729</v>
      </c>
      <c r="D150" s="29">
        <v>11131</v>
      </c>
      <c r="E150" s="29">
        <v>23380</v>
      </c>
      <c r="F150" s="29">
        <v>23576.5</v>
      </c>
      <c r="G150" s="29">
        <v>33679</v>
      </c>
    </row>
    <row r="151" spans="1:7" x14ac:dyDescent="0.2">
      <c r="A151" s="22" t="s">
        <v>61</v>
      </c>
      <c r="B151" s="29">
        <v>20002</v>
      </c>
      <c r="C151" s="29">
        <v>30224</v>
      </c>
      <c r="D151" s="29">
        <v>20115</v>
      </c>
      <c r="E151" s="29">
        <v>42136</v>
      </c>
      <c r="F151" s="29">
        <v>32489.5</v>
      </c>
      <c r="G151" s="29">
        <v>48214.5</v>
      </c>
    </row>
    <row r="152" spans="1:7" x14ac:dyDescent="0.2">
      <c r="A152" s="22" t="s">
        <v>133</v>
      </c>
      <c r="B152" s="29">
        <v>3644.5</v>
      </c>
      <c r="C152" s="29">
        <v>4361</v>
      </c>
      <c r="D152" s="29">
        <v>1890.5</v>
      </c>
      <c r="E152" s="29">
        <v>4563</v>
      </c>
      <c r="F152" s="29">
        <v>6624.5</v>
      </c>
      <c r="G152" s="29">
        <v>10733</v>
      </c>
    </row>
    <row r="153" spans="1:7" x14ac:dyDescent="0.2">
      <c r="A153" s="22" t="s">
        <v>63</v>
      </c>
      <c r="B153" s="29">
        <v>18475.5</v>
      </c>
      <c r="C153" s="29">
        <v>23666</v>
      </c>
      <c r="D153" s="29">
        <v>15026.5</v>
      </c>
      <c r="E153" s="29">
        <v>30771</v>
      </c>
      <c r="F153" s="29">
        <v>26840.5</v>
      </c>
      <c r="G153" s="29">
        <v>38093</v>
      </c>
    </row>
    <row r="154" spans="1:7" x14ac:dyDescent="0.2">
      <c r="A154" s="22" t="s">
        <v>134</v>
      </c>
      <c r="B154" s="29">
        <v>3205</v>
      </c>
      <c r="C154" s="29">
        <v>3826</v>
      </c>
      <c r="D154" s="29">
        <v>1575.5</v>
      </c>
      <c r="E154" s="29">
        <v>4751</v>
      </c>
      <c r="F154" s="29">
        <v>5241.5</v>
      </c>
      <c r="G154" s="29">
        <v>10402</v>
      </c>
    </row>
    <row r="155" spans="1:7" x14ac:dyDescent="0.2">
      <c r="A155" s="22" t="s">
        <v>64</v>
      </c>
      <c r="B155" s="29">
        <v>8590.5</v>
      </c>
      <c r="C155" s="29">
        <v>10121.5</v>
      </c>
      <c r="D155" s="29">
        <v>7216</v>
      </c>
      <c r="E155" s="29">
        <v>13881</v>
      </c>
      <c r="F155" s="29">
        <v>10912</v>
      </c>
      <c r="G155" s="29">
        <v>16562.5</v>
      </c>
    </row>
    <row r="156" spans="1:7" x14ac:dyDescent="0.2">
      <c r="A156" s="22" t="s">
        <v>135</v>
      </c>
      <c r="B156" s="29">
        <v>1984.5</v>
      </c>
      <c r="C156" s="29">
        <v>2404.5</v>
      </c>
      <c r="D156" s="29">
        <v>910.5</v>
      </c>
      <c r="E156" s="29">
        <v>2101</v>
      </c>
      <c r="F156" s="29">
        <v>4960</v>
      </c>
      <c r="G156" s="29">
        <v>7305</v>
      </c>
    </row>
    <row r="157" spans="1:7" x14ac:dyDescent="0.2">
      <c r="A157" s="22" t="s">
        <v>72</v>
      </c>
      <c r="B157" s="29">
        <v>3551.5</v>
      </c>
      <c r="C157" s="29">
        <v>4381.5</v>
      </c>
      <c r="D157" s="29">
        <v>2047.5</v>
      </c>
      <c r="E157" s="29">
        <v>6486</v>
      </c>
      <c r="F157" s="29">
        <v>6290</v>
      </c>
      <c r="G157" s="29">
        <v>11721</v>
      </c>
    </row>
    <row r="158" spans="1:7" x14ac:dyDescent="0.2">
      <c r="A158" s="22" t="s">
        <v>136</v>
      </c>
      <c r="B158" s="29">
        <v>4087</v>
      </c>
      <c r="C158" s="29">
        <v>5669.5</v>
      </c>
      <c r="D158" s="29">
        <v>2851</v>
      </c>
      <c r="E158" s="29">
        <v>7267</v>
      </c>
      <c r="F158" s="29">
        <v>6879.5</v>
      </c>
      <c r="G158" s="29">
        <v>12484.5</v>
      </c>
    </row>
    <row r="159" spans="1:7" x14ac:dyDescent="0.2">
      <c r="A159" s="22" t="s">
        <v>137</v>
      </c>
      <c r="B159" s="29">
        <v>11015</v>
      </c>
      <c r="C159" s="29">
        <v>13752.5</v>
      </c>
      <c r="D159" s="29">
        <v>9295</v>
      </c>
      <c r="E159" s="29">
        <v>18269</v>
      </c>
      <c r="F159" s="29">
        <v>13635</v>
      </c>
      <c r="G159" s="29">
        <v>19213.5</v>
      </c>
    </row>
    <row r="160" spans="1:7" x14ac:dyDescent="0.2">
      <c r="A160" s="22" t="s">
        <v>138</v>
      </c>
      <c r="B160" s="29">
        <v>7622.5</v>
      </c>
      <c r="C160" s="29">
        <v>8160</v>
      </c>
      <c r="D160" s="29">
        <v>5857</v>
      </c>
      <c r="E160" s="29">
        <v>10641</v>
      </c>
      <c r="F160" s="29">
        <v>10976</v>
      </c>
      <c r="G160" s="29">
        <v>17194</v>
      </c>
    </row>
    <row r="161" spans="2:7" x14ac:dyDescent="0.2">
      <c r="B161" s="27"/>
      <c r="C161" s="27"/>
      <c r="D161" s="27"/>
      <c r="E161" s="27"/>
      <c r="F161" s="27"/>
      <c r="G161" s="2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846DE-A126-FE4B-B4D4-844EA6575447}">
  <dimension ref="A1:C76"/>
  <sheetViews>
    <sheetView workbookViewId="0">
      <selection activeCell="E12" sqref="E12"/>
    </sheetView>
  </sheetViews>
  <sheetFormatPr baseColWidth="10" defaultRowHeight="16" x14ac:dyDescent="0.2"/>
  <cols>
    <col min="1" max="1" width="6.83203125" customWidth="1"/>
  </cols>
  <sheetData>
    <row r="1" spans="1:3" x14ac:dyDescent="0.2">
      <c r="A1" t="s">
        <v>322</v>
      </c>
    </row>
    <row r="4" spans="1:3" x14ac:dyDescent="0.2">
      <c r="B4" s="31" t="s">
        <v>1</v>
      </c>
      <c r="C4" s="31" t="s">
        <v>297</v>
      </c>
    </row>
    <row r="5" spans="1:3" x14ac:dyDescent="0.2">
      <c r="A5" s="1" t="s">
        <v>150</v>
      </c>
      <c r="B5" s="1">
        <v>1048</v>
      </c>
      <c r="C5" s="1">
        <v>2648</v>
      </c>
    </row>
    <row r="6" spans="1:3" x14ac:dyDescent="0.2">
      <c r="A6" s="1" t="s">
        <v>64</v>
      </c>
      <c r="B6" s="1">
        <v>2111</v>
      </c>
      <c r="C6" s="1">
        <v>2469</v>
      </c>
    </row>
    <row r="7" spans="1:3" x14ac:dyDescent="0.2">
      <c r="A7" s="1" t="s">
        <v>168</v>
      </c>
      <c r="B7" s="1">
        <v>4374</v>
      </c>
      <c r="C7" s="1">
        <v>6427</v>
      </c>
    </row>
    <row r="8" spans="1:3" x14ac:dyDescent="0.2">
      <c r="A8" s="1" t="s">
        <v>145</v>
      </c>
      <c r="B8" s="1">
        <v>1936</v>
      </c>
      <c r="C8" s="1">
        <v>4363</v>
      </c>
    </row>
    <row r="9" spans="1:3" x14ac:dyDescent="0.2">
      <c r="A9" s="1" t="s">
        <v>157</v>
      </c>
      <c r="B9" s="1">
        <v>3653</v>
      </c>
      <c r="C9" s="1">
        <v>5525</v>
      </c>
    </row>
    <row r="10" spans="1:3" x14ac:dyDescent="0.2">
      <c r="A10" s="1" t="s">
        <v>187</v>
      </c>
      <c r="B10" s="1">
        <v>2342</v>
      </c>
      <c r="C10" s="1">
        <v>5537</v>
      </c>
    </row>
    <row r="11" spans="1:3" x14ac:dyDescent="0.2">
      <c r="A11" s="1" t="s">
        <v>38</v>
      </c>
      <c r="B11" s="1">
        <v>8187</v>
      </c>
      <c r="C11" s="1">
        <v>9449</v>
      </c>
    </row>
    <row r="12" spans="1:3" x14ac:dyDescent="0.2">
      <c r="A12" s="1" t="s">
        <v>243</v>
      </c>
      <c r="B12" s="1">
        <v>4570</v>
      </c>
      <c r="C12" s="1">
        <v>6614</v>
      </c>
    </row>
    <row r="13" spans="1:3" x14ac:dyDescent="0.2">
      <c r="A13" s="1" t="s">
        <v>158</v>
      </c>
      <c r="B13" s="1">
        <v>7878</v>
      </c>
      <c r="C13" s="1">
        <v>8487</v>
      </c>
    </row>
    <row r="14" spans="1:3" x14ac:dyDescent="0.2">
      <c r="A14" s="1" t="s">
        <v>298</v>
      </c>
      <c r="B14" s="1">
        <v>11950</v>
      </c>
      <c r="C14" s="1">
        <v>21273</v>
      </c>
    </row>
    <row r="15" spans="1:3" x14ac:dyDescent="0.2">
      <c r="A15" s="1" t="s">
        <v>46</v>
      </c>
      <c r="B15" s="1">
        <v>15230</v>
      </c>
      <c r="C15" s="1">
        <v>25307</v>
      </c>
    </row>
    <row r="16" spans="1:3" x14ac:dyDescent="0.2">
      <c r="A16" s="1" t="s">
        <v>27</v>
      </c>
      <c r="B16" s="1">
        <v>7568</v>
      </c>
      <c r="C16" s="1">
        <v>16109</v>
      </c>
    </row>
    <row r="17" spans="1:3" x14ac:dyDescent="0.2">
      <c r="A17" s="1" t="s">
        <v>299</v>
      </c>
      <c r="B17" s="1">
        <v>1989</v>
      </c>
      <c r="C17" s="1">
        <v>3595</v>
      </c>
    </row>
    <row r="18" spans="1:3" x14ac:dyDescent="0.2">
      <c r="A18" s="1" t="s">
        <v>300</v>
      </c>
      <c r="B18" s="1">
        <v>4352</v>
      </c>
      <c r="C18" s="1">
        <v>7637</v>
      </c>
    </row>
    <row r="19" spans="1:3" x14ac:dyDescent="0.2">
      <c r="A19" s="1" t="s">
        <v>301</v>
      </c>
      <c r="B19" s="1">
        <v>6325</v>
      </c>
      <c r="C19" s="1">
        <v>9678</v>
      </c>
    </row>
    <row r="20" spans="1:3" x14ac:dyDescent="0.2">
      <c r="A20" s="1" t="s">
        <v>13</v>
      </c>
      <c r="B20" s="1">
        <v>7444</v>
      </c>
      <c r="C20" s="1">
        <v>7354</v>
      </c>
    </row>
    <row r="21" spans="1:3" x14ac:dyDescent="0.2">
      <c r="A21" s="1" t="s">
        <v>302</v>
      </c>
      <c r="B21" s="1">
        <v>23160</v>
      </c>
      <c r="C21" s="1">
        <v>33171</v>
      </c>
    </row>
    <row r="22" spans="1:3" x14ac:dyDescent="0.2">
      <c r="A22" s="1" t="s">
        <v>303</v>
      </c>
      <c r="B22" s="1">
        <v>22674</v>
      </c>
      <c r="C22" s="1">
        <v>31228</v>
      </c>
    </row>
    <row r="23" spans="1:3" x14ac:dyDescent="0.2">
      <c r="A23" s="1" t="s">
        <v>15</v>
      </c>
      <c r="B23" s="1">
        <v>9508</v>
      </c>
      <c r="C23" s="1">
        <v>15356</v>
      </c>
    </row>
    <row r="24" spans="1:3" x14ac:dyDescent="0.2">
      <c r="A24" s="1" t="s">
        <v>262</v>
      </c>
      <c r="B24" s="1">
        <v>3419</v>
      </c>
      <c r="C24" s="1">
        <v>6570</v>
      </c>
    </row>
    <row r="25" spans="1:3" x14ac:dyDescent="0.2">
      <c r="A25" s="1" t="s">
        <v>205</v>
      </c>
      <c r="B25" s="1">
        <v>4642</v>
      </c>
      <c r="C25" s="1">
        <v>10077</v>
      </c>
    </row>
    <row r="26" spans="1:3" x14ac:dyDescent="0.2">
      <c r="A26" s="1" t="s">
        <v>304</v>
      </c>
      <c r="B26" s="1">
        <v>9256</v>
      </c>
      <c r="C26" s="1">
        <v>13737</v>
      </c>
    </row>
    <row r="27" spans="1:3" x14ac:dyDescent="0.2">
      <c r="A27" s="1" t="s">
        <v>305</v>
      </c>
      <c r="B27" s="1">
        <v>3028</v>
      </c>
      <c r="C27" s="1">
        <v>2956</v>
      </c>
    </row>
    <row r="28" spans="1:3" x14ac:dyDescent="0.2">
      <c r="A28" s="1" t="s">
        <v>242</v>
      </c>
      <c r="B28" s="1">
        <v>17585</v>
      </c>
      <c r="C28" s="1">
        <v>19135</v>
      </c>
    </row>
    <row r="29" spans="1:3" x14ac:dyDescent="0.2">
      <c r="A29" s="1" t="s">
        <v>54</v>
      </c>
      <c r="B29" s="1">
        <v>16903</v>
      </c>
      <c r="C29" s="1">
        <v>20133</v>
      </c>
    </row>
    <row r="30" spans="1:3" x14ac:dyDescent="0.2">
      <c r="A30" s="1" t="s">
        <v>22</v>
      </c>
      <c r="B30" s="1">
        <v>2669</v>
      </c>
      <c r="C30" s="1">
        <v>4529</v>
      </c>
    </row>
    <row r="31" spans="1:3" x14ac:dyDescent="0.2">
      <c r="A31" s="1" t="s">
        <v>6</v>
      </c>
      <c r="B31" s="1">
        <v>4988</v>
      </c>
      <c r="C31" s="1">
        <v>7737</v>
      </c>
    </row>
    <row r="33" spans="1:3" x14ac:dyDescent="0.2">
      <c r="A33" s="1"/>
      <c r="B33" s="2" t="s">
        <v>1</v>
      </c>
      <c r="C33" s="2" t="s">
        <v>297</v>
      </c>
    </row>
    <row r="34" spans="1:3" x14ac:dyDescent="0.2">
      <c r="A34" s="1" t="s">
        <v>6</v>
      </c>
      <c r="B34" s="29">
        <v>4012</v>
      </c>
      <c r="C34" s="29">
        <v>6764</v>
      </c>
    </row>
    <row r="35" spans="1:3" x14ac:dyDescent="0.2">
      <c r="A35" s="1" t="s">
        <v>8</v>
      </c>
      <c r="B35" s="29">
        <v>6427</v>
      </c>
      <c r="C35" s="29">
        <v>10538.5</v>
      </c>
    </row>
    <row r="36" spans="1:3" x14ac:dyDescent="0.2">
      <c r="A36" s="1" t="s">
        <v>11</v>
      </c>
      <c r="B36" s="29">
        <v>6208.5</v>
      </c>
      <c r="C36" s="29">
        <v>11471</v>
      </c>
    </row>
    <row r="37" spans="1:3" x14ac:dyDescent="0.2">
      <c r="A37" s="1" t="s">
        <v>12</v>
      </c>
      <c r="B37" s="29">
        <v>2529</v>
      </c>
      <c r="C37" s="29">
        <v>4704.5</v>
      </c>
    </row>
    <row r="38" spans="1:3" x14ac:dyDescent="0.2">
      <c r="A38" s="1" t="s">
        <v>13</v>
      </c>
      <c r="B38" s="29">
        <v>5665.5</v>
      </c>
      <c r="C38" s="29">
        <v>6734.5</v>
      </c>
    </row>
    <row r="39" spans="1:3" x14ac:dyDescent="0.2">
      <c r="A39" s="1" t="s">
        <v>14</v>
      </c>
      <c r="B39" s="29">
        <v>5470.5</v>
      </c>
      <c r="C39" s="29">
        <v>9452</v>
      </c>
    </row>
    <row r="40" spans="1:3" x14ac:dyDescent="0.2">
      <c r="A40" s="1" t="s">
        <v>15</v>
      </c>
      <c r="B40" s="29">
        <v>6063.5</v>
      </c>
      <c r="C40" s="29">
        <v>17652</v>
      </c>
    </row>
    <row r="41" spans="1:3" x14ac:dyDescent="0.2">
      <c r="A41" s="1" t="s">
        <v>16</v>
      </c>
      <c r="B41" s="29">
        <v>941</v>
      </c>
      <c r="C41" s="29">
        <v>5856.5</v>
      </c>
    </row>
    <row r="42" spans="1:3" x14ac:dyDescent="0.2">
      <c r="A42" s="1" t="s">
        <v>17</v>
      </c>
      <c r="B42" s="29">
        <v>4598.5</v>
      </c>
      <c r="C42" s="29">
        <v>7762.5</v>
      </c>
    </row>
    <row r="43" spans="1:3" x14ac:dyDescent="0.2">
      <c r="A43" s="1" t="s">
        <v>19</v>
      </c>
      <c r="B43" s="29">
        <v>2173</v>
      </c>
      <c r="C43" s="29">
        <v>5668</v>
      </c>
    </row>
    <row r="44" spans="1:3" x14ac:dyDescent="0.2">
      <c r="A44" s="1" t="s">
        <v>20</v>
      </c>
      <c r="B44" s="29">
        <v>1252.5</v>
      </c>
      <c r="C44" s="29">
        <v>1886</v>
      </c>
    </row>
    <row r="45" spans="1:3" x14ac:dyDescent="0.2">
      <c r="A45" s="1" t="s">
        <v>22</v>
      </c>
      <c r="B45" s="29">
        <v>1696.5</v>
      </c>
      <c r="C45" s="29">
        <v>4937.5</v>
      </c>
    </row>
    <row r="46" spans="1:3" x14ac:dyDescent="0.2">
      <c r="A46" s="1" t="s">
        <v>23</v>
      </c>
      <c r="B46" s="29">
        <v>872.5</v>
      </c>
      <c r="C46" s="29">
        <v>3441</v>
      </c>
    </row>
    <row r="47" spans="1:3" x14ac:dyDescent="0.2">
      <c r="A47" s="1" t="s">
        <v>24</v>
      </c>
      <c r="B47" s="29">
        <v>17088.5</v>
      </c>
      <c r="C47" s="29">
        <v>33784</v>
      </c>
    </row>
    <row r="48" spans="1:3" x14ac:dyDescent="0.2">
      <c r="A48" s="1" t="s">
        <v>25</v>
      </c>
      <c r="B48" s="29">
        <v>2305.5</v>
      </c>
      <c r="C48" s="29">
        <v>6597.5</v>
      </c>
    </row>
    <row r="49" spans="1:3" x14ac:dyDescent="0.2">
      <c r="A49" s="1" t="s">
        <v>25</v>
      </c>
      <c r="B49" s="29">
        <v>4663.5</v>
      </c>
      <c r="C49" s="29">
        <v>7944.5</v>
      </c>
    </row>
    <row r="50" spans="1:3" x14ac:dyDescent="0.2">
      <c r="A50" s="1" t="s">
        <v>26</v>
      </c>
      <c r="B50" s="29">
        <v>1139</v>
      </c>
      <c r="C50" s="29">
        <v>3700</v>
      </c>
    </row>
    <row r="51" spans="1:3" x14ac:dyDescent="0.2">
      <c r="A51" s="1" t="s">
        <v>27</v>
      </c>
      <c r="B51" s="29">
        <v>3640.5</v>
      </c>
      <c r="C51" s="29">
        <v>16779.5</v>
      </c>
    </row>
    <row r="52" spans="1:3" x14ac:dyDescent="0.2">
      <c r="A52" s="1" t="s">
        <v>28</v>
      </c>
      <c r="B52" s="29">
        <v>1721.5</v>
      </c>
      <c r="C52" s="29">
        <v>2113</v>
      </c>
    </row>
    <row r="53" spans="1:3" x14ac:dyDescent="0.2">
      <c r="A53" s="1" t="s">
        <v>29</v>
      </c>
      <c r="B53" s="29">
        <v>4567</v>
      </c>
      <c r="C53" s="29">
        <v>3077.5</v>
      </c>
    </row>
    <row r="54" spans="1:3" x14ac:dyDescent="0.2">
      <c r="B54" s="41"/>
      <c r="C54" s="41"/>
    </row>
    <row r="55" spans="1:3" x14ac:dyDescent="0.2">
      <c r="A55" s="1"/>
      <c r="B55" s="2" t="s">
        <v>1</v>
      </c>
      <c r="C55" s="2" t="s">
        <v>297</v>
      </c>
    </row>
    <row r="56" spans="1:3" x14ac:dyDescent="0.2">
      <c r="A56" s="1" t="s">
        <v>6</v>
      </c>
      <c r="B56" s="29">
        <v>3193</v>
      </c>
      <c r="C56" s="29">
        <v>5265</v>
      </c>
    </row>
    <row r="57" spans="1:3" x14ac:dyDescent="0.2">
      <c r="A57" s="1" t="s">
        <v>8</v>
      </c>
      <c r="B57" s="29">
        <v>5542</v>
      </c>
      <c r="C57" s="29">
        <v>7441.5</v>
      </c>
    </row>
    <row r="58" spans="1:3" x14ac:dyDescent="0.2">
      <c r="A58" s="1" t="s">
        <v>11</v>
      </c>
      <c r="B58" s="29">
        <v>5434</v>
      </c>
      <c r="C58" s="29">
        <v>9552.5</v>
      </c>
    </row>
    <row r="59" spans="1:3" x14ac:dyDescent="0.2">
      <c r="A59" s="1" t="s">
        <v>12</v>
      </c>
      <c r="B59" s="29">
        <v>3922.5</v>
      </c>
      <c r="C59" s="29">
        <v>5301</v>
      </c>
    </row>
    <row r="60" spans="1:3" x14ac:dyDescent="0.2">
      <c r="A60" s="1" t="s">
        <v>13</v>
      </c>
      <c r="B60" s="29">
        <v>6616</v>
      </c>
      <c r="C60" s="29">
        <v>7668.5</v>
      </c>
    </row>
    <row r="61" spans="1:3" x14ac:dyDescent="0.2">
      <c r="A61" s="1" t="s">
        <v>14</v>
      </c>
      <c r="B61" s="29">
        <v>5260.5</v>
      </c>
      <c r="C61" s="29">
        <v>4791.5</v>
      </c>
    </row>
    <row r="62" spans="1:3" x14ac:dyDescent="0.2">
      <c r="A62" s="1" t="s">
        <v>15</v>
      </c>
      <c r="B62" s="29">
        <v>6051.5</v>
      </c>
      <c r="C62" s="29">
        <v>16657</v>
      </c>
    </row>
    <row r="63" spans="1:3" x14ac:dyDescent="0.2">
      <c r="A63" s="1" t="s">
        <v>16</v>
      </c>
      <c r="B63" s="29">
        <v>1034</v>
      </c>
      <c r="C63" s="29">
        <v>4163.5</v>
      </c>
    </row>
    <row r="64" spans="1:3" x14ac:dyDescent="0.2">
      <c r="A64" s="1" t="s">
        <v>17</v>
      </c>
      <c r="B64" s="29">
        <v>3899</v>
      </c>
      <c r="C64" s="29">
        <v>6467.5</v>
      </c>
    </row>
    <row r="65" spans="1:3" x14ac:dyDescent="0.2">
      <c r="A65" s="1" t="s">
        <v>19</v>
      </c>
      <c r="B65" s="29">
        <v>1804.5</v>
      </c>
      <c r="C65" s="29">
        <v>4646</v>
      </c>
    </row>
    <row r="66" spans="1:3" x14ac:dyDescent="0.2">
      <c r="A66" s="1" t="s">
        <v>20</v>
      </c>
      <c r="B66" s="29">
        <v>1112</v>
      </c>
      <c r="C66" s="29">
        <v>1809</v>
      </c>
    </row>
    <row r="67" spans="1:3" x14ac:dyDescent="0.2">
      <c r="A67" s="1" t="s">
        <v>22</v>
      </c>
      <c r="B67" s="29">
        <v>1613</v>
      </c>
      <c r="C67" s="29">
        <v>3224</v>
      </c>
    </row>
    <row r="68" spans="1:3" x14ac:dyDescent="0.2">
      <c r="A68" s="1" t="s">
        <v>23</v>
      </c>
      <c r="B68" s="29">
        <v>871.5</v>
      </c>
      <c r="C68" s="29">
        <v>2307</v>
      </c>
    </row>
    <row r="69" spans="1:3" x14ac:dyDescent="0.2">
      <c r="A69" s="1" t="s">
        <v>24</v>
      </c>
      <c r="B69" s="29">
        <v>15011.5</v>
      </c>
      <c r="C69" s="29">
        <v>28803</v>
      </c>
    </row>
    <row r="70" spans="1:3" x14ac:dyDescent="0.2">
      <c r="A70" s="1" t="s">
        <v>25</v>
      </c>
      <c r="B70" s="29">
        <v>2736.5</v>
      </c>
      <c r="C70" s="29">
        <v>5683.5</v>
      </c>
    </row>
    <row r="71" spans="1:3" x14ac:dyDescent="0.2">
      <c r="A71" s="1" t="s">
        <v>25</v>
      </c>
      <c r="B71" s="29">
        <v>4589.5</v>
      </c>
      <c r="C71" s="29">
        <v>6627.5</v>
      </c>
    </row>
    <row r="72" spans="1:3" x14ac:dyDescent="0.2">
      <c r="A72" s="1" t="s">
        <v>26</v>
      </c>
      <c r="B72" s="29">
        <v>1128</v>
      </c>
      <c r="C72" s="29">
        <v>2957</v>
      </c>
    </row>
    <row r="73" spans="1:3" x14ac:dyDescent="0.2">
      <c r="A73" s="1" t="s">
        <v>27</v>
      </c>
      <c r="B73" s="29">
        <v>4597</v>
      </c>
      <c r="C73" s="29">
        <v>11678.5</v>
      </c>
    </row>
    <row r="74" spans="1:3" x14ac:dyDescent="0.2">
      <c r="A74" s="1" t="s">
        <v>28</v>
      </c>
      <c r="B74" s="29">
        <v>1777.5</v>
      </c>
      <c r="C74" s="29">
        <v>2031.5</v>
      </c>
    </row>
    <row r="75" spans="1:3" x14ac:dyDescent="0.2">
      <c r="A75" s="1" t="s">
        <v>29</v>
      </c>
      <c r="B75" s="29">
        <v>6421.5</v>
      </c>
      <c r="C75" s="29">
        <v>4598</v>
      </c>
    </row>
    <row r="76" spans="1:3" x14ac:dyDescent="0.2">
      <c r="B76" s="27"/>
      <c r="C76" s="2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38B37-FE87-E44D-83BA-52BDB8CADD74}">
  <dimension ref="A1:F88"/>
  <sheetViews>
    <sheetView workbookViewId="0">
      <selection activeCell="I9" sqref="I9"/>
    </sheetView>
  </sheetViews>
  <sheetFormatPr baseColWidth="10" defaultRowHeight="16" x14ac:dyDescent="0.2"/>
  <cols>
    <col min="6" max="6" width="10.1640625" customWidth="1"/>
  </cols>
  <sheetData>
    <row r="1" spans="1:6" x14ac:dyDescent="0.2">
      <c r="A1" t="s">
        <v>31</v>
      </c>
    </row>
    <row r="3" spans="1:6" x14ac:dyDescent="0.2">
      <c r="B3" s="42" t="s">
        <v>297</v>
      </c>
      <c r="C3" s="43"/>
      <c r="D3" s="43"/>
    </row>
    <row r="4" spans="1:6" x14ac:dyDescent="0.2">
      <c r="A4" s="7" t="s">
        <v>0</v>
      </c>
      <c r="B4" s="8" t="s">
        <v>2</v>
      </c>
      <c r="C4" s="8" t="s">
        <v>3</v>
      </c>
      <c r="D4" s="8" t="s">
        <v>4</v>
      </c>
      <c r="F4" s="44" t="s">
        <v>1</v>
      </c>
    </row>
    <row r="5" spans="1:6" x14ac:dyDescent="0.2">
      <c r="A5" s="9" t="s">
        <v>5</v>
      </c>
      <c r="B5" s="10">
        <v>2223</v>
      </c>
      <c r="C5" s="10">
        <v>1036</v>
      </c>
      <c r="D5" s="10">
        <v>3774</v>
      </c>
      <c r="F5" s="7">
        <v>528</v>
      </c>
    </row>
    <row r="6" spans="1:6" x14ac:dyDescent="0.2">
      <c r="A6" s="9" t="s">
        <v>6</v>
      </c>
      <c r="B6" s="10">
        <v>4982</v>
      </c>
      <c r="C6" s="10">
        <v>4680</v>
      </c>
      <c r="D6" s="10">
        <v>5994</v>
      </c>
      <c r="F6" s="7">
        <v>3012</v>
      </c>
    </row>
    <row r="7" spans="1:6" x14ac:dyDescent="0.2">
      <c r="A7" s="9" t="s">
        <v>7</v>
      </c>
      <c r="B7" s="10">
        <v>4968</v>
      </c>
      <c r="C7" s="10">
        <v>2717</v>
      </c>
      <c r="D7" s="10">
        <v>8141</v>
      </c>
      <c r="F7" s="7">
        <v>2021</v>
      </c>
    </row>
    <row r="8" spans="1:6" x14ac:dyDescent="0.2">
      <c r="A8" s="9" t="s">
        <v>8</v>
      </c>
      <c r="B8" s="10">
        <v>7261</v>
      </c>
      <c r="C8" s="10">
        <v>5026</v>
      </c>
      <c r="D8" s="10">
        <v>11826</v>
      </c>
      <c r="F8" s="7">
        <v>5248</v>
      </c>
    </row>
    <row r="9" spans="1:6" x14ac:dyDescent="0.2">
      <c r="A9" s="9" t="s">
        <v>9</v>
      </c>
      <c r="B9" s="10">
        <v>4421</v>
      </c>
      <c r="C9" s="10">
        <v>2573</v>
      </c>
      <c r="D9" s="10">
        <v>7408</v>
      </c>
      <c r="F9" s="7">
        <v>0</v>
      </c>
    </row>
    <row r="10" spans="1:6" x14ac:dyDescent="0.2">
      <c r="A10" s="9" t="s">
        <v>10</v>
      </c>
      <c r="B10" s="10">
        <v>2425</v>
      </c>
      <c r="C10" s="10">
        <v>1458</v>
      </c>
      <c r="D10" s="10">
        <v>5663</v>
      </c>
      <c r="F10" s="7">
        <v>0</v>
      </c>
    </row>
    <row r="11" spans="1:6" x14ac:dyDescent="0.2">
      <c r="A11" s="9" t="s">
        <v>11</v>
      </c>
      <c r="B11" s="10">
        <v>9990</v>
      </c>
      <c r="C11" s="10">
        <v>6713</v>
      </c>
      <c r="D11" s="10">
        <v>21689</v>
      </c>
      <c r="F11" s="7">
        <v>5217</v>
      </c>
    </row>
    <row r="12" spans="1:6" x14ac:dyDescent="0.2">
      <c r="A12" s="9" t="s">
        <v>12</v>
      </c>
      <c r="B12" s="10">
        <v>4275</v>
      </c>
      <c r="C12" s="10">
        <v>2059</v>
      </c>
      <c r="D12" s="10">
        <v>9410</v>
      </c>
      <c r="F12" s="7">
        <v>4449</v>
      </c>
    </row>
    <row r="13" spans="1:6" x14ac:dyDescent="0.2">
      <c r="A13" s="9" t="s">
        <v>13</v>
      </c>
      <c r="B13" s="10">
        <v>6079</v>
      </c>
      <c r="C13" s="10">
        <v>3991</v>
      </c>
      <c r="D13" s="10">
        <v>14212</v>
      </c>
      <c r="F13" s="7">
        <v>7270</v>
      </c>
    </row>
    <row r="14" spans="1:6" x14ac:dyDescent="0.2">
      <c r="A14" s="9" t="s">
        <v>14</v>
      </c>
      <c r="B14" s="10">
        <v>4567</v>
      </c>
      <c r="C14" s="10">
        <v>1094</v>
      </c>
      <c r="D14" s="10">
        <v>12339</v>
      </c>
      <c r="F14" s="7">
        <v>4394</v>
      </c>
    </row>
    <row r="15" spans="1:6" x14ac:dyDescent="0.2">
      <c r="A15" s="9" t="s">
        <v>15</v>
      </c>
      <c r="B15" s="10">
        <v>15550</v>
      </c>
      <c r="C15" s="10">
        <v>9422</v>
      </c>
      <c r="D15" s="10">
        <v>26416</v>
      </c>
      <c r="F15" s="7">
        <v>6571</v>
      </c>
    </row>
    <row r="16" spans="1:6" x14ac:dyDescent="0.2">
      <c r="A16" s="9" t="s">
        <v>16</v>
      </c>
      <c r="B16" s="10">
        <v>3992</v>
      </c>
      <c r="C16" s="10">
        <v>2820</v>
      </c>
      <c r="D16" s="10">
        <v>11068</v>
      </c>
      <c r="F16" s="7">
        <v>839</v>
      </c>
    </row>
    <row r="17" spans="1:6" x14ac:dyDescent="0.2">
      <c r="A17" s="9" t="s">
        <v>17</v>
      </c>
      <c r="B17" s="10">
        <v>6913</v>
      </c>
      <c r="C17" s="10">
        <v>5819</v>
      </c>
      <c r="D17" s="10">
        <v>9025</v>
      </c>
      <c r="F17" s="7">
        <v>2571</v>
      </c>
    </row>
    <row r="18" spans="1:6" x14ac:dyDescent="0.2">
      <c r="A18" s="9" t="s">
        <v>18</v>
      </c>
      <c r="B18" s="10">
        <v>5648</v>
      </c>
      <c r="C18" s="10">
        <v>2564</v>
      </c>
      <c r="D18" s="10">
        <v>9505</v>
      </c>
      <c r="F18" s="7">
        <v>2227</v>
      </c>
    </row>
    <row r="19" spans="1:6" x14ac:dyDescent="0.2">
      <c r="A19" s="9" t="s">
        <v>19</v>
      </c>
      <c r="B19" s="10">
        <v>4202</v>
      </c>
      <c r="C19" s="10">
        <v>2871</v>
      </c>
      <c r="D19" s="10">
        <v>11892</v>
      </c>
      <c r="F19" s="7">
        <v>1434</v>
      </c>
    </row>
    <row r="20" spans="1:6" x14ac:dyDescent="0.2">
      <c r="A20" s="9" t="s">
        <v>20</v>
      </c>
      <c r="B20" s="10">
        <v>1867</v>
      </c>
      <c r="C20" s="10">
        <v>1191</v>
      </c>
      <c r="D20" s="10">
        <v>4541</v>
      </c>
      <c r="F20" s="7">
        <v>1066</v>
      </c>
    </row>
    <row r="21" spans="1:6" x14ac:dyDescent="0.2">
      <c r="A21" s="9" t="s">
        <v>21</v>
      </c>
      <c r="B21" s="10">
        <v>2886</v>
      </c>
      <c r="C21" s="10">
        <v>2169</v>
      </c>
      <c r="D21" s="10">
        <v>6455</v>
      </c>
      <c r="F21" s="7">
        <v>1918</v>
      </c>
    </row>
    <row r="22" spans="1:6" x14ac:dyDescent="0.2">
      <c r="A22" s="9" t="s">
        <v>22</v>
      </c>
      <c r="B22" s="10">
        <v>2798</v>
      </c>
      <c r="C22" s="10">
        <v>2276</v>
      </c>
      <c r="D22" s="10">
        <v>9211</v>
      </c>
      <c r="F22" s="7">
        <v>1078</v>
      </c>
    </row>
    <row r="23" spans="1:6" x14ac:dyDescent="0.2">
      <c r="A23" s="9" t="s">
        <v>23</v>
      </c>
      <c r="B23" s="10">
        <v>2229</v>
      </c>
      <c r="C23" s="10">
        <v>855</v>
      </c>
      <c r="D23" s="10">
        <v>3309</v>
      </c>
      <c r="F23" s="7">
        <v>868</v>
      </c>
    </row>
    <row r="24" spans="1:6" x14ac:dyDescent="0.2">
      <c r="A24" s="9" t="s">
        <v>24</v>
      </c>
      <c r="B24" s="10">
        <v>27459</v>
      </c>
      <c r="C24" s="10">
        <v>17844</v>
      </c>
      <c r="D24" s="10">
        <v>40204</v>
      </c>
      <c r="F24" s="7">
        <v>14824</v>
      </c>
    </row>
    <row r="25" spans="1:6" x14ac:dyDescent="0.2">
      <c r="A25" s="9" t="s">
        <v>25</v>
      </c>
      <c r="B25" s="10">
        <v>4973</v>
      </c>
      <c r="C25" s="10">
        <v>2249</v>
      </c>
      <c r="D25" s="10">
        <v>12986</v>
      </c>
      <c r="F25" s="7">
        <v>2940</v>
      </c>
    </row>
    <row r="26" spans="1:6" x14ac:dyDescent="0.2">
      <c r="A26" s="9" t="s">
        <v>25</v>
      </c>
      <c r="B26" s="10">
        <v>5872</v>
      </c>
      <c r="C26" s="10">
        <v>6325</v>
      </c>
      <c r="D26" s="10">
        <v>13288</v>
      </c>
      <c r="F26" s="7">
        <v>4339</v>
      </c>
    </row>
    <row r="27" spans="1:6" x14ac:dyDescent="0.2">
      <c r="A27" s="9" t="s">
        <v>26</v>
      </c>
      <c r="B27" s="10">
        <v>2628</v>
      </c>
      <c r="C27" s="10">
        <v>2038</v>
      </c>
      <c r="D27" s="10">
        <v>6202</v>
      </c>
      <c r="F27" s="7">
        <v>1192</v>
      </c>
    </row>
    <row r="28" spans="1:6" x14ac:dyDescent="0.2">
      <c r="A28" s="9" t="s">
        <v>27</v>
      </c>
      <c r="B28" s="10">
        <v>10740</v>
      </c>
      <c r="C28" s="10">
        <v>10164</v>
      </c>
      <c r="D28" s="10">
        <v>28680</v>
      </c>
      <c r="F28" s="7">
        <v>4217</v>
      </c>
    </row>
    <row r="29" spans="1:6" x14ac:dyDescent="0.2">
      <c r="A29" s="9" t="s">
        <v>28</v>
      </c>
      <c r="B29" s="10">
        <v>2126</v>
      </c>
      <c r="C29" s="10">
        <v>1749</v>
      </c>
      <c r="D29" s="10">
        <v>4733</v>
      </c>
      <c r="F29" s="7">
        <v>1595</v>
      </c>
    </row>
    <row r="30" spans="1:6" x14ac:dyDescent="0.2">
      <c r="A30" s="9" t="s">
        <v>29</v>
      </c>
      <c r="B30" s="10">
        <v>4930</v>
      </c>
      <c r="C30" s="10">
        <v>5165</v>
      </c>
      <c r="D30" s="10">
        <v>3907</v>
      </c>
      <c r="F30" s="7">
        <v>5133</v>
      </c>
    </row>
    <row r="31" spans="1:6" x14ac:dyDescent="0.2">
      <c r="A31" s="11"/>
      <c r="B31" s="11"/>
      <c r="C31" s="11"/>
      <c r="D31" s="11"/>
    </row>
    <row r="32" spans="1:6" x14ac:dyDescent="0.2">
      <c r="A32" s="11"/>
      <c r="B32" s="42" t="s">
        <v>297</v>
      </c>
      <c r="C32" s="43"/>
      <c r="D32" s="43"/>
    </row>
    <row r="33" spans="1:6" x14ac:dyDescent="0.2">
      <c r="A33" s="7" t="s">
        <v>0</v>
      </c>
      <c r="B33" s="8" t="s">
        <v>2</v>
      </c>
      <c r="C33" s="8" t="s">
        <v>3</v>
      </c>
      <c r="D33" s="8" t="s">
        <v>4</v>
      </c>
      <c r="F33" s="44" t="s">
        <v>1</v>
      </c>
    </row>
    <row r="34" spans="1:6" x14ac:dyDescent="0.2">
      <c r="A34" s="9" t="s">
        <v>5</v>
      </c>
      <c r="B34" s="10">
        <v>2445</v>
      </c>
      <c r="C34" s="10">
        <v>975</v>
      </c>
      <c r="D34" s="10">
        <v>4591</v>
      </c>
      <c r="F34" s="7">
        <v>1250</v>
      </c>
    </row>
    <row r="35" spans="1:6" x14ac:dyDescent="0.2">
      <c r="A35" s="9" t="s">
        <v>6</v>
      </c>
      <c r="B35" s="10">
        <v>5548</v>
      </c>
      <c r="C35" s="10">
        <v>4508</v>
      </c>
      <c r="D35" s="10">
        <v>7904</v>
      </c>
      <c r="F35" s="7">
        <v>3374</v>
      </c>
    </row>
    <row r="36" spans="1:6" x14ac:dyDescent="0.2">
      <c r="A36" s="9" t="s">
        <v>7</v>
      </c>
      <c r="B36" s="10">
        <v>5389</v>
      </c>
      <c r="C36" s="10">
        <v>2685</v>
      </c>
      <c r="D36" s="10">
        <v>9823</v>
      </c>
      <c r="F36" s="7">
        <v>1810</v>
      </c>
    </row>
    <row r="37" spans="1:6" x14ac:dyDescent="0.2">
      <c r="A37" s="9" t="s">
        <v>8</v>
      </c>
      <c r="B37" s="10">
        <v>7622</v>
      </c>
      <c r="C37" s="10">
        <v>5371</v>
      </c>
      <c r="D37" s="10">
        <v>11297</v>
      </c>
      <c r="F37" s="7">
        <v>5836</v>
      </c>
    </row>
    <row r="38" spans="1:6" x14ac:dyDescent="0.2">
      <c r="A38" s="9" t="s">
        <v>9</v>
      </c>
      <c r="B38" s="10">
        <v>3246</v>
      </c>
      <c r="C38" s="10">
        <v>1032</v>
      </c>
      <c r="D38" s="10">
        <v>7876</v>
      </c>
      <c r="F38" s="7">
        <v>2232</v>
      </c>
    </row>
    <row r="39" spans="1:6" x14ac:dyDescent="0.2">
      <c r="A39" s="9" t="s">
        <v>10</v>
      </c>
      <c r="B39" s="10">
        <v>3584</v>
      </c>
      <c r="C39" s="10">
        <v>1462</v>
      </c>
      <c r="D39" s="10">
        <v>6330</v>
      </c>
      <c r="F39" s="7">
        <v>0</v>
      </c>
    </row>
    <row r="40" spans="1:6" x14ac:dyDescent="0.2">
      <c r="A40" s="9" t="s">
        <v>11</v>
      </c>
      <c r="B40" s="10">
        <v>9115</v>
      </c>
      <c r="C40" s="10">
        <v>7585</v>
      </c>
      <c r="D40" s="10">
        <v>24864</v>
      </c>
      <c r="F40" s="7">
        <v>5651</v>
      </c>
    </row>
    <row r="41" spans="1:6" x14ac:dyDescent="0.2">
      <c r="A41" s="9" t="s">
        <v>12</v>
      </c>
      <c r="B41" s="10">
        <v>6327</v>
      </c>
      <c r="C41" s="10">
        <v>2147</v>
      </c>
      <c r="D41" s="10">
        <v>11156</v>
      </c>
      <c r="F41" s="7">
        <v>3396</v>
      </c>
    </row>
    <row r="42" spans="1:6" x14ac:dyDescent="0.2">
      <c r="A42" s="9" t="s">
        <v>13</v>
      </c>
      <c r="B42" s="10">
        <v>9258</v>
      </c>
      <c r="C42" s="10">
        <v>4129</v>
      </c>
      <c r="D42" s="10">
        <v>14744</v>
      </c>
      <c r="F42" s="7">
        <v>5962</v>
      </c>
    </row>
    <row r="43" spans="1:6" x14ac:dyDescent="0.2">
      <c r="A43" s="9" t="s">
        <v>14</v>
      </c>
      <c r="B43" s="10">
        <v>5016</v>
      </c>
      <c r="C43" s="10">
        <v>5120</v>
      </c>
      <c r="D43" s="10">
        <v>13265</v>
      </c>
      <c r="F43" s="7">
        <v>6127</v>
      </c>
    </row>
    <row r="44" spans="1:6" x14ac:dyDescent="0.2">
      <c r="A44" s="9" t="s">
        <v>15</v>
      </c>
      <c r="B44" s="10">
        <v>17764</v>
      </c>
      <c r="C44" s="10">
        <v>10087</v>
      </c>
      <c r="D44" s="10">
        <v>30270</v>
      </c>
      <c r="F44" s="7">
        <v>5532</v>
      </c>
    </row>
    <row r="45" spans="1:6" x14ac:dyDescent="0.2">
      <c r="A45" s="9" t="s">
        <v>16</v>
      </c>
      <c r="B45" s="10">
        <v>4335</v>
      </c>
      <c r="C45" s="10">
        <v>3333</v>
      </c>
      <c r="D45" s="10">
        <v>14391</v>
      </c>
      <c r="F45" s="7">
        <v>1229</v>
      </c>
    </row>
    <row r="46" spans="1:6" x14ac:dyDescent="0.2">
      <c r="A46" s="9" t="s">
        <v>17</v>
      </c>
      <c r="B46" s="10">
        <v>6022</v>
      </c>
      <c r="C46" s="10">
        <v>7013</v>
      </c>
      <c r="D46" s="10">
        <v>8746</v>
      </c>
      <c r="F46" s="7">
        <v>5227</v>
      </c>
    </row>
    <row r="47" spans="1:6" x14ac:dyDescent="0.2">
      <c r="A47" s="9" t="s">
        <v>18</v>
      </c>
      <c r="B47" s="10">
        <v>5500</v>
      </c>
      <c r="C47" s="10">
        <v>3720</v>
      </c>
      <c r="D47" s="10">
        <v>11161</v>
      </c>
      <c r="F47" s="7">
        <v>3064</v>
      </c>
    </row>
    <row r="48" spans="1:6" x14ac:dyDescent="0.2">
      <c r="A48" s="9" t="s">
        <v>19</v>
      </c>
      <c r="B48" s="10">
        <v>5090</v>
      </c>
      <c r="C48" s="10">
        <v>3491</v>
      </c>
      <c r="D48" s="10">
        <v>13232</v>
      </c>
      <c r="F48" s="7">
        <v>2175</v>
      </c>
    </row>
    <row r="49" spans="1:6" x14ac:dyDescent="0.2">
      <c r="A49" s="9" t="s">
        <v>20</v>
      </c>
      <c r="B49" s="10">
        <v>1751</v>
      </c>
      <c r="C49" s="10">
        <v>1380</v>
      </c>
      <c r="D49" s="10">
        <v>5399</v>
      </c>
      <c r="F49" s="7">
        <v>1158</v>
      </c>
    </row>
    <row r="50" spans="1:6" x14ac:dyDescent="0.2">
      <c r="A50" s="9" t="s">
        <v>21</v>
      </c>
      <c r="B50" s="10">
        <v>4519</v>
      </c>
      <c r="C50" s="10">
        <v>2360</v>
      </c>
      <c r="D50" s="10">
        <v>7173</v>
      </c>
      <c r="F50" s="7">
        <v>2028</v>
      </c>
    </row>
    <row r="51" spans="1:6" x14ac:dyDescent="0.2">
      <c r="A51" s="9" t="s">
        <v>22</v>
      </c>
      <c r="B51" s="10">
        <v>3650</v>
      </c>
      <c r="C51" s="10">
        <v>2468</v>
      </c>
      <c r="D51" s="10">
        <v>11174</v>
      </c>
      <c r="F51" s="7">
        <v>2148</v>
      </c>
    </row>
    <row r="52" spans="1:6" x14ac:dyDescent="0.2">
      <c r="A52" s="9" t="s">
        <v>23</v>
      </c>
      <c r="B52" s="10">
        <v>2385</v>
      </c>
      <c r="C52" s="10">
        <v>915</v>
      </c>
      <c r="D52" s="10">
        <v>3882</v>
      </c>
      <c r="F52" s="7">
        <v>875</v>
      </c>
    </row>
    <row r="53" spans="1:6" x14ac:dyDescent="0.2">
      <c r="A53" s="9" t="s">
        <v>24</v>
      </c>
      <c r="B53" s="10">
        <v>30147</v>
      </c>
      <c r="C53" s="10">
        <v>18239</v>
      </c>
      <c r="D53" s="10">
        <v>49601</v>
      </c>
      <c r="F53" s="7">
        <v>15199</v>
      </c>
    </row>
    <row r="54" spans="1:6" x14ac:dyDescent="0.2">
      <c r="A54" s="9" t="s">
        <v>25</v>
      </c>
      <c r="B54" s="10">
        <v>6394</v>
      </c>
      <c r="C54" s="10">
        <v>3297</v>
      </c>
      <c r="D54" s="10">
        <v>15834</v>
      </c>
      <c r="F54" s="7">
        <v>2533</v>
      </c>
    </row>
    <row r="55" spans="1:6" x14ac:dyDescent="0.2">
      <c r="A55" s="9" t="s">
        <v>25</v>
      </c>
      <c r="B55" s="10">
        <v>7383</v>
      </c>
      <c r="C55" s="10">
        <v>6555</v>
      </c>
      <c r="D55" s="10">
        <v>14826</v>
      </c>
      <c r="F55" s="7">
        <v>4840</v>
      </c>
    </row>
    <row r="56" spans="1:6" x14ac:dyDescent="0.2">
      <c r="A56" s="9" t="s">
        <v>26</v>
      </c>
      <c r="B56" s="10">
        <v>3286</v>
      </c>
      <c r="C56" s="10">
        <v>2028</v>
      </c>
      <c r="D56" s="10">
        <v>7232</v>
      </c>
      <c r="F56" s="7">
        <v>1064</v>
      </c>
    </row>
    <row r="57" spans="1:6" x14ac:dyDescent="0.2">
      <c r="A57" s="9" t="s">
        <v>27</v>
      </c>
      <c r="B57" s="10">
        <v>12617</v>
      </c>
      <c r="C57" s="10">
        <v>11211</v>
      </c>
      <c r="D57" s="10">
        <v>32150</v>
      </c>
      <c r="F57" s="7">
        <v>4977</v>
      </c>
    </row>
    <row r="58" spans="1:6" x14ac:dyDescent="0.2">
      <c r="A58" s="9" t="s">
        <v>28</v>
      </c>
      <c r="B58" s="10">
        <v>1937</v>
      </c>
      <c r="C58" s="10">
        <v>2046</v>
      </c>
      <c r="D58" s="10">
        <v>5497</v>
      </c>
      <c r="F58" s="7">
        <v>1960</v>
      </c>
    </row>
    <row r="59" spans="1:6" x14ac:dyDescent="0.2">
      <c r="A59" s="9" t="s">
        <v>29</v>
      </c>
      <c r="B59" s="10">
        <v>4266</v>
      </c>
      <c r="C59" s="10">
        <v>7105</v>
      </c>
      <c r="D59" s="10">
        <v>2925</v>
      </c>
      <c r="F59" s="7">
        <v>7710</v>
      </c>
    </row>
    <row r="60" spans="1:6" x14ac:dyDescent="0.2">
      <c r="A60" s="11"/>
      <c r="B60" s="11"/>
      <c r="C60" s="11"/>
      <c r="D60" s="11"/>
    </row>
    <row r="61" spans="1:6" x14ac:dyDescent="0.2">
      <c r="A61" s="11"/>
      <c r="B61" s="42" t="s">
        <v>297</v>
      </c>
      <c r="C61" s="43"/>
      <c r="D61" s="43"/>
    </row>
    <row r="62" spans="1:6" x14ac:dyDescent="0.2">
      <c r="A62" s="7" t="s">
        <v>0</v>
      </c>
      <c r="B62" s="8" t="s">
        <v>2</v>
      </c>
      <c r="C62" s="8" t="s">
        <v>3</v>
      </c>
      <c r="D62" s="8" t="s">
        <v>4</v>
      </c>
      <c r="F62" s="44" t="s">
        <v>1</v>
      </c>
    </row>
    <row r="63" spans="1:6" x14ac:dyDescent="0.2">
      <c r="A63" s="9" t="s">
        <v>5</v>
      </c>
      <c r="B63" s="10">
        <v>4271</v>
      </c>
      <c r="C63" s="10">
        <v>1402</v>
      </c>
      <c r="D63" s="10">
        <v>4761</v>
      </c>
      <c r="F63" s="7">
        <v>1542</v>
      </c>
    </row>
    <row r="64" spans="1:6" x14ac:dyDescent="0.2">
      <c r="A64" s="9" t="s">
        <v>6</v>
      </c>
      <c r="B64" s="10">
        <v>6666</v>
      </c>
      <c r="C64" s="10">
        <v>5956</v>
      </c>
      <c r="D64" s="10">
        <v>8240</v>
      </c>
      <c r="F64" s="7">
        <v>4100</v>
      </c>
    </row>
    <row r="65" spans="1:6" x14ac:dyDescent="0.2">
      <c r="A65" s="9" t="s">
        <v>7</v>
      </c>
      <c r="B65" s="10">
        <v>7015</v>
      </c>
      <c r="C65" s="10">
        <v>2509</v>
      </c>
      <c r="D65" s="10">
        <v>9119</v>
      </c>
      <c r="F65" s="7">
        <v>1649</v>
      </c>
    </row>
    <row r="66" spans="1:6" x14ac:dyDescent="0.2">
      <c r="A66" s="9" t="s">
        <v>8</v>
      </c>
      <c r="B66" s="10">
        <v>10908</v>
      </c>
      <c r="C66" s="10">
        <v>6512</v>
      </c>
      <c r="D66" s="10">
        <v>14738</v>
      </c>
      <c r="F66" s="7">
        <v>6575</v>
      </c>
    </row>
    <row r="67" spans="1:6" x14ac:dyDescent="0.2">
      <c r="A67" s="9" t="s">
        <v>9</v>
      </c>
      <c r="B67" s="10">
        <v>3537</v>
      </c>
      <c r="C67" s="10">
        <v>2105</v>
      </c>
      <c r="D67" s="10">
        <v>7325</v>
      </c>
      <c r="F67" s="7">
        <v>2473</v>
      </c>
    </row>
    <row r="68" spans="1:6" x14ac:dyDescent="0.2">
      <c r="A68" s="9" t="s">
        <v>10</v>
      </c>
      <c r="B68" s="10">
        <v>3042</v>
      </c>
      <c r="C68" s="10">
        <v>1639</v>
      </c>
      <c r="D68" s="10">
        <v>4985</v>
      </c>
      <c r="F68" s="7">
        <v>2065</v>
      </c>
    </row>
    <row r="69" spans="1:6" x14ac:dyDescent="0.2">
      <c r="A69" s="9" t="s">
        <v>11</v>
      </c>
      <c r="B69" s="10">
        <v>11471</v>
      </c>
      <c r="C69" s="10">
        <v>7101</v>
      </c>
      <c r="D69" s="10">
        <v>20612</v>
      </c>
      <c r="F69" s="7">
        <v>6152</v>
      </c>
    </row>
    <row r="70" spans="1:6" x14ac:dyDescent="0.2">
      <c r="A70" s="9" t="s">
        <v>12</v>
      </c>
      <c r="B70" s="10">
        <v>4546</v>
      </c>
      <c r="C70" s="10">
        <v>2203</v>
      </c>
      <c r="D70" s="10">
        <v>8296</v>
      </c>
      <c r="F70" s="7">
        <v>3177</v>
      </c>
    </row>
    <row r="71" spans="1:6" x14ac:dyDescent="0.2">
      <c r="A71" s="9" t="s">
        <v>13</v>
      </c>
      <c r="B71" s="10">
        <v>8279</v>
      </c>
      <c r="C71" s="10">
        <v>2389</v>
      </c>
      <c r="D71" s="10">
        <v>14215</v>
      </c>
      <c r="F71" s="7">
        <v>6750</v>
      </c>
    </row>
    <row r="72" spans="1:6" x14ac:dyDescent="0.2">
      <c r="A72" s="9" t="s">
        <v>14</v>
      </c>
      <c r="B72" s="10">
        <v>9452</v>
      </c>
      <c r="C72" s="10">
        <v>5857</v>
      </c>
      <c r="D72" s="10">
        <v>12135</v>
      </c>
      <c r="F72" s="7">
        <v>7143</v>
      </c>
    </row>
    <row r="73" spans="1:6" x14ac:dyDescent="0.2">
      <c r="A73" s="9" t="s">
        <v>15</v>
      </c>
      <c r="B73" s="10">
        <v>19355</v>
      </c>
      <c r="C73" s="10">
        <v>11112</v>
      </c>
      <c r="D73" s="10">
        <v>28453</v>
      </c>
      <c r="F73" s="7">
        <v>6269</v>
      </c>
    </row>
    <row r="74" spans="1:6" x14ac:dyDescent="0.2">
      <c r="A74" s="9" t="s">
        <v>16</v>
      </c>
      <c r="B74" s="10">
        <v>6899</v>
      </c>
      <c r="C74" s="10">
        <v>3302</v>
      </c>
      <c r="D74" s="10">
        <v>11851</v>
      </c>
      <c r="F74" s="7">
        <v>1125</v>
      </c>
    </row>
    <row r="75" spans="1:6" x14ac:dyDescent="0.2">
      <c r="A75" s="9" t="s">
        <v>17</v>
      </c>
      <c r="B75" s="10">
        <v>9123</v>
      </c>
      <c r="C75" s="10">
        <v>7697</v>
      </c>
      <c r="D75" s="10">
        <v>11152</v>
      </c>
      <c r="F75" s="7">
        <v>4883</v>
      </c>
    </row>
    <row r="76" spans="1:6" x14ac:dyDescent="0.2">
      <c r="A76" s="9" t="s">
        <v>18</v>
      </c>
      <c r="B76" s="10">
        <v>8826</v>
      </c>
      <c r="C76" s="10">
        <v>4168</v>
      </c>
      <c r="D76" s="10">
        <v>12927</v>
      </c>
      <c r="F76" s="7">
        <v>3422</v>
      </c>
    </row>
    <row r="77" spans="1:6" x14ac:dyDescent="0.2">
      <c r="A77" s="9" t="s">
        <v>19</v>
      </c>
      <c r="B77" s="10">
        <v>6537</v>
      </c>
      <c r="C77" s="10">
        <v>3235</v>
      </c>
      <c r="D77" s="10">
        <v>10912</v>
      </c>
      <c r="F77" s="7">
        <v>2659</v>
      </c>
    </row>
    <row r="78" spans="1:6" x14ac:dyDescent="0.2">
      <c r="A78" s="9" t="s">
        <v>20</v>
      </c>
      <c r="B78" s="10">
        <v>1970</v>
      </c>
      <c r="C78" s="10">
        <v>1128</v>
      </c>
      <c r="D78" s="10">
        <v>4721</v>
      </c>
      <c r="F78" s="7">
        <v>1430</v>
      </c>
    </row>
    <row r="79" spans="1:6" x14ac:dyDescent="0.2">
      <c r="A79" s="9" t="s">
        <v>21</v>
      </c>
      <c r="B79" s="10">
        <v>4359</v>
      </c>
      <c r="C79" s="10">
        <v>2949</v>
      </c>
      <c r="D79" s="10">
        <v>7067</v>
      </c>
      <c r="F79" s="7">
        <v>2180</v>
      </c>
    </row>
    <row r="80" spans="1:6" x14ac:dyDescent="0.2">
      <c r="A80" s="9" t="s">
        <v>22</v>
      </c>
      <c r="B80" s="10">
        <v>5752</v>
      </c>
      <c r="C80" s="10">
        <v>3070</v>
      </c>
      <c r="D80" s="10">
        <v>9197</v>
      </c>
      <c r="F80" s="7">
        <v>1759</v>
      </c>
    </row>
    <row r="81" spans="1:6" x14ac:dyDescent="0.2">
      <c r="A81" s="9" t="s">
        <v>23</v>
      </c>
      <c r="B81" s="10">
        <v>3907</v>
      </c>
      <c r="C81" s="10">
        <v>1080</v>
      </c>
      <c r="D81" s="10">
        <v>4118</v>
      </c>
      <c r="F81" s="7">
        <v>734</v>
      </c>
    </row>
    <row r="82" spans="1:6" x14ac:dyDescent="0.2">
      <c r="A82" s="9" t="s">
        <v>24</v>
      </c>
      <c r="B82" s="10">
        <v>35584</v>
      </c>
      <c r="C82" s="10">
        <v>20751</v>
      </c>
      <c r="D82" s="10">
        <v>52012</v>
      </c>
      <c r="F82" s="7">
        <v>17475</v>
      </c>
    </row>
    <row r="83" spans="1:6" x14ac:dyDescent="0.2">
      <c r="A83" s="9" t="s">
        <v>25</v>
      </c>
      <c r="B83" s="10">
        <v>7332</v>
      </c>
      <c r="C83" s="10">
        <v>3101</v>
      </c>
      <c r="D83" s="10">
        <v>13634</v>
      </c>
      <c r="F83" s="7">
        <v>2072</v>
      </c>
    </row>
    <row r="84" spans="1:6" x14ac:dyDescent="0.2">
      <c r="A84" s="9" t="s">
        <v>25</v>
      </c>
      <c r="B84" s="10">
        <v>8146</v>
      </c>
      <c r="C84" s="10">
        <v>6956</v>
      </c>
      <c r="D84" s="10">
        <v>13856</v>
      </c>
      <c r="F84" s="7">
        <v>5135</v>
      </c>
    </row>
    <row r="85" spans="1:6" x14ac:dyDescent="0.2">
      <c r="A85" s="9" t="s">
        <v>26</v>
      </c>
      <c r="B85" s="10">
        <v>4010</v>
      </c>
      <c r="C85" s="10">
        <v>1932</v>
      </c>
      <c r="D85" s="10">
        <v>6482</v>
      </c>
      <c r="F85" s="7">
        <v>1280</v>
      </c>
    </row>
    <row r="86" spans="1:6" x14ac:dyDescent="0.2">
      <c r="A86" s="9" t="s">
        <v>27</v>
      </c>
      <c r="B86" s="10">
        <v>17063</v>
      </c>
      <c r="C86" s="10">
        <v>11547</v>
      </c>
      <c r="D86" s="10">
        <v>29584</v>
      </c>
      <c r="F86" s="7">
        <v>4306</v>
      </c>
    </row>
    <row r="87" spans="1:6" x14ac:dyDescent="0.2">
      <c r="A87" s="9" t="s">
        <v>28</v>
      </c>
      <c r="B87" s="10">
        <v>2265</v>
      </c>
      <c r="C87" s="10">
        <v>2301</v>
      </c>
      <c r="D87" s="10">
        <v>5533</v>
      </c>
      <c r="F87" s="7">
        <v>1913</v>
      </c>
    </row>
    <row r="88" spans="1:6" x14ac:dyDescent="0.2">
      <c r="A88" s="9" t="s">
        <v>29</v>
      </c>
      <c r="B88" s="10">
        <v>3580</v>
      </c>
      <c r="C88" s="10">
        <v>5291</v>
      </c>
      <c r="D88" s="10">
        <v>4081</v>
      </c>
      <c r="F88" s="7">
        <v>4725</v>
      </c>
    </row>
  </sheetData>
  <mergeCells count="3">
    <mergeCell ref="B3:D3"/>
    <mergeCell ref="B32:D32"/>
    <mergeCell ref="B61:D6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E721B-CA4B-CD4F-8403-729784340122}">
  <dimension ref="A1:C219"/>
  <sheetViews>
    <sheetView workbookViewId="0">
      <selection activeCell="E13" sqref="E13"/>
    </sheetView>
  </sheetViews>
  <sheetFormatPr baseColWidth="10" defaultRowHeight="16" x14ac:dyDescent="0.2"/>
  <sheetData>
    <row r="1" spans="1:3" x14ac:dyDescent="0.2">
      <c r="A1" t="s">
        <v>323</v>
      </c>
    </row>
    <row r="3" spans="1:3" x14ac:dyDescent="0.2">
      <c r="A3" t="s">
        <v>306</v>
      </c>
    </row>
    <row r="5" spans="1:3" x14ac:dyDescent="0.2">
      <c r="B5" s="2" t="s">
        <v>191</v>
      </c>
      <c r="C5" s="32" t="s">
        <v>307</v>
      </c>
    </row>
    <row r="6" spans="1:3" x14ac:dyDescent="0.2">
      <c r="A6" s="12" t="s">
        <v>37</v>
      </c>
      <c r="B6" s="26">
        <v>4157.333333333333</v>
      </c>
      <c r="C6" s="26">
        <v>3430</v>
      </c>
    </row>
    <row r="7" spans="1:3" x14ac:dyDescent="0.2">
      <c r="A7" s="12" t="s">
        <v>39</v>
      </c>
      <c r="B7" s="26">
        <v>6564.666666666667</v>
      </c>
      <c r="C7" s="26">
        <v>4150.666666666667</v>
      </c>
    </row>
    <row r="8" spans="1:3" x14ac:dyDescent="0.2">
      <c r="A8" s="12" t="s">
        <v>208</v>
      </c>
      <c r="B8" s="26">
        <v>6637.333333333333</v>
      </c>
      <c r="C8" s="26">
        <v>5646</v>
      </c>
    </row>
    <row r="9" spans="1:3" x14ac:dyDescent="0.2">
      <c r="A9" s="12" t="s">
        <v>212</v>
      </c>
      <c r="B9" s="26">
        <v>4796</v>
      </c>
      <c r="C9" s="26">
        <v>3971.3333333333335</v>
      </c>
    </row>
    <row r="10" spans="1:3" x14ac:dyDescent="0.2">
      <c r="A10" s="12" t="s">
        <v>213</v>
      </c>
      <c r="B10" s="26">
        <v>3904</v>
      </c>
      <c r="C10" s="26">
        <v>2604.6666666666665</v>
      </c>
    </row>
    <row r="11" spans="1:3" x14ac:dyDescent="0.2">
      <c r="A11" s="12" t="s">
        <v>214</v>
      </c>
      <c r="B11" s="26">
        <v>14478.666666666666</v>
      </c>
      <c r="C11" s="26">
        <v>9816</v>
      </c>
    </row>
    <row r="12" spans="1:3" x14ac:dyDescent="0.2">
      <c r="A12" s="12" t="s">
        <v>215</v>
      </c>
      <c r="B12" s="26">
        <v>54666.666666666664</v>
      </c>
      <c r="C12" s="26">
        <v>45600</v>
      </c>
    </row>
    <row r="13" spans="1:3" x14ac:dyDescent="0.2">
      <c r="A13" s="12" t="s">
        <v>216</v>
      </c>
      <c r="B13" s="26">
        <v>994.66666666666663</v>
      </c>
      <c r="C13" s="26">
        <v>3189</v>
      </c>
    </row>
    <row r="14" spans="1:3" x14ac:dyDescent="0.2">
      <c r="A14" s="12" t="s">
        <v>125</v>
      </c>
      <c r="B14" s="26">
        <v>2942</v>
      </c>
      <c r="C14" s="26">
        <v>2159</v>
      </c>
    </row>
    <row r="15" spans="1:3" x14ac:dyDescent="0.2">
      <c r="A15" s="12" t="s">
        <v>217</v>
      </c>
      <c r="B15" s="26">
        <v>2252</v>
      </c>
      <c r="C15" s="26">
        <v>2336</v>
      </c>
    </row>
    <row r="16" spans="1:3" x14ac:dyDescent="0.2">
      <c r="A16" s="12" t="s">
        <v>57</v>
      </c>
      <c r="B16" s="26">
        <v>5424.666666666667</v>
      </c>
      <c r="C16" s="26">
        <v>6074</v>
      </c>
    </row>
    <row r="17" spans="1:3" x14ac:dyDescent="0.2">
      <c r="A17" s="12" t="s">
        <v>218</v>
      </c>
      <c r="B17" s="26">
        <v>1329.3333333333333</v>
      </c>
      <c r="C17" s="26">
        <v>2009</v>
      </c>
    </row>
    <row r="18" spans="1:3" x14ac:dyDescent="0.2">
      <c r="A18" s="12" t="s">
        <v>219</v>
      </c>
      <c r="B18" s="26">
        <v>945</v>
      </c>
      <c r="C18" s="26">
        <v>2262</v>
      </c>
    </row>
    <row r="19" spans="1:3" x14ac:dyDescent="0.2">
      <c r="A19" s="12" t="s">
        <v>15</v>
      </c>
      <c r="B19" s="26">
        <v>29087.333333333332</v>
      </c>
      <c r="C19" s="26">
        <v>24743.333333333332</v>
      </c>
    </row>
    <row r="20" spans="1:3" x14ac:dyDescent="0.2">
      <c r="A20" s="12" t="s">
        <v>220</v>
      </c>
      <c r="B20" s="26">
        <v>10220.666666666666</v>
      </c>
      <c r="C20" s="26">
        <v>8340</v>
      </c>
    </row>
    <row r="21" spans="1:3" x14ac:dyDescent="0.2">
      <c r="A21" s="12" t="s">
        <v>221</v>
      </c>
      <c r="B21" s="26">
        <v>5378</v>
      </c>
      <c r="C21" s="26">
        <v>5240</v>
      </c>
    </row>
    <row r="22" spans="1:3" x14ac:dyDescent="0.2">
      <c r="A22" s="12" t="s">
        <v>222</v>
      </c>
      <c r="B22" s="26">
        <v>1284.6666666666667</v>
      </c>
      <c r="C22" s="26">
        <v>3968</v>
      </c>
    </row>
    <row r="23" spans="1:3" x14ac:dyDescent="0.2">
      <c r="A23" s="12" t="s">
        <v>223</v>
      </c>
      <c r="B23" s="26">
        <v>1607.3333333333333</v>
      </c>
      <c r="C23" s="26">
        <v>2421.3333333333335</v>
      </c>
    </row>
    <row r="24" spans="1:3" x14ac:dyDescent="0.2">
      <c r="A24" s="12" t="s">
        <v>224</v>
      </c>
      <c r="B24" s="26">
        <v>9420</v>
      </c>
      <c r="C24" s="26">
        <v>9360</v>
      </c>
    </row>
    <row r="25" spans="1:3" x14ac:dyDescent="0.2">
      <c r="A25" s="12" t="s">
        <v>225</v>
      </c>
      <c r="B25" s="26">
        <v>12826.666666666666</v>
      </c>
      <c r="C25" s="26">
        <v>11942</v>
      </c>
    </row>
    <row r="26" spans="1:3" x14ac:dyDescent="0.2">
      <c r="A26" s="12" t="s">
        <v>226</v>
      </c>
      <c r="B26" s="26">
        <v>37980</v>
      </c>
      <c r="C26" s="26">
        <v>32881</v>
      </c>
    </row>
    <row r="27" spans="1:3" x14ac:dyDescent="0.2">
      <c r="A27" s="12" t="s">
        <v>227</v>
      </c>
      <c r="B27" s="26">
        <v>2131.3333333333335</v>
      </c>
      <c r="C27" s="26">
        <v>4570</v>
      </c>
    </row>
    <row r="28" spans="1:3" x14ac:dyDescent="0.2">
      <c r="A28" s="12" t="s">
        <v>228</v>
      </c>
      <c r="B28" s="26">
        <v>12559.333333333334</v>
      </c>
      <c r="C28" s="26">
        <v>11647</v>
      </c>
    </row>
    <row r="29" spans="1:3" x14ac:dyDescent="0.2">
      <c r="A29" s="12" t="s">
        <v>147</v>
      </c>
      <c r="B29" s="26">
        <v>34664.666666666664</v>
      </c>
      <c r="C29" s="26">
        <v>28385.333333333332</v>
      </c>
    </row>
    <row r="30" spans="1:3" x14ac:dyDescent="0.2">
      <c r="A30" s="12" t="s">
        <v>229</v>
      </c>
      <c r="B30" s="26">
        <v>7302</v>
      </c>
      <c r="C30" s="26">
        <v>8473</v>
      </c>
    </row>
    <row r="31" spans="1:3" x14ac:dyDescent="0.2">
      <c r="A31" s="12" t="s">
        <v>156</v>
      </c>
      <c r="B31" s="26">
        <v>8000.666666666667</v>
      </c>
      <c r="C31" s="26">
        <v>6436</v>
      </c>
    </row>
    <row r="32" spans="1:3" x14ac:dyDescent="0.2">
      <c r="A32" s="12" t="s">
        <v>230</v>
      </c>
      <c r="B32" s="26">
        <v>276</v>
      </c>
      <c r="C32" s="26">
        <v>1814</v>
      </c>
    </row>
    <row r="33" spans="1:3" x14ac:dyDescent="0.2">
      <c r="A33" s="12" t="s">
        <v>231</v>
      </c>
      <c r="B33" s="26">
        <v>6825.333333333333</v>
      </c>
      <c r="C33" s="26">
        <v>5986.666666666667</v>
      </c>
    </row>
    <row r="34" spans="1:3" x14ac:dyDescent="0.2">
      <c r="A34" s="12" t="s">
        <v>232</v>
      </c>
      <c r="B34" s="26">
        <v>1738.6666666666667</v>
      </c>
      <c r="C34" s="26">
        <v>2286</v>
      </c>
    </row>
    <row r="35" spans="1:3" x14ac:dyDescent="0.2">
      <c r="A35" s="12" t="s">
        <v>233</v>
      </c>
      <c r="B35" s="26">
        <v>2994.6666666666665</v>
      </c>
      <c r="C35" s="26">
        <v>2704</v>
      </c>
    </row>
    <row r="36" spans="1:3" x14ac:dyDescent="0.2">
      <c r="A36" s="12" t="s">
        <v>158</v>
      </c>
      <c r="B36" s="26">
        <v>11006.666666666666</v>
      </c>
      <c r="C36" s="26">
        <v>8050</v>
      </c>
    </row>
    <row r="37" spans="1:3" x14ac:dyDescent="0.2">
      <c r="A37" s="12" t="s">
        <v>234</v>
      </c>
      <c r="B37" s="26">
        <v>2829.3333333333335</v>
      </c>
      <c r="C37" s="26">
        <v>1888</v>
      </c>
    </row>
    <row r="38" spans="1:3" x14ac:dyDescent="0.2">
      <c r="A38" s="12" t="s">
        <v>235</v>
      </c>
      <c r="B38" s="26">
        <v>1116</v>
      </c>
      <c r="C38" s="26">
        <v>1966.6666666666667</v>
      </c>
    </row>
    <row r="39" spans="1:3" x14ac:dyDescent="0.2">
      <c r="A39" s="12" t="s">
        <v>236</v>
      </c>
      <c r="B39" s="26">
        <v>1124.6666666666667</v>
      </c>
      <c r="C39" s="26">
        <v>2050.6666666666665</v>
      </c>
    </row>
    <row r="40" spans="1:3" x14ac:dyDescent="0.2">
      <c r="A40" s="12" t="s">
        <v>237</v>
      </c>
      <c r="B40" s="26">
        <v>4702</v>
      </c>
      <c r="C40" s="26">
        <v>3853</v>
      </c>
    </row>
    <row r="41" spans="1:3" x14ac:dyDescent="0.2">
      <c r="A41" s="12" t="s">
        <v>204</v>
      </c>
      <c r="B41" s="26">
        <v>7711.333333333333</v>
      </c>
      <c r="C41" s="26">
        <v>9236</v>
      </c>
    </row>
    <row r="42" spans="1:3" x14ac:dyDescent="0.2">
      <c r="A42" s="12" t="s">
        <v>238</v>
      </c>
      <c r="B42" s="26">
        <v>5435.333333333333</v>
      </c>
      <c r="C42" s="26">
        <v>6386</v>
      </c>
    </row>
    <row r="43" spans="1:3" x14ac:dyDescent="0.2">
      <c r="A43" s="12" t="s">
        <v>239</v>
      </c>
      <c r="B43" s="26">
        <v>1537.3333333333333</v>
      </c>
      <c r="C43" s="26">
        <v>2808.6666666666665</v>
      </c>
    </row>
    <row r="44" spans="1:3" x14ac:dyDescent="0.2">
      <c r="A44" s="12" t="s">
        <v>240</v>
      </c>
      <c r="B44" s="26">
        <v>2785</v>
      </c>
      <c r="C44" s="26">
        <v>3078</v>
      </c>
    </row>
    <row r="45" spans="1:3" x14ac:dyDescent="0.2">
      <c r="A45" s="12" t="s">
        <v>95</v>
      </c>
      <c r="B45" s="26">
        <v>14341.333333333334</v>
      </c>
      <c r="C45" s="26">
        <v>10733</v>
      </c>
    </row>
    <row r="46" spans="1:3" x14ac:dyDescent="0.2">
      <c r="A46" s="12" t="s">
        <v>96</v>
      </c>
      <c r="B46" s="26">
        <v>13338</v>
      </c>
      <c r="C46" s="26">
        <v>9415.3333333333339</v>
      </c>
    </row>
    <row r="47" spans="1:3" x14ac:dyDescent="0.2">
      <c r="A47" s="12" t="s">
        <v>97</v>
      </c>
      <c r="B47" s="26">
        <v>5747.333333333333</v>
      </c>
      <c r="C47" s="26">
        <v>4250</v>
      </c>
    </row>
    <row r="48" spans="1:3" x14ac:dyDescent="0.2">
      <c r="A48" s="12" t="s">
        <v>100</v>
      </c>
      <c r="B48" s="26">
        <v>25369.333333333332</v>
      </c>
      <c r="C48" s="26">
        <v>21627.333333333332</v>
      </c>
    </row>
    <row r="49" spans="1:3" x14ac:dyDescent="0.2">
      <c r="A49" s="12" t="s">
        <v>101</v>
      </c>
      <c r="B49" s="26">
        <v>9784.6666666666661</v>
      </c>
      <c r="C49" s="26">
        <v>6952</v>
      </c>
    </row>
    <row r="50" spans="1:3" x14ac:dyDescent="0.2">
      <c r="A50" s="12" t="s">
        <v>101</v>
      </c>
      <c r="B50" s="26">
        <v>6836.666666666667</v>
      </c>
      <c r="C50" s="26">
        <v>4998</v>
      </c>
    </row>
    <row r="51" spans="1:3" x14ac:dyDescent="0.2">
      <c r="A51" s="12" t="s">
        <v>104</v>
      </c>
      <c r="B51" s="26">
        <v>12475.333333333334</v>
      </c>
      <c r="C51" s="26">
        <v>10917.333333333334</v>
      </c>
    </row>
    <row r="52" spans="1:3" x14ac:dyDescent="0.2">
      <c r="B52" s="27"/>
      <c r="C52" s="27"/>
    </row>
    <row r="55" spans="1:3" x14ac:dyDescent="0.2">
      <c r="B55" s="2" t="s">
        <v>191</v>
      </c>
      <c r="C55" s="32" t="s">
        <v>307</v>
      </c>
    </row>
    <row r="56" spans="1:3" x14ac:dyDescent="0.2">
      <c r="A56" s="12" t="s">
        <v>37</v>
      </c>
      <c r="B56" s="26">
        <v>3418</v>
      </c>
      <c r="C56" s="26">
        <v>4526</v>
      </c>
    </row>
    <row r="57" spans="1:3" x14ac:dyDescent="0.2">
      <c r="A57" s="12" t="s">
        <v>39</v>
      </c>
      <c r="B57" s="26">
        <v>4160.666666666667</v>
      </c>
      <c r="C57" s="26">
        <v>5864</v>
      </c>
    </row>
    <row r="58" spans="1:3" x14ac:dyDescent="0.2">
      <c r="A58" s="12" t="s">
        <v>208</v>
      </c>
      <c r="B58" s="26">
        <v>5633.333333333333</v>
      </c>
      <c r="C58" s="26">
        <v>7827.333333333333</v>
      </c>
    </row>
    <row r="59" spans="1:3" x14ac:dyDescent="0.2">
      <c r="A59" s="12" t="s">
        <v>212</v>
      </c>
      <c r="B59" s="26">
        <v>3050</v>
      </c>
      <c r="C59" s="26">
        <v>6657.333333333333</v>
      </c>
    </row>
    <row r="60" spans="1:3" x14ac:dyDescent="0.2">
      <c r="A60" s="12" t="s">
        <v>213</v>
      </c>
      <c r="B60" s="26">
        <v>2610</v>
      </c>
      <c r="C60" s="26">
        <v>3107.3333333333335</v>
      </c>
    </row>
    <row r="61" spans="1:3" x14ac:dyDescent="0.2">
      <c r="A61" s="12" t="s">
        <v>214</v>
      </c>
      <c r="B61" s="26">
        <v>9249.3333333333339</v>
      </c>
      <c r="C61" s="26">
        <v>12130.666666666666</v>
      </c>
    </row>
    <row r="62" spans="1:3" x14ac:dyDescent="0.2">
      <c r="A62" s="12" t="s">
        <v>215</v>
      </c>
      <c r="B62" s="26">
        <v>40755.333333333336</v>
      </c>
      <c r="C62" s="26">
        <v>53268.666666666664</v>
      </c>
    </row>
    <row r="63" spans="1:3" x14ac:dyDescent="0.2">
      <c r="A63" s="12" t="s">
        <v>216</v>
      </c>
      <c r="B63" s="26">
        <v>844.66666666666663</v>
      </c>
      <c r="C63" s="26">
        <v>4598.666666666667</v>
      </c>
    </row>
    <row r="64" spans="1:3" x14ac:dyDescent="0.2">
      <c r="A64" s="12" t="s">
        <v>125</v>
      </c>
      <c r="B64" s="26">
        <v>1904.6666666666667</v>
      </c>
      <c r="C64" s="26">
        <v>2315.3333333333335</v>
      </c>
    </row>
    <row r="65" spans="1:3" x14ac:dyDescent="0.2">
      <c r="A65" s="12" t="s">
        <v>217</v>
      </c>
      <c r="B65" s="26">
        <v>2748</v>
      </c>
      <c r="C65" s="26">
        <v>3278</v>
      </c>
    </row>
    <row r="66" spans="1:3" x14ac:dyDescent="0.2">
      <c r="A66" s="12" t="s">
        <v>57</v>
      </c>
      <c r="B66" s="26">
        <v>4820</v>
      </c>
      <c r="C66" s="26">
        <v>7095.333333333333</v>
      </c>
    </row>
    <row r="67" spans="1:3" x14ac:dyDescent="0.2">
      <c r="A67" s="12" t="s">
        <v>218</v>
      </c>
      <c r="B67" s="26">
        <v>1104</v>
      </c>
      <c r="C67" s="26">
        <v>2640</v>
      </c>
    </row>
    <row r="68" spans="1:3" x14ac:dyDescent="0.2">
      <c r="A68" s="12" t="s">
        <v>219</v>
      </c>
      <c r="B68" s="26">
        <v>584</v>
      </c>
      <c r="C68" s="26">
        <v>3124</v>
      </c>
    </row>
    <row r="69" spans="1:3" x14ac:dyDescent="0.2">
      <c r="A69" s="12" t="s">
        <v>15</v>
      </c>
      <c r="B69" s="26">
        <v>20180</v>
      </c>
      <c r="C69" s="26">
        <v>31320.666666666668</v>
      </c>
    </row>
    <row r="70" spans="1:3" x14ac:dyDescent="0.2">
      <c r="A70" s="12" t="s">
        <v>220</v>
      </c>
      <c r="B70" s="26">
        <v>8026</v>
      </c>
      <c r="C70" s="26">
        <v>11334</v>
      </c>
    </row>
    <row r="71" spans="1:3" x14ac:dyDescent="0.2">
      <c r="A71" s="12" t="s">
        <v>221</v>
      </c>
      <c r="B71" s="26">
        <v>3700</v>
      </c>
      <c r="C71" s="26">
        <v>5338</v>
      </c>
    </row>
    <row r="72" spans="1:3" x14ac:dyDescent="0.2">
      <c r="A72" s="12" t="s">
        <v>222</v>
      </c>
      <c r="B72" s="26">
        <v>1071.3333333333333</v>
      </c>
      <c r="C72" s="26">
        <v>4170</v>
      </c>
    </row>
    <row r="73" spans="1:3" x14ac:dyDescent="0.2">
      <c r="A73" s="12" t="s">
        <v>223</v>
      </c>
      <c r="B73" s="26">
        <v>1557.3333333333333</v>
      </c>
      <c r="C73" s="26">
        <v>3382</v>
      </c>
    </row>
    <row r="74" spans="1:3" x14ac:dyDescent="0.2">
      <c r="A74" s="12" t="s">
        <v>224</v>
      </c>
      <c r="B74" s="26">
        <v>7816</v>
      </c>
      <c r="C74" s="26">
        <v>11217.333333333334</v>
      </c>
    </row>
    <row r="75" spans="1:3" x14ac:dyDescent="0.2">
      <c r="A75" s="12" t="s">
        <v>225</v>
      </c>
      <c r="B75" s="26">
        <v>10223.333333333334</v>
      </c>
      <c r="C75" s="26">
        <v>15166.666666666666</v>
      </c>
    </row>
    <row r="76" spans="1:3" x14ac:dyDescent="0.2">
      <c r="A76" s="12" t="s">
        <v>226</v>
      </c>
      <c r="B76" s="26">
        <v>28754.666666666668</v>
      </c>
      <c r="C76" s="26">
        <v>38928.666666666664</v>
      </c>
    </row>
    <row r="77" spans="1:3" x14ac:dyDescent="0.2">
      <c r="A77" s="12" t="s">
        <v>227</v>
      </c>
      <c r="B77" s="26">
        <v>1526</v>
      </c>
      <c r="C77" s="26">
        <v>5658.666666666667</v>
      </c>
    </row>
    <row r="78" spans="1:3" x14ac:dyDescent="0.2">
      <c r="A78" s="12" t="s">
        <v>228</v>
      </c>
      <c r="B78" s="26">
        <v>9732</v>
      </c>
      <c r="C78" s="26">
        <v>14510.666666666666</v>
      </c>
    </row>
    <row r="79" spans="1:3" x14ac:dyDescent="0.2">
      <c r="A79" s="12" t="s">
        <v>147</v>
      </c>
      <c r="B79" s="26">
        <v>28784.666666666668</v>
      </c>
      <c r="C79" s="26">
        <v>36091.333333333336</v>
      </c>
    </row>
    <row r="80" spans="1:3" x14ac:dyDescent="0.2">
      <c r="A80" s="12" t="s">
        <v>229</v>
      </c>
      <c r="B80" s="26">
        <v>6160.666666666667</v>
      </c>
      <c r="C80" s="26">
        <v>10000</v>
      </c>
    </row>
    <row r="81" spans="1:3" x14ac:dyDescent="0.2">
      <c r="A81" s="12" t="s">
        <v>156</v>
      </c>
      <c r="B81" s="26">
        <v>5675.333333333333</v>
      </c>
      <c r="C81" s="26">
        <v>7731.333333333333</v>
      </c>
    </row>
    <row r="82" spans="1:3" x14ac:dyDescent="0.2">
      <c r="A82" s="12" t="s">
        <v>230</v>
      </c>
      <c r="B82" s="26">
        <v>570</v>
      </c>
      <c r="C82" s="26">
        <v>2292</v>
      </c>
    </row>
    <row r="83" spans="1:3" x14ac:dyDescent="0.2">
      <c r="A83" s="12" t="s">
        <v>231</v>
      </c>
      <c r="B83" s="26">
        <v>4873.333333333333</v>
      </c>
      <c r="C83" s="26">
        <v>7814</v>
      </c>
    </row>
    <row r="84" spans="1:3" x14ac:dyDescent="0.2">
      <c r="A84" s="12" t="s">
        <v>232</v>
      </c>
      <c r="B84" s="26">
        <v>1476.6666666666667</v>
      </c>
      <c r="C84" s="26">
        <v>2850.6666666666665</v>
      </c>
    </row>
    <row r="85" spans="1:3" x14ac:dyDescent="0.2">
      <c r="A85" s="12" t="s">
        <v>233</v>
      </c>
      <c r="B85" s="26">
        <v>2024.6666666666667</v>
      </c>
      <c r="C85" s="26">
        <v>2708</v>
      </c>
    </row>
    <row r="86" spans="1:3" x14ac:dyDescent="0.2">
      <c r="A86" s="12" t="s">
        <v>158</v>
      </c>
      <c r="B86" s="26">
        <v>7976</v>
      </c>
      <c r="C86" s="26">
        <v>9169.3333333333339</v>
      </c>
    </row>
    <row r="87" spans="1:3" x14ac:dyDescent="0.2">
      <c r="A87" s="12" t="s">
        <v>234</v>
      </c>
      <c r="B87" s="26">
        <v>1854.6666666666667</v>
      </c>
      <c r="C87" s="26">
        <v>1902.6666666666667</v>
      </c>
    </row>
    <row r="88" spans="1:3" x14ac:dyDescent="0.2">
      <c r="A88" s="12" t="s">
        <v>235</v>
      </c>
      <c r="B88" s="26">
        <v>898</v>
      </c>
      <c r="C88" s="26">
        <v>2791.3333333333335</v>
      </c>
    </row>
    <row r="89" spans="1:3" x14ac:dyDescent="0.2">
      <c r="A89" s="12" t="s">
        <v>236</v>
      </c>
      <c r="B89" s="26">
        <v>919.33333333333337</v>
      </c>
      <c r="C89" s="26">
        <v>2846</v>
      </c>
    </row>
    <row r="90" spans="1:3" x14ac:dyDescent="0.2">
      <c r="A90" s="12" t="s">
        <v>237</v>
      </c>
      <c r="B90" s="26">
        <v>3106</v>
      </c>
      <c r="C90" s="26">
        <v>5383</v>
      </c>
    </row>
    <row r="91" spans="1:3" x14ac:dyDescent="0.2">
      <c r="A91" s="12" t="s">
        <v>204</v>
      </c>
      <c r="B91" s="26">
        <v>7313.333333333333</v>
      </c>
      <c r="C91" s="26">
        <v>8316.6666666666661</v>
      </c>
    </row>
    <row r="92" spans="1:3" x14ac:dyDescent="0.2">
      <c r="A92" s="12" t="s">
        <v>238</v>
      </c>
      <c r="B92" s="26">
        <v>4373.333333333333</v>
      </c>
      <c r="C92" s="26">
        <v>8384</v>
      </c>
    </row>
    <row r="93" spans="1:3" x14ac:dyDescent="0.2">
      <c r="A93" s="12" t="s">
        <v>239</v>
      </c>
      <c r="B93" s="26">
        <v>1429</v>
      </c>
      <c r="C93" s="26">
        <v>3820</v>
      </c>
    </row>
    <row r="94" spans="1:3" x14ac:dyDescent="0.2">
      <c r="A94" s="12" t="s">
        <v>240</v>
      </c>
      <c r="B94" s="26">
        <v>2129</v>
      </c>
      <c r="C94" s="26">
        <v>5006</v>
      </c>
    </row>
    <row r="95" spans="1:3" x14ac:dyDescent="0.2">
      <c r="A95" s="12" t="s">
        <v>95</v>
      </c>
      <c r="B95" s="26">
        <v>9228</v>
      </c>
      <c r="C95" s="26">
        <v>14300</v>
      </c>
    </row>
    <row r="96" spans="1:3" x14ac:dyDescent="0.2">
      <c r="A96" s="12" t="s">
        <v>96</v>
      </c>
      <c r="B96" s="26">
        <v>9570.6666666666661</v>
      </c>
      <c r="C96" s="26">
        <v>12438.666666666666</v>
      </c>
    </row>
    <row r="97" spans="1:3" x14ac:dyDescent="0.2">
      <c r="A97" s="12" t="s">
        <v>97</v>
      </c>
      <c r="B97" s="26">
        <v>3802.6666666666665</v>
      </c>
      <c r="C97" s="26">
        <v>5158</v>
      </c>
    </row>
    <row r="98" spans="1:3" x14ac:dyDescent="0.2">
      <c r="A98" s="12" t="s">
        <v>100</v>
      </c>
      <c r="B98" s="26">
        <v>20332</v>
      </c>
      <c r="C98" s="26">
        <v>28047.333333333332</v>
      </c>
    </row>
    <row r="99" spans="1:3" x14ac:dyDescent="0.2">
      <c r="A99" s="12" t="s">
        <v>101</v>
      </c>
      <c r="B99" s="26">
        <v>6110.666666666667</v>
      </c>
      <c r="C99" s="26">
        <v>8396.6666666666661</v>
      </c>
    </row>
    <row r="100" spans="1:3" x14ac:dyDescent="0.2">
      <c r="A100" s="12" t="s">
        <v>101</v>
      </c>
      <c r="B100" s="26">
        <v>4558</v>
      </c>
      <c r="C100" s="26">
        <v>5748.666666666667</v>
      </c>
    </row>
    <row r="101" spans="1:3" x14ac:dyDescent="0.2">
      <c r="A101" s="12" t="s">
        <v>104</v>
      </c>
      <c r="B101" s="26">
        <v>10182.666666666666</v>
      </c>
      <c r="C101" s="26">
        <v>14803.333333333334</v>
      </c>
    </row>
    <row r="102" spans="1:3" x14ac:dyDescent="0.2">
      <c r="B102" s="27"/>
      <c r="C102" s="27"/>
    </row>
    <row r="106" spans="1:3" x14ac:dyDescent="0.2">
      <c r="B106" s="2" t="s">
        <v>191</v>
      </c>
      <c r="C106" s="32" t="s">
        <v>307</v>
      </c>
    </row>
    <row r="107" spans="1:3" x14ac:dyDescent="0.2">
      <c r="A107" s="12" t="s">
        <v>37</v>
      </c>
      <c r="B107" s="26">
        <v>3723</v>
      </c>
      <c r="C107" s="26">
        <v>4249.333333333333</v>
      </c>
    </row>
    <row r="108" spans="1:3" x14ac:dyDescent="0.2">
      <c r="A108" s="12" t="s">
        <v>39</v>
      </c>
      <c r="B108" s="26">
        <v>4755.333333333333</v>
      </c>
      <c r="C108" s="26">
        <v>4810</v>
      </c>
    </row>
    <row r="109" spans="1:3" x14ac:dyDescent="0.2">
      <c r="A109" s="12" t="s">
        <v>208</v>
      </c>
      <c r="B109" s="26">
        <v>6648</v>
      </c>
      <c r="C109" s="26">
        <v>6588</v>
      </c>
    </row>
    <row r="110" spans="1:3" x14ac:dyDescent="0.2">
      <c r="A110" s="12" t="s">
        <v>212</v>
      </c>
      <c r="B110" s="26">
        <v>5196</v>
      </c>
      <c r="C110" s="26">
        <v>3552</v>
      </c>
    </row>
    <row r="111" spans="1:3" x14ac:dyDescent="0.2">
      <c r="A111" s="12" t="s">
        <v>213</v>
      </c>
      <c r="B111" s="26">
        <v>2350.6666666666665</v>
      </c>
      <c r="C111" s="26">
        <v>1989.3333333333333</v>
      </c>
    </row>
    <row r="112" spans="1:3" x14ac:dyDescent="0.2">
      <c r="A112" s="12" t="s">
        <v>214</v>
      </c>
      <c r="B112" s="26">
        <v>9164</v>
      </c>
      <c r="C112" s="26">
        <v>10127</v>
      </c>
    </row>
    <row r="113" spans="1:3" x14ac:dyDescent="0.2">
      <c r="A113" s="12" t="s">
        <v>215</v>
      </c>
      <c r="B113" s="26">
        <v>33832</v>
      </c>
      <c r="C113" s="26">
        <v>34545.333333333336</v>
      </c>
    </row>
    <row r="114" spans="1:3" x14ac:dyDescent="0.2">
      <c r="A114" s="12" t="s">
        <v>216</v>
      </c>
      <c r="B114" s="26">
        <v>746</v>
      </c>
      <c r="C114" s="26">
        <v>2952</v>
      </c>
    </row>
    <row r="115" spans="1:3" x14ac:dyDescent="0.2">
      <c r="A115" s="12" t="s">
        <v>125</v>
      </c>
      <c r="B115" s="26">
        <v>1534.6666666666667</v>
      </c>
      <c r="C115" s="26">
        <v>1296.6666666666667</v>
      </c>
    </row>
    <row r="116" spans="1:3" x14ac:dyDescent="0.2">
      <c r="A116" s="12" t="s">
        <v>217</v>
      </c>
      <c r="B116" s="26">
        <v>0</v>
      </c>
      <c r="C116" s="26">
        <v>2612</v>
      </c>
    </row>
    <row r="117" spans="1:3" x14ac:dyDescent="0.2">
      <c r="A117" s="12" t="s">
        <v>57</v>
      </c>
      <c r="B117" s="26">
        <v>2510</v>
      </c>
      <c r="C117" s="26">
        <v>2942.6666666666665</v>
      </c>
    </row>
    <row r="118" spans="1:3" x14ac:dyDescent="0.2">
      <c r="A118" s="12" t="s">
        <v>218</v>
      </c>
      <c r="B118" s="26">
        <v>1031</v>
      </c>
      <c r="C118" s="26">
        <v>1201</v>
      </c>
    </row>
    <row r="119" spans="1:3" x14ac:dyDescent="0.2">
      <c r="A119" s="12" t="s">
        <v>219</v>
      </c>
      <c r="B119" s="26">
        <v>1287</v>
      </c>
      <c r="C119" s="26">
        <v>3251</v>
      </c>
    </row>
    <row r="120" spans="1:3" x14ac:dyDescent="0.2">
      <c r="A120" s="12" t="s">
        <v>15</v>
      </c>
      <c r="B120" s="26">
        <v>16788</v>
      </c>
      <c r="C120" s="26">
        <v>15567.333333333334</v>
      </c>
    </row>
    <row r="121" spans="1:3" x14ac:dyDescent="0.2">
      <c r="A121" s="12" t="s">
        <v>220</v>
      </c>
      <c r="B121" s="26">
        <v>3942</v>
      </c>
      <c r="C121" s="26">
        <v>4224</v>
      </c>
    </row>
    <row r="122" spans="1:3" x14ac:dyDescent="0.2">
      <c r="A122" s="12" t="s">
        <v>221</v>
      </c>
      <c r="B122" s="26">
        <v>2707.3333333333335</v>
      </c>
      <c r="C122" s="26">
        <v>2548.6666666666665</v>
      </c>
    </row>
    <row r="123" spans="1:3" x14ac:dyDescent="0.2">
      <c r="A123" s="12" t="s">
        <v>222</v>
      </c>
      <c r="B123" s="26">
        <v>1681</v>
      </c>
      <c r="C123" s="26">
        <v>2421</v>
      </c>
    </row>
    <row r="124" spans="1:3" x14ac:dyDescent="0.2">
      <c r="A124" s="12" t="s">
        <v>223</v>
      </c>
      <c r="B124" s="26">
        <v>2049.3333333333335</v>
      </c>
      <c r="C124" s="26">
        <v>2144</v>
      </c>
    </row>
    <row r="125" spans="1:3" x14ac:dyDescent="0.2">
      <c r="A125" s="12" t="s">
        <v>224</v>
      </c>
      <c r="B125" s="26">
        <v>5608</v>
      </c>
      <c r="C125" s="26">
        <v>5534.666666666667</v>
      </c>
    </row>
    <row r="126" spans="1:3" x14ac:dyDescent="0.2">
      <c r="A126" s="12" t="s">
        <v>225</v>
      </c>
      <c r="B126" s="26">
        <v>6643.333333333333</v>
      </c>
      <c r="C126" s="26">
        <v>5054.7987482599992</v>
      </c>
    </row>
    <row r="127" spans="1:3" x14ac:dyDescent="0.2">
      <c r="A127" s="12" t="s">
        <v>226</v>
      </c>
      <c r="B127" s="26">
        <v>28447.333333333332</v>
      </c>
      <c r="C127" s="26">
        <v>27300</v>
      </c>
    </row>
    <row r="128" spans="1:3" x14ac:dyDescent="0.2">
      <c r="A128" s="12" t="s">
        <v>227</v>
      </c>
      <c r="B128" s="26">
        <v>1798</v>
      </c>
      <c r="C128" s="26">
        <v>2993.3333333333335</v>
      </c>
    </row>
    <row r="129" spans="1:3" x14ac:dyDescent="0.2">
      <c r="A129" s="12" t="s">
        <v>228</v>
      </c>
      <c r="B129" s="26">
        <v>9321</v>
      </c>
      <c r="C129" s="26">
        <v>8649</v>
      </c>
    </row>
    <row r="130" spans="1:3" x14ac:dyDescent="0.2">
      <c r="A130" s="12" t="s">
        <v>147</v>
      </c>
      <c r="B130" s="26">
        <v>25120.666666666668</v>
      </c>
      <c r="C130" s="26">
        <v>23084</v>
      </c>
    </row>
    <row r="131" spans="1:3" x14ac:dyDescent="0.2">
      <c r="A131" s="12" t="s">
        <v>229</v>
      </c>
      <c r="B131" s="26">
        <v>5660.666666666667</v>
      </c>
      <c r="C131" s="26">
        <v>5512</v>
      </c>
    </row>
    <row r="132" spans="1:3" x14ac:dyDescent="0.2">
      <c r="A132" s="12" t="s">
        <v>156</v>
      </c>
      <c r="B132" s="26">
        <v>4618.666666666667</v>
      </c>
      <c r="C132" s="26">
        <v>4197</v>
      </c>
    </row>
    <row r="133" spans="1:3" x14ac:dyDescent="0.2">
      <c r="A133" s="12" t="s">
        <v>230</v>
      </c>
      <c r="B133" s="26">
        <v>1478</v>
      </c>
      <c r="C133" s="26">
        <v>1489</v>
      </c>
    </row>
    <row r="134" spans="1:3" x14ac:dyDescent="0.2">
      <c r="A134" s="12" t="s">
        <v>231</v>
      </c>
      <c r="B134" s="26">
        <v>3257.3333333333335</v>
      </c>
      <c r="C134" s="26">
        <v>3381</v>
      </c>
    </row>
    <row r="135" spans="1:3" x14ac:dyDescent="0.2">
      <c r="A135" s="12" t="s">
        <v>232</v>
      </c>
      <c r="B135" s="26">
        <v>1090</v>
      </c>
      <c r="C135" s="26">
        <v>1073</v>
      </c>
    </row>
    <row r="136" spans="1:3" x14ac:dyDescent="0.2">
      <c r="A136" s="12" t="s">
        <v>233</v>
      </c>
      <c r="B136" s="26">
        <v>1742.6666666666667</v>
      </c>
      <c r="C136" s="26">
        <v>1581.3333333333333</v>
      </c>
    </row>
    <row r="137" spans="1:3" x14ac:dyDescent="0.2">
      <c r="A137" s="12" t="s">
        <v>158</v>
      </c>
      <c r="B137" s="26">
        <v>5730.666666666667</v>
      </c>
      <c r="C137" s="26">
        <v>4949.333333333333</v>
      </c>
    </row>
    <row r="138" spans="1:3" x14ac:dyDescent="0.2">
      <c r="A138" s="12" t="s">
        <v>234</v>
      </c>
      <c r="B138" s="26">
        <v>1348</v>
      </c>
      <c r="C138" s="26">
        <v>1176.6666666666667</v>
      </c>
    </row>
    <row r="139" spans="1:3" x14ac:dyDescent="0.2">
      <c r="A139" s="12" t="s">
        <v>235</v>
      </c>
      <c r="B139" s="26">
        <v>1610</v>
      </c>
      <c r="C139" s="26">
        <v>1212.6666666666667</v>
      </c>
    </row>
    <row r="140" spans="1:3" x14ac:dyDescent="0.2">
      <c r="A140" s="12" t="s">
        <v>236</v>
      </c>
      <c r="B140" s="26">
        <v>817</v>
      </c>
      <c r="C140" s="26">
        <v>1889</v>
      </c>
    </row>
    <row r="141" spans="1:3" x14ac:dyDescent="0.2">
      <c r="A141" s="12" t="s">
        <v>237</v>
      </c>
      <c r="B141" s="26">
        <v>2206</v>
      </c>
      <c r="C141" s="26">
        <v>3158</v>
      </c>
    </row>
    <row r="142" spans="1:3" x14ac:dyDescent="0.2">
      <c r="A142" s="12" t="s">
        <v>204</v>
      </c>
      <c r="B142" s="26">
        <v>9100</v>
      </c>
      <c r="C142" s="26">
        <v>8589.3333333333339</v>
      </c>
    </row>
    <row r="143" spans="1:3" x14ac:dyDescent="0.2">
      <c r="A143" s="12" t="s">
        <v>238</v>
      </c>
      <c r="B143" s="26">
        <v>4500</v>
      </c>
      <c r="C143" s="26">
        <v>4550.666666666667</v>
      </c>
    </row>
    <row r="144" spans="1:3" x14ac:dyDescent="0.2">
      <c r="A144" s="12" t="s">
        <v>239</v>
      </c>
      <c r="B144" s="26">
        <v>1980</v>
      </c>
      <c r="C144" s="26">
        <v>2547</v>
      </c>
    </row>
    <row r="145" spans="1:3" x14ac:dyDescent="0.2">
      <c r="A145" s="12" t="s">
        <v>240</v>
      </c>
      <c r="B145" s="26">
        <v>2398</v>
      </c>
      <c r="C145" s="26">
        <v>2155</v>
      </c>
    </row>
    <row r="146" spans="1:3" x14ac:dyDescent="0.2">
      <c r="A146" s="12" t="s">
        <v>95</v>
      </c>
      <c r="B146" s="26">
        <v>12504</v>
      </c>
      <c r="C146" s="26">
        <v>11748</v>
      </c>
    </row>
    <row r="147" spans="1:3" x14ac:dyDescent="0.2">
      <c r="A147" s="12" t="s">
        <v>96</v>
      </c>
      <c r="B147" s="26">
        <v>8959</v>
      </c>
      <c r="C147" s="26">
        <v>8964.6666666666661</v>
      </c>
    </row>
    <row r="148" spans="1:3" x14ac:dyDescent="0.2">
      <c r="A148" s="12" t="s">
        <v>97</v>
      </c>
      <c r="B148" s="26">
        <v>3809.3333333333335</v>
      </c>
      <c r="C148" s="26">
        <v>3820</v>
      </c>
    </row>
    <row r="149" spans="1:3" x14ac:dyDescent="0.2">
      <c r="A149" s="12" t="s">
        <v>100</v>
      </c>
      <c r="B149" s="26">
        <v>20052.666666666668</v>
      </c>
      <c r="C149" s="26">
        <v>19670.666666666668</v>
      </c>
    </row>
    <row r="150" spans="1:3" x14ac:dyDescent="0.2">
      <c r="A150" s="12" t="s">
        <v>101</v>
      </c>
      <c r="B150" s="26">
        <v>4468</v>
      </c>
      <c r="C150" s="26">
        <v>4519.333333333333</v>
      </c>
    </row>
    <row r="151" spans="1:3" x14ac:dyDescent="0.2">
      <c r="A151" s="12" t="s">
        <v>101</v>
      </c>
      <c r="B151" s="26">
        <v>4717.333333333333</v>
      </c>
      <c r="C151" s="26">
        <v>4429.333333333333</v>
      </c>
    </row>
    <row r="152" spans="1:3" x14ac:dyDescent="0.2">
      <c r="A152" s="12" t="s">
        <v>104</v>
      </c>
      <c r="B152" s="26">
        <v>10274.666666666666</v>
      </c>
      <c r="C152" s="26">
        <v>11847.591251739941</v>
      </c>
    </row>
    <row r="153" spans="1:3" x14ac:dyDescent="0.2">
      <c r="B153" s="27"/>
      <c r="C153" s="27"/>
    </row>
    <row r="156" spans="1:3" x14ac:dyDescent="0.2">
      <c r="B156" s="31" t="s">
        <v>191</v>
      </c>
      <c r="C156" s="33" t="s">
        <v>307</v>
      </c>
    </row>
    <row r="157" spans="1:3" x14ac:dyDescent="0.2">
      <c r="A157" s="12" t="s">
        <v>241</v>
      </c>
      <c r="B157" s="26">
        <v>6125.333333333333</v>
      </c>
      <c r="C157" s="26">
        <v>6811.333333333333</v>
      </c>
    </row>
    <row r="158" spans="1:3" x14ac:dyDescent="0.2">
      <c r="A158" s="12" t="s">
        <v>116</v>
      </c>
      <c r="B158" s="26">
        <v>6514</v>
      </c>
      <c r="C158" s="26">
        <v>6443.333333333333</v>
      </c>
    </row>
    <row r="159" spans="1:3" x14ac:dyDescent="0.2">
      <c r="A159" s="12" t="s">
        <v>40</v>
      </c>
      <c r="B159" s="26">
        <v>2588.6666666666665</v>
      </c>
      <c r="C159" s="26">
        <v>3222</v>
      </c>
    </row>
    <row r="160" spans="1:3" x14ac:dyDescent="0.2">
      <c r="A160" s="12" t="s">
        <v>6</v>
      </c>
      <c r="B160" s="26">
        <v>6692.666666666667</v>
      </c>
      <c r="C160" s="26">
        <v>7870.666666666667</v>
      </c>
    </row>
    <row r="161" spans="1:3" x14ac:dyDescent="0.2">
      <c r="A161" s="12" t="s">
        <v>43</v>
      </c>
      <c r="B161" s="26">
        <v>12476.666666666666</v>
      </c>
      <c r="C161" s="26">
        <v>15534.666666666666</v>
      </c>
    </row>
    <row r="162" spans="1:3" x14ac:dyDescent="0.2">
      <c r="A162" s="12" t="s">
        <v>46</v>
      </c>
      <c r="B162" s="26">
        <v>14014.666666666666</v>
      </c>
      <c r="C162" s="26">
        <v>15414.666666666666</v>
      </c>
    </row>
    <row r="163" spans="1:3" x14ac:dyDescent="0.2">
      <c r="A163" s="12" t="s">
        <v>177</v>
      </c>
      <c r="B163" s="26">
        <v>6189.333333333333</v>
      </c>
      <c r="C163" s="26">
        <v>7397.333333333333</v>
      </c>
    </row>
    <row r="164" spans="1:3" x14ac:dyDescent="0.2">
      <c r="A164" s="12" t="s">
        <v>215</v>
      </c>
      <c r="B164" s="26">
        <v>22480</v>
      </c>
      <c r="C164" s="26">
        <v>25980</v>
      </c>
    </row>
    <row r="165" spans="1:3" x14ac:dyDescent="0.2">
      <c r="A165" s="12" t="s">
        <v>242</v>
      </c>
      <c r="B165" s="26">
        <v>19063.333333333332</v>
      </c>
      <c r="C165" s="26">
        <v>20553.333333333332</v>
      </c>
    </row>
    <row r="166" spans="1:3" x14ac:dyDescent="0.2">
      <c r="A166" s="12" t="s">
        <v>243</v>
      </c>
      <c r="B166" s="26">
        <v>4146.666666666667</v>
      </c>
      <c r="C166" s="26">
        <v>3564.6666666666665</v>
      </c>
    </row>
    <row r="167" spans="1:3" x14ac:dyDescent="0.2">
      <c r="A167" s="12" t="s">
        <v>203</v>
      </c>
      <c r="B167" s="26">
        <v>3200.6666666666665</v>
      </c>
      <c r="C167" s="26">
        <v>3806</v>
      </c>
    </row>
    <row r="168" spans="1:3" x14ac:dyDescent="0.2">
      <c r="A168" s="12" t="s">
        <v>14</v>
      </c>
      <c r="B168" s="26">
        <v>5901.333333333333</v>
      </c>
      <c r="C168" s="26">
        <v>6891.333333333333</v>
      </c>
    </row>
    <row r="169" spans="1:3" x14ac:dyDescent="0.2">
      <c r="A169" s="12" t="s">
        <v>15</v>
      </c>
      <c r="B169" s="26">
        <v>11204.666666666666</v>
      </c>
      <c r="C169" s="26">
        <v>13204</v>
      </c>
    </row>
    <row r="170" spans="1:3" x14ac:dyDescent="0.2">
      <c r="A170" s="12" t="s">
        <v>132</v>
      </c>
      <c r="B170" s="26">
        <v>3278</v>
      </c>
      <c r="C170" s="26">
        <v>4134.666666666667</v>
      </c>
    </row>
    <row r="171" spans="1:3" x14ac:dyDescent="0.2">
      <c r="A171" s="12" t="s">
        <v>244</v>
      </c>
      <c r="B171" s="26">
        <v>4768</v>
      </c>
      <c r="C171" s="26">
        <v>4296.666666666667</v>
      </c>
    </row>
    <row r="172" spans="1:3" x14ac:dyDescent="0.2">
      <c r="A172" s="12" t="s">
        <v>221</v>
      </c>
      <c r="B172" s="26">
        <v>2285.3333333333335</v>
      </c>
      <c r="C172" s="26">
        <v>2217.3333333333335</v>
      </c>
    </row>
    <row r="173" spans="1:3" x14ac:dyDescent="0.2">
      <c r="A173" s="12" t="s">
        <v>245</v>
      </c>
      <c r="B173" s="26">
        <v>2590</v>
      </c>
      <c r="C173" s="26">
        <v>3264</v>
      </c>
    </row>
    <row r="174" spans="1:3" x14ac:dyDescent="0.2">
      <c r="A174" s="12" t="s">
        <v>246</v>
      </c>
      <c r="B174" s="26">
        <v>2221.3333333333335</v>
      </c>
      <c r="C174" s="26">
        <v>1758</v>
      </c>
    </row>
    <row r="175" spans="1:3" x14ac:dyDescent="0.2">
      <c r="A175" s="12" t="s">
        <v>247</v>
      </c>
      <c r="B175" s="26">
        <v>2974</v>
      </c>
      <c r="C175" s="26">
        <v>3538.6666666666665</v>
      </c>
    </row>
    <row r="176" spans="1:3" x14ac:dyDescent="0.2">
      <c r="A176" s="12" t="s">
        <v>248</v>
      </c>
      <c r="B176" s="26">
        <v>6063.333333333333</v>
      </c>
      <c r="C176" s="26">
        <v>6820</v>
      </c>
    </row>
    <row r="177" spans="1:3" x14ac:dyDescent="0.2">
      <c r="A177" s="12" t="s">
        <v>249</v>
      </c>
      <c r="B177" s="26">
        <v>7392</v>
      </c>
      <c r="C177" s="26">
        <v>8728</v>
      </c>
    </row>
    <row r="178" spans="1:3" x14ac:dyDescent="0.2">
      <c r="A178" s="12" t="s">
        <v>250</v>
      </c>
      <c r="B178" s="26">
        <v>3929.3333333333335</v>
      </c>
      <c r="C178" s="26">
        <v>4910.9024879933331</v>
      </c>
    </row>
    <row r="179" spans="1:3" x14ac:dyDescent="0.2">
      <c r="A179" s="12" t="s">
        <v>251</v>
      </c>
      <c r="B179" s="26">
        <v>6742</v>
      </c>
      <c r="C179" s="26">
        <v>6595.333333333333</v>
      </c>
    </row>
    <row r="180" spans="1:3" x14ac:dyDescent="0.2">
      <c r="A180" s="12" t="s">
        <v>196</v>
      </c>
      <c r="B180" s="26">
        <v>5124</v>
      </c>
      <c r="C180" s="26">
        <v>4376.666666666667</v>
      </c>
    </row>
    <row r="181" spans="1:3" x14ac:dyDescent="0.2">
      <c r="A181" s="12" t="s">
        <v>252</v>
      </c>
      <c r="B181" s="26">
        <v>17178</v>
      </c>
      <c r="C181" s="26">
        <v>17030.666666666668</v>
      </c>
    </row>
    <row r="182" spans="1:3" x14ac:dyDescent="0.2">
      <c r="A182" s="12" t="s">
        <v>198</v>
      </c>
      <c r="B182" s="26">
        <v>3102</v>
      </c>
      <c r="C182" s="26">
        <v>2906</v>
      </c>
    </row>
    <row r="183" spans="1:3" x14ac:dyDescent="0.2">
      <c r="A183" s="12" t="s">
        <v>27</v>
      </c>
      <c r="B183" s="26">
        <v>9026</v>
      </c>
      <c r="C183" s="26">
        <v>9930.6666666666661</v>
      </c>
    </row>
    <row r="184" spans="1:3" x14ac:dyDescent="0.2">
      <c r="A184" s="12" t="s">
        <v>253</v>
      </c>
      <c r="B184" s="26">
        <v>604</v>
      </c>
      <c r="C184" s="26">
        <v>2122.6666666666665</v>
      </c>
    </row>
    <row r="185" spans="1:3" x14ac:dyDescent="0.2">
      <c r="A185" s="12" t="s">
        <v>254</v>
      </c>
      <c r="B185" s="26">
        <v>2074.6666666666665</v>
      </c>
      <c r="C185" s="26">
        <v>20616.430845340084</v>
      </c>
    </row>
    <row r="186" spans="1:3" x14ac:dyDescent="0.2">
      <c r="A186" s="13"/>
      <c r="B186" s="34"/>
      <c r="C186" s="34"/>
    </row>
    <row r="187" spans="1:3" x14ac:dyDescent="0.2">
      <c r="A187" s="13"/>
      <c r="B187" s="13"/>
      <c r="C187" s="13"/>
    </row>
    <row r="188" spans="1:3" x14ac:dyDescent="0.2">
      <c r="A188" s="13"/>
      <c r="B188" s="13"/>
      <c r="C188" s="13"/>
    </row>
    <row r="189" spans="1:3" x14ac:dyDescent="0.2">
      <c r="A189" s="13"/>
      <c r="B189" s="31" t="s">
        <v>191</v>
      </c>
      <c r="C189" s="33" t="s">
        <v>307</v>
      </c>
    </row>
    <row r="190" spans="1:3" x14ac:dyDescent="0.2">
      <c r="A190" s="12" t="s">
        <v>241</v>
      </c>
      <c r="B190" s="26">
        <v>7692</v>
      </c>
      <c r="C190" s="26">
        <v>8124.666666666667</v>
      </c>
    </row>
    <row r="191" spans="1:3" x14ac:dyDescent="0.2">
      <c r="A191" s="12" t="s">
        <v>116</v>
      </c>
      <c r="B191" s="26">
        <v>6655.333333333333</v>
      </c>
      <c r="C191" s="26">
        <v>8387.3333333333339</v>
      </c>
    </row>
    <row r="192" spans="1:3" x14ac:dyDescent="0.2">
      <c r="A192" s="12" t="s">
        <v>40</v>
      </c>
      <c r="B192" s="26">
        <v>3567.3333333333335</v>
      </c>
      <c r="C192" s="26">
        <v>2752.6666666666665</v>
      </c>
    </row>
    <row r="193" spans="1:3" x14ac:dyDescent="0.2">
      <c r="A193" s="12" t="s">
        <v>6</v>
      </c>
      <c r="B193" s="26">
        <v>9366</v>
      </c>
      <c r="C193" s="26">
        <v>8736</v>
      </c>
    </row>
    <row r="194" spans="1:3" x14ac:dyDescent="0.2">
      <c r="A194" s="12" t="s">
        <v>43</v>
      </c>
      <c r="B194" s="26">
        <v>14665.333333333334</v>
      </c>
      <c r="C194" s="26">
        <v>29806.137269186667</v>
      </c>
    </row>
    <row r="195" spans="1:3" x14ac:dyDescent="0.2">
      <c r="A195" s="12" t="s">
        <v>46</v>
      </c>
      <c r="B195" s="26">
        <v>15798</v>
      </c>
      <c r="C195" s="26">
        <v>20495.333333333332</v>
      </c>
    </row>
    <row r="196" spans="1:3" x14ac:dyDescent="0.2">
      <c r="A196" s="12" t="s">
        <v>177</v>
      </c>
      <c r="B196" s="26">
        <v>7548.666666666667</v>
      </c>
      <c r="C196" s="26">
        <v>8752</v>
      </c>
    </row>
    <row r="197" spans="1:3" x14ac:dyDescent="0.2">
      <c r="A197" s="12" t="s">
        <v>215</v>
      </c>
      <c r="B197" s="26">
        <v>25238.666666666668</v>
      </c>
      <c r="C197" s="26">
        <v>31992</v>
      </c>
    </row>
    <row r="198" spans="1:3" x14ac:dyDescent="0.2">
      <c r="A198" s="12" t="s">
        <v>242</v>
      </c>
      <c r="B198" s="26">
        <v>21114</v>
      </c>
      <c r="C198" s="26">
        <v>24269.333333333332</v>
      </c>
    </row>
    <row r="199" spans="1:3" x14ac:dyDescent="0.2">
      <c r="A199" s="12" t="s">
        <v>243</v>
      </c>
      <c r="B199" s="26">
        <v>3562.6666666666665</v>
      </c>
      <c r="C199" s="26">
        <v>5285.333333333333</v>
      </c>
    </row>
    <row r="200" spans="1:3" x14ac:dyDescent="0.2">
      <c r="A200" s="12" t="s">
        <v>203</v>
      </c>
      <c r="B200" s="26">
        <v>4216</v>
      </c>
      <c r="C200" s="26">
        <v>4603.333333333333</v>
      </c>
    </row>
    <row r="201" spans="1:3" x14ac:dyDescent="0.2">
      <c r="A201" s="12" t="s">
        <v>14</v>
      </c>
      <c r="B201" s="26">
        <v>6643.333333333333</v>
      </c>
      <c r="C201" s="26">
        <v>6963.333333333333</v>
      </c>
    </row>
    <row r="202" spans="1:3" x14ac:dyDescent="0.2">
      <c r="A202" s="12" t="s">
        <v>15</v>
      </c>
      <c r="B202" s="26">
        <v>12925.333333333334</v>
      </c>
      <c r="C202" s="26">
        <v>15778.666666666666</v>
      </c>
    </row>
    <row r="203" spans="1:3" x14ac:dyDescent="0.2">
      <c r="A203" s="12" t="s">
        <v>132</v>
      </c>
      <c r="B203" s="26">
        <v>3553.3333333333335</v>
      </c>
      <c r="C203" s="26">
        <v>4606</v>
      </c>
    </row>
    <row r="204" spans="1:3" x14ac:dyDescent="0.2">
      <c r="A204" s="12" t="s">
        <v>244</v>
      </c>
      <c r="B204" s="26">
        <v>4540</v>
      </c>
      <c r="C204" s="26">
        <v>5940</v>
      </c>
    </row>
    <row r="205" spans="1:3" x14ac:dyDescent="0.2">
      <c r="A205" s="12" t="s">
        <v>221</v>
      </c>
      <c r="B205" s="26">
        <v>2444.6666666666665</v>
      </c>
      <c r="C205" s="26">
        <v>3444</v>
      </c>
    </row>
    <row r="206" spans="1:3" x14ac:dyDescent="0.2">
      <c r="A206" s="12" t="s">
        <v>245</v>
      </c>
      <c r="B206" s="26">
        <v>2708</v>
      </c>
      <c r="C206" s="26">
        <v>3743.3333333333335</v>
      </c>
    </row>
    <row r="207" spans="1:3" x14ac:dyDescent="0.2">
      <c r="A207" s="12" t="s">
        <v>246</v>
      </c>
      <c r="B207" s="26">
        <v>2458</v>
      </c>
      <c r="C207" s="26">
        <v>2948.6666666666665</v>
      </c>
    </row>
    <row r="208" spans="1:3" x14ac:dyDescent="0.2">
      <c r="A208" s="12" t="s">
        <v>247</v>
      </c>
      <c r="B208" s="26">
        <v>3521.3333333333335</v>
      </c>
      <c r="C208" s="26">
        <v>3770.6666666666665</v>
      </c>
    </row>
    <row r="209" spans="1:3" x14ac:dyDescent="0.2">
      <c r="A209" s="12" t="s">
        <v>248</v>
      </c>
      <c r="B209" s="26">
        <v>7539.333333333333</v>
      </c>
      <c r="C209" s="26">
        <v>8301.3333333333339</v>
      </c>
    </row>
    <row r="210" spans="1:3" x14ac:dyDescent="0.2">
      <c r="A210" s="12" t="s">
        <v>249</v>
      </c>
      <c r="B210" s="26">
        <v>9702.6666666666661</v>
      </c>
      <c r="C210" s="26">
        <v>11091.333333333334</v>
      </c>
    </row>
    <row r="211" spans="1:3" x14ac:dyDescent="0.2">
      <c r="A211" s="12" t="s">
        <v>250</v>
      </c>
      <c r="B211" s="26">
        <v>3380.6666666666665</v>
      </c>
      <c r="C211" s="26">
        <v>4833.333333333333</v>
      </c>
    </row>
    <row r="212" spans="1:3" x14ac:dyDescent="0.2">
      <c r="A212" s="12" t="s">
        <v>251</v>
      </c>
      <c r="B212" s="26">
        <v>6191.333333333333</v>
      </c>
      <c r="C212" s="26">
        <v>8726</v>
      </c>
    </row>
    <row r="213" spans="1:3" x14ac:dyDescent="0.2">
      <c r="A213" s="12" t="s">
        <v>196</v>
      </c>
      <c r="B213" s="26">
        <v>4082.6666666666665</v>
      </c>
      <c r="C213" s="26">
        <v>5314.666666666667</v>
      </c>
    </row>
    <row r="214" spans="1:3" x14ac:dyDescent="0.2">
      <c r="A214" s="12" t="s">
        <v>252</v>
      </c>
      <c r="B214" s="26">
        <v>18348.666666666668</v>
      </c>
      <c r="C214" s="26">
        <v>20203.333333333332</v>
      </c>
    </row>
    <row r="215" spans="1:3" x14ac:dyDescent="0.2">
      <c r="A215" s="12" t="s">
        <v>198</v>
      </c>
      <c r="B215" s="26">
        <v>2239.3333333333335</v>
      </c>
      <c r="C215" s="26">
        <v>3262</v>
      </c>
    </row>
    <row r="216" spans="1:3" x14ac:dyDescent="0.2">
      <c r="A216" s="12" t="s">
        <v>27</v>
      </c>
      <c r="B216" s="26">
        <v>9629.3333333333339</v>
      </c>
      <c r="C216" s="26">
        <v>12959.333333333334</v>
      </c>
    </row>
    <row r="217" spans="1:3" x14ac:dyDescent="0.2">
      <c r="A217" s="12" t="s">
        <v>253</v>
      </c>
      <c r="B217" s="26">
        <v>693.33333333333337</v>
      </c>
      <c r="C217" s="26">
        <v>2074</v>
      </c>
    </row>
    <row r="218" spans="1:3" x14ac:dyDescent="0.2">
      <c r="A218" s="12" t="s">
        <v>254</v>
      </c>
      <c r="B218" s="26">
        <v>2161.3333333333335</v>
      </c>
      <c r="C218" s="26">
        <v>82778.262730813338</v>
      </c>
    </row>
    <row r="219" spans="1:3" x14ac:dyDescent="0.2">
      <c r="B219" s="27"/>
      <c r="C219" s="2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BCC9A-1405-684F-8647-C7B367CFCCD3}">
  <dimension ref="A1:C126"/>
  <sheetViews>
    <sheetView workbookViewId="0">
      <selection activeCell="E50" sqref="E50"/>
    </sheetView>
  </sheetViews>
  <sheetFormatPr baseColWidth="10" defaultRowHeight="16" x14ac:dyDescent="0.2"/>
  <cols>
    <col min="1" max="1" width="7.33203125" customWidth="1"/>
  </cols>
  <sheetData>
    <row r="1" spans="1:3" x14ac:dyDescent="0.2">
      <c r="A1" t="s">
        <v>324</v>
      </c>
    </row>
    <row r="3" spans="1:3" x14ac:dyDescent="0.2">
      <c r="B3" s="31" t="s">
        <v>257</v>
      </c>
      <c r="C3" s="31" t="s">
        <v>308</v>
      </c>
    </row>
    <row r="4" spans="1:3" x14ac:dyDescent="0.2">
      <c r="A4" s="12" t="s">
        <v>61</v>
      </c>
      <c r="B4" s="26">
        <v>17402</v>
      </c>
      <c r="C4" s="26">
        <v>16926.666666666668</v>
      </c>
    </row>
    <row r="5" spans="1:3" x14ac:dyDescent="0.2">
      <c r="A5" s="12" t="s">
        <v>268</v>
      </c>
      <c r="B5" s="26">
        <v>6103.333333333333</v>
      </c>
      <c r="C5" s="26">
        <v>6558.666666666667</v>
      </c>
    </row>
    <row r="6" spans="1:3" x14ac:dyDescent="0.2">
      <c r="A6" s="12" t="s">
        <v>269</v>
      </c>
      <c r="B6" s="26">
        <v>3812.6666666666665</v>
      </c>
      <c r="C6" s="26">
        <v>4027.3333333333335</v>
      </c>
    </row>
    <row r="7" spans="1:3" x14ac:dyDescent="0.2">
      <c r="A7" s="12" t="s">
        <v>150</v>
      </c>
      <c r="B7" s="26">
        <v>6972</v>
      </c>
      <c r="C7" s="26">
        <v>7260.666666666667</v>
      </c>
    </row>
    <row r="8" spans="1:3" x14ac:dyDescent="0.2">
      <c r="A8" s="12" t="s">
        <v>23</v>
      </c>
      <c r="B8" s="26">
        <v>7146.666666666667</v>
      </c>
      <c r="C8" s="26">
        <v>7408.666666666667</v>
      </c>
    </row>
    <row r="9" spans="1:3" x14ac:dyDescent="0.2">
      <c r="A9" s="12" t="s">
        <v>270</v>
      </c>
      <c r="B9" s="26">
        <v>12756</v>
      </c>
      <c r="C9" s="26">
        <v>11278</v>
      </c>
    </row>
    <row r="10" spans="1:3" x14ac:dyDescent="0.2">
      <c r="A10" s="12" t="s">
        <v>271</v>
      </c>
      <c r="B10" s="26">
        <v>3181.3333333333335</v>
      </c>
      <c r="C10" s="26">
        <v>3700.6666666666665</v>
      </c>
    </row>
    <row r="11" spans="1:3" x14ac:dyDescent="0.2">
      <c r="A11" s="12" t="s">
        <v>272</v>
      </c>
      <c r="B11" s="26">
        <v>4936.666666666667</v>
      </c>
      <c r="C11" s="26">
        <v>5052</v>
      </c>
    </row>
    <row r="12" spans="1:3" x14ac:dyDescent="0.2">
      <c r="A12" s="12" t="s">
        <v>97</v>
      </c>
      <c r="B12" s="26">
        <v>5959.333333333333</v>
      </c>
      <c r="C12" s="26">
        <v>6259.333333333333</v>
      </c>
    </row>
    <row r="13" spans="1:3" x14ac:dyDescent="0.2">
      <c r="A13" s="12" t="s">
        <v>273</v>
      </c>
      <c r="B13" s="26">
        <v>19550.666666666668</v>
      </c>
      <c r="C13" s="26">
        <v>21299.333333333332</v>
      </c>
    </row>
    <row r="14" spans="1:3" x14ac:dyDescent="0.2">
      <c r="A14" s="12" t="s">
        <v>274</v>
      </c>
      <c r="B14" s="26">
        <v>6394.666666666667</v>
      </c>
      <c r="C14" s="26">
        <v>6587.333333333333</v>
      </c>
    </row>
    <row r="15" spans="1:3" x14ac:dyDescent="0.2">
      <c r="A15" s="12" t="s">
        <v>42</v>
      </c>
      <c r="B15" s="26">
        <v>23700.666666666668</v>
      </c>
      <c r="C15" s="26">
        <v>24030.666666666668</v>
      </c>
    </row>
    <row r="16" spans="1:3" x14ac:dyDescent="0.2">
      <c r="A16" s="12" t="s">
        <v>245</v>
      </c>
      <c r="B16" s="26">
        <v>7366.666666666667</v>
      </c>
      <c r="C16" s="26">
        <v>9128.6666666666661</v>
      </c>
    </row>
    <row r="17" spans="1:3" x14ac:dyDescent="0.2">
      <c r="A17" s="12" t="s">
        <v>275</v>
      </c>
      <c r="B17" s="26">
        <v>1688.6666666666667</v>
      </c>
      <c r="C17" s="26">
        <v>2238</v>
      </c>
    </row>
    <row r="18" spans="1:3" x14ac:dyDescent="0.2">
      <c r="A18" s="12" t="s">
        <v>208</v>
      </c>
      <c r="B18" s="26">
        <v>4240.666666666667</v>
      </c>
      <c r="C18" s="26">
        <v>5531.333333333333</v>
      </c>
    </row>
    <row r="19" spans="1:3" x14ac:dyDescent="0.2">
      <c r="A19" s="12" t="s">
        <v>276</v>
      </c>
      <c r="B19" s="26">
        <v>4301.333333333333</v>
      </c>
      <c r="C19" s="26">
        <v>3272</v>
      </c>
    </row>
    <row r="20" spans="1:3" x14ac:dyDescent="0.2">
      <c r="A20" s="12" t="s">
        <v>277</v>
      </c>
      <c r="B20" s="26">
        <v>2798.6666666666665</v>
      </c>
      <c r="C20" s="26">
        <v>3605.3333333333335</v>
      </c>
    </row>
    <row r="21" spans="1:3" x14ac:dyDescent="0.2">
      <c r="A21" s="12" t="s">
        <v>222</v>
      </c>
      <c r="B21" s="26">
        <v>1450.6666666666667</v>
      </c>
      <c r="C21" s="26">
        <v>2272</v>
      </c>
    </row>
    <row r="22" spans="1:3" x14ac:dyDescent="0.2">
      <c r="A22" s="12" t="s">
        <v>16</v>
      </c>
      <c r="B22" s="26">
        <v>16698</v>
      </c>
      <c r="C22" s="26">
        <v>14854</v>
      </c>
    </row>
    <row r="23" spans="1:3" x14ac:dyDescent="0.2">
      <c r="A23" s="12" t="s">
        <v>101</v>
      </c>
      <c r="B23" s="26">
        <v>8929.3333333333339</v>
      </c>
      <c r="C23" s="26">
        <v>9448.6666666666661</v>
      </c>
    </row>
    <row r="24" spans="1:3" x14ac:dyDescent="0.2">
      <c r="A24" s="12" t="s">
        <v>278</v>
      </c>
      <c r="B24" s="26">
        <v>16172.666666666666</v>
      </c>
      <c r="C24" s="26">
        <v>16761.333333333332</v>
      </c>
    </row>
    <row r="25" spans="1:3" x14ac:dyDescent="0.2">
      <c r="A25" s="12" t="s">
        <v>279</v>
      </c>
      <c r="B25" s="26">
        <v>5046</v>
      </c>
      <c r="C25" s="26">
        <v>5594.666666666667</v>
      </c>
    </row>
    <row r="26" spans="1:3" x14ac:dyDescent="0.2">
      <c r="A26" s="12" t="s">
        <v>280</v>
      </c>
      <c r="B26" s="26">
        <v>8762.6666666666661</v>
      </c>
      <c r="C26" s="26">
        <v>9252.6666666666661</v>
      </c>
    </row>
    <row r="27" spans="1:3" x14ac:dyDescent="0.2">
      <c r="A27" s="12" t="s">
        <v>59</v>
      </c>
      <c r="B27" s="26">
        <v>41155.333333333336</v>
      </c>
      <c r="C27" s="26">
        <v>43930.666666666664</v>
      </c>
    </row>
    <row r="28" spans="1:3" x14ac:dyDescent="0.2">
      <c r="A28" s="12" t="s">
        <v>281</v>
      </c>
      <c r="B28" s="26">
        <v>28508</v>
      </c>
      <c r="C28" s="26">
        <v>28722.666666666668</v>
      </c>
    </row>
    <row r="29" spans="1:3" x14ac:dyDescent="0.2">
      <c r="A29" s="12" t="s">
        <v>100</v>
      </c>
      <c r="B29" s="26">
        <v>23066.666666666668</v>
      </c>
      <c r="C29" s="26">
        <v>22684.666666666668</v>
      </c>
    </row>
    <row r="30" spans="1:3" x14ac:dyDescent="0.2">
      <c r="A30" s="12" t="s">
        <v>282</v>
      </c>
      <c r="B30" s="26">
        <v>3485.3333333333335</v>
      </c>
      <c r="C30" s="26">
        <v>3867.3333333333335</v>
      </c>
    </row>
    <row r="31" spans="1:3" x14ac:dyDescent="0.2">
      <c r="A31" s="12" t="s">
        <v>162</v>
      </c>
      <c r="B31" s="26">
        <v>41249.333333333336</v>
      </c>
      <c r="C31" s="26">
        <v>43386.666666666664</v>
      </c>
    </row>
    <row r="32" spans="1:3" x14ac:dyDescent="0.2">
      <c r="A32" s="12" t="s">
        <v>283</v>
      </c>
      <c r="B32" s="26">
        <v>70558</v>
      </c>
      <c r="C32" s="26">
        <v>72000.666666666672</v>
      </c>
    </row>
    <row r="33" spans="1:3" x14ac:dyDescent="0.2">
      <c r="A33" s="12" t="s">
        <v>144</v>
      </c>
      <c r="B33" s="26">
        <v>13582</v>
      </c>
      <c r="C33" s="26">
        <v>14354</v>
      </c>
    </row>
    <row r="34" spans="1:3" x14ac:dyDescent="0.2">
      <c r="A34" s="12" t="s">
        <v>72</v>
      </c>
      <c r="B34" s="26">
        <v>3443.3333333333335</v>
      </c>
      <c r="C34" s="26">
        <v>3339.3333333333335</v>
      </c>
    </row>
    <row r="35" spans="1:3" x14ac:dyDescent="0.2">
      <c r="A35" s="12" t="s">
        <v>284</v>
      </c>
      <c r="B35" s="26">
        <v>41766.666666666664</v>
      </c>
      <c r="C35" s="26">
        <v>42726.666666666664</v>
      </c>
    </row>
    <row r="36" spans="1:3" x14ac:dyDescent="0.2">
      <c r="A36" s="12" t="s">
        <v>252</v>
      </c>
      <c r="B36" s="26">
        <v>44675.333333333336</v>
      </c>
      <c r="C36" s="26">
        <v>50212</v>
      </c>
    </row>
    <row r="37" spans="1:3" x14ac:dyDescent="0.2">
      <c r="A37" s="12" t="s">
        <v>95</v>
      </c>
      <c r="B37" s="26">
        <v>5336.666666666667</v>
      </c>
      <c r="C37" s="26">
        <v>5540.666666666667</v>
      </c>
    </row>
    <row r="38" spans="1:3" x14ac:dyDescent="0.2">
      <c r="A38" s="12" t="s">
        <v>285</v>
      </c>
      <c r="B38" s="26">
        <v>3276.6666666666665</v>
      </c>
      <c r="C38" s="26">
        <v>3210.6666666666665</v>
      </c>
    </row>
    <row r="39" spans="1:3" x14ac:dyDescent="0.2">
      <c r="A39" s="12" t="s">
        <v>168</v>
      </c>
      <c r="B39" s="26">
        <v>11208</v>
      </c>
      <c r="C39" s="26">
        <v>14190</v>
      </c>
    </row>
    <row r="40" spans="1:3" x14ac:dyDescent="0.2">
      <c r="A40" s="12" t="s">
        <v>218</v>
      </c>
      <c r="B40" s="26">
        <v>2764</v>
      </c>
      <c r="C40" s="26">
        <v>2458</v>
      </c>
    </row>
    <row r="41" spans="1:3" x14ac:dyDescent="0.2">
      <c r="A41" s="12" t="s">
        <v>20</v>
      </c>
      <c r="B41" s="26">
        <v>5299.333333333333</v>
      </c>
      <c r="C41" s="26">
        <v>6412</v>
      </c>
    </row>
    <row r="42" spans="1:3" x14ac:dyDescent="0.2">
      <c r="A42" s="12" t="s">
        <v>99</v>
      </c>
      <c r="B42" s="26">
        <v>5532.666666666667</v>
      </c>
      <c r="C42" s="26">
        <v>6452</v>
      </c>
    </row>
    <row r="43" spans="1:3" x14ac:dyDescent="0.2">
      <c r="A43" s="12" t="s">
        <v>286</v>
      </c>
      <c r="B43" s="26">
        <v>6859.333333333333</v>
      </c>
      <c r="C43" s="26">
        <v>8528.6666666666661</v>
      </c>
    </row>
    <row r="44" spans="1:3" x14ac:dyDescent="0.2">
      <c r="A44" s="12" t="s">
        <v>104</v>
      </c>
      <c r="B44" s="26">
        <v>9436</v>
      </c>
      <c r="C44" s="26">
        <v>10970.666666666666</v>
      </c>
    </row>
    <row r="45" spans="1:3" x14ac:dyDescent="0.2">
      <c r="A45" s="12" t="s">
        <v>170</v>
      </c>
      <c r="B45" s="26">
        <v>13545.333333333334</v>
      </c>
      <c r="C45" s="26">
        <v>15708</v>
      </c>
    </row>
    <row r="46" spans="1:3" x14ac:dyDescent="0.2">
      <c r="A46" s="12" t="s">
        <v>287</v>
      </c>
      <c r="B46" s="26">
        <v>2427.3333333333335</v>
      </c>
      <c r="C46" s="26">
        <v>4952</v>
      </c>
    </row>
    <row r="47" spans="1:3" x14ac:dyDescent="0.2">
      <c r="A47" s="12" t="s">
        <v>288</v>
      </c>
      <c r="B47" s="26">
        <v>2246.6666666666665</v>
      </c>
      <c r="C47" s="26">
        <v>3392</v>
      </c>
    </row>
    <row r="48" spans="1:3" x14ac:dyDescent="0.2">
      <c r="B48" s="27"/>
      <c r="C48" s="27"/>
    </row>
    <row r="50" spans="1:3" x14ac:dyDescent="0.2">
      <c r="B50" s="31" t="s">
        <v>257</v>
      </c>
      <c r="C50" s="31" t="s">
        <v>308</v>
      </c>
    </row>
    <row r="51" spans="1:3" x14ac:dyDescent="0.2">
      <c r="A51" s="12" t="s">
        <v>61</v>
      </c>
      <c r="B51" s="26">
        <v>20094.666666666668</v>
      </c>
      <c r="C51" s="26">
        <v>19377.333333333332</v>
      </c>
    </row>
    <row r="52" spans="1:3" x14ac:dyDescent="0.2">
      <c r="A52" s="12" t="s">
        <v>268</v>
      </c>
      <c r="B52" s="26">
        <v>7448</v>
      </c>
      <c r="C52" s="26">
        <v>7563.333333333333</v>
      </c>
    </row>
    <row r="53" spans="1:3" x14ac:dyDescent="0.2">
      <c r="A53" s="12" t="s">
        <v>269</v>
      </c>
      <c r="B53" s="26">
        <v>4142.666666666667</v>
      </c>
      <c r="C53" s="26">
        <v>4472</v>
      </c>
    </row>
    <row r="54" spans="1:3" x14ac:dyDescent="0.2">
      <c r="A54" s="12" t="s">
        <v>150</v>
      </c>
      <c r="B54" s="26">
        <v>7838.666666666667</v>
      </c>
      <c r="C54" s="26">
        <v>6834.666666666667</v>
      </c>
    </row>
    <row r="55" spans="1:3" x14ac:dyDescent="0.2">
      <c r="A55" s="12" t="s">
        <v>23</v>
      </c>
      <c r="B55" s="26">
        <v>7608</v>
      </c>
      <c r="C55" s="26">
        <v>6964</v>
      </c>
    </row>
    <row r="56" spans="1:3" x14ac:dyDescent="0.2">
      <c r="A56" s="12" t="s">
        <v>270</v>
      </c>
      <c r="B56" s="26">
        <v>15792.666666666666</v>
      </c>
      <c r="C56" s="26">
        <v>16228.666666666666</v>
      </c>
    </row>
    <row r="57" spans="1:3" x14ac:dyDescent="0.2">
      <c r="A57" s="12" t="s">
        <v>271</v>
      </c>
      <c r="B57" s="26">
        <v>3624</v>
      </c>
      <c r="C57" s="26">
        <v>3865.3333333333335</v>
      </c>
    </row>
    <row r="58" spans="1:3" x14ac:dyDescent="0.2">
      <c r="A58" s="12" t="s">
        <v>272</v>
      </c>
      <c r="B58" s="26">
        <v>5072.666666666667</v>
      </c>
      <c r="C58" s="26">
        <v>5068.666666666667</v>
      </c>
    </row>
    <row r="59" spans="1:3" x14ac:dyDescent="0.2">
      <c r="A59" s="12" t="s">
        <v>97</v>
      </c>
      <c r="B59" s="26">
        <v>6270.666666666667</v>
      </c>
      <c r="C59" s="26">
        <v>6464</v>
      </c>
    </row>
    <row r="60" spans="1:3" x14ac:dyDescent="0.2">
      <c r="A60" s="12" t="s">
        <v>273</v>
      </c>
      <c r="B60" s="26">
        <v>23400</v>
      </c>
      <c r="C60" s="26">
        <v>24082</v>
      </c>
    </row>
    <row r="61" spans="1:3" x14ac:dyDescent="0.2">
      <c r="A61" s="12" t="s">
        <v>274</v>
      </c>
      <c r="B61" s="26">
        <v>6116.666666666667</v>
      </c>
      <c r="C61" s="26">
        <v>6696</v>
      </c>
    </row>
    <row r="62" spans="1:3" x14ac:dyDescent="0.2">
      <c r="A62" s="12" t="s">
        <v>42</v>
      </c>
      <c r="B62" s="26">
        <v>26866.666666666668</v>
      </c>
      <c r="C62" s="26">
        <v>26552</v>
      </c>
    </row>
    <row r="63" spans="1:3" x14ac:dyDescent="0.2">
      <c r="A63" s="12" t="s">
        <v>245</v>
      </c>
      <c r="B63" s="26">
        <v>8027.333333333333</v>
      </c>
      <c r="C63" s="26">
        <v>8790</v>
      </c>
    </row>
    <row r="64" spans="1:3" x14ac:dyDescent="0.2">
      <c r="A64" s="12" t="s">
        <v>275</v>
      </c>
      <c r="B64" s="26">
        <v>1824.6666666666667</v>
      </c>
      <c r="C64" s="26">
        <v>1614</v>
      </c>
    </row>
    <row r="65" spans="1:3" x14ac:dyDescent="0.2">
      <c r="A65" s="12" t="s">
        <v>208</v>
      </c>
      <c r="B65" s="26">
        <v>4962.666666666667</v>
      </c>
      <c r="C65" s="26">
        <v>5063.333333333333</v>
      </c>
    </row>
    <row r="66" spans="1:3" x14ac:dyDescent="0.2">
      <c r="A66" s="12" t="s">
        <v>276</v>
      </c>
      <c r="B66" s="26">
        <v>4325.333333333333</v>
      </c>
      <c r="C66" s="26">
        <v>2956.6666666666665</v>
      </c>
    </row>
    <row r="67" spans="1:3" x14ac:dyDescent="0.2">
      <c r="A67" s="12" t="s">
        <v>277</v>
      </c>
      <c r="B67" s="26">
        <v>4951.333333333333</v>
      </c>
      <c r="C67" s="26">
        <v>2709.3333333333335</v>
      </c>
    </row>
    <row r="68" spans="1:3" x14ac:dyDescent="0.2">
      <c r="A68" s="12" t="s">
        <v>222</v>
      </c>
      <c r="B68" s="26">
        <v>1332.6666666666667</v>
      </c>
      <c r="C68" s="26">
        <v>2130.6666666666665</v>
      </c>
    </row>
    <row r="69" spans="1:3" x14ac:dyDescent="0.2">
      <c r="A69" s="12" t="s">
        <v>16</v>
      </c>
      <c r="B69" s="26">
        <v>21172.666666666668</v>
      </c>
      <c r="C69" s="26">
        <v>75200.346666667028</v>
      </c>
    </row>
    <row r="70" spans="1:3" x14ac:dyDescent="0.2">
      <c r="A70" s="12" t="s">
        <v>101</v>
      </c>
      <c r="B70" s="26">
        <v>9913.3333333333339</v>
      </c>
      <c r="C70" s="26">
        <v>9860</v>
      </c>
    </row>
    <row r="71" spans="1:3" x14ac:dyDescent="0.2">
      <c r="A71" s="12" t="s">
        <v>278</v>
      </c>
      <c r="B71" s="26">
        <v>17534</v>
      </c>
      <c r="C71" s="26">
        <v>16693.333333333332</v>
      </c>
    </row>
    <row r="72" spans="1:3" x14ac:dyDescent="0.2">
      <c r="A72" s="12" t="s">
        <v>279</v>
      </c>
      <c r="B72" s="26">
        <v>6006.666666666667</v>
      </c>
      <c r="C72" s="26">
        <v>6447.333333333333</v>
      </c>
    </row>
    <row r="73" spans="1:3" x14ac:dyDescent="0.2">
      <c r="A73" s="12" t="s">
        <v>280</v>
      </c>
      <c r="B73" s="26">
        <v>9784.6666666666661</v>
      </c>
      <c r="C73" s="26">
        <v>8997.3333333333339</v>
      </c>
    </row>
    <row r="74" spans="1:3" x14ac:dyDescent="0.2">
      <c r="A74" s="12" t="s">
        <v>59</v>
      </c>
      <c r="B74" s="26">
        <v>46703.333333333336</v>
      </c>
      <c r="C74" s="26">
        <v>48000.666666666664</v>
      </c>
    </row>
    <row r="75" spans="1:3" x14ac:dyDescent="0.2">
      <c r="A75" s="12" t="s">
        <v>281</v>
      </c>
      <c r="B75" s="26">
        <v>36292</v>
      </c>
      <c r="C75" s="26">
        <v>32528.666666666668</v>
      </c>
    </row>
    <row r="76" spans="1:3" x14ac:dyDescent="0.2">
      <c r="A76" s="12" t="s">
        <v>100</v>
      </c>
      <c r="B76" s="26">
        <v>29640</v>
      </c>
      <c r="C76" s="26">
        <v>26570.666666666668</v>
      </c>
    </row>
    <row r="77" spans="1:3" x14ac:dyDescent="0.2">
      <c r="A77" s="12" t="s">
        <v>282</v>
      </c>
      <c r="B77" s="26">
        <v>3802.6666666666665</v>
      </c>
      <c r="C77" s="26">
        <v>4738</v>
      </c>
    </row>
    <row r="78" spans="1:3" x14ac:dyDescent="0.2">
      <c r="A78" s="12" t="s">
        <v>162</v>
      </c>
      <c r="B78" s="26">
        <v>46924</v>
      </c>
      <c r="C78" s="26">
        <v>48483.333333333336</v>
      </c>
    </row>
    <row r="79" spans="1:3" x14ac:dyDescent="0.2">
      <c r="A79" s="12" t="s">
        <v>283</v>
      </c>
      <c r="B79" s="26">
        <v>80438.666666666672</v>
      </c>
      <c r="C79" s="26">
        <v>84918</v>
      </c>
    </row>
    <row r="80" spans="1:3" x14ac:dyDescent="0.2">
      <c r="A80" s="12" t="s">
        <v>144</v>
      </c>
      <c r="B80" s="26">
        <v>14878.666666666666</v>
      </c>
      <c r="C80" s="26">
        <v>15417.333333333334</v>
      </c>
    </row>
    <row r="81" spans="1:3" x14ac:dyDescent="0.2">
      <c r="A81" s="12" t="s">
        <v>72</v>
      </c>
      <c r="B81" s="26">
        <v>4000.6666666666665</v>
      </c>
      <c r="C81" s="26">
        <v>3787.3333333333335</v>
      </c>
    </row>
    <row r="82" spans="1:3" x14ac:dyDescent="0.2">
      <c r="A82" s="12" t="s">
        <v>284</v>
      </c>
      <c r="B82" s="26">
        <v>52069.333333333336</v>
      </c>
      <c r="C82" s="26">
        <v>50971.333333333336</v>
      </c>
    </row>
    <row r="83" spans="1:3" x14ac:dyDescent="0.2">
      <c r="A83" s="12" t="s">
        <v>252</v>
      </c>
      <c r="B83" s="26">
        <v>53070.666666666664</v>
      </c>
      <c r="C83" s="26">
        <v>55856.666666666664</v>
      </c>
    </row>
    <row r="84" spans="1:3" x14ac:dyDescent="0.2">
      <c r="A84" s="12" t="s">
        <v>95</v>
      </c>
      <c r="B84" s="26">
        <v>5097.333333333333</v>
      </c>
      <c r="C84" s="26">
        <v>5668</v>
      </c>
    </row>
    <row r="85" spans="1:3" x14ac:dyDescent="0.2">
      <c r="A85" s="12" t="s">
        <v>285</v>
      </c>
      <c r="B85" s="26">
        <v>3354.6666666666665</v>
      </c>
      <c r="C85" s="26">
        <v>3562</v>
      </c>
    </row>
    <row r="86" spans="1:3" x14ac:dyDescent="0.2">
      <c r="A86" s="12" t="s">
        <v>168</v>
      </c>
      <c r="B86" s="26">
        <v>12971.333333333334</v>
      </c>
      <c r="C86" s="26">
        <v>15296</v>
      </c>
    </row>
    <row r="87" spans="1:3" x14ac:dyDescent="0.2">
      <c r="A87" s="12" t="s">
        <v>218</v>
      </c>
      <c r="B87" s="26">
        <v>3177.3333333333335</v>
      </c>
      <c r="C87" s="26">
        <v>3690.6666666666665</v>
      </c>
    </row>
    <row r="88" spans="1:3" x14ac:dyDescent="0.2">
      <c r="A88" s="12" t="s">
        <v>20</v>
      </c>
      <c r="B88" s="26">
        <v>6284.666666666667</v>
      </c>
      <c r="C88" s="26">
        <v>4541.333333333333</v>
      </c>
    </row>
    <row r="89" spans="1:3" x14ac:dyDescent="0.2">
      <c r="A89" s="12" t="s">
        <v>99</v>
      </c>
      <c r="B89" s="26">
        <v>6077.333333333333</v>
      </c>
      <c r="C89" s="26">
        <v>6270.666666666667</v>
      </c>
    </row>
    <row r="90" spans="1:3" x14ac:dyDescent="0.2">
      <c r="A90" s="12" t="s">
        <v>286</v>
      </c>
      <c r="B90" s="26">
        <v>12795.333333333334</v>
      </c>
      <c r="C90" s="26">
        <v>14930.666666666666</v>
      </c>
    </row>
    <row r="91" spans="1:3" x14ac:dyDescent="0.2">
      <c r="A91" s="12" t="s">
        <v>104</v>
      </c>
      <c r="B91" s="26">
        <v>11227.333333333334</v>
      </c>
      <c r="C91" s="26">
        <v>10906.666666666666</v>
      </c>
    </row>
    <row r="92" spans="1:3" x14ac:dyDescent="0.2">
      <c r="A92" s="12" t="s">
        <v>170</v>
      </c>
      <c r="B92" s="26">
        <v>16094</v>
      </c>
      <c r="C92" s="26">
        <v>16936</v>
      </c>
    </row>
    <row r="93" spans="1:3" x14ac:dyDescent="0.2">
      <c r="A93" s="12" t="s">
        <v>287</v>
      </c>
      <c r="B93" s="26">
        <v>2286</v>
      </c>
      <c r="C93" s="26">
        <v>2967.3333333333335</v>
      </c>
    </row>
    <row r="94" spans="1:3" x14ac:dyDescent="0.2">
      <c r="A94" s="12" t="s">
        <v>288</v>
      </c>
      <c r="B94" s="26">
        <v>2122.6666666666665</v>
      </c>
      <c r="C94" s="26">
        <v>3354.6666666666665</v>
      </c>
    </row>
    <row r="95" spans="1:3" x14ac:dyDescent="0.2">
      <c r="B95" s="27"/>
      <c r="C95" s="27"/>
    </row>
    <row r="97" spans="1:3" x14ac:dyDescent="0.2">
      <c r="B97" s="31" t="s">
        <v>257</v>
      </c>
      <c r="C97" s="31" t="s">
        <v>308</v>
      </c>
    </row>
    <row r="98" spans="1:3" x14ac:dyDescent="0.2">
      <c r="A98" s="12" t="s">
        <v>261</v>
      </c>
      <c r="B98" s="26">
        <v>3536.6666666666665</v>
      </c>
      <c r="C98" s="26">
        <v>5429.333333333333</v>
      </c>
    </row>
    <row r="99" spans="1:3" x14ac:dyDescent="0.2">
      <c r="A99" s="12" t="s">
        <v>61</v>
      </c>
      <c r="B99" s="26">
        <v>9223.3333333333339</v>
      </c>
      <c r="C99" s="26">
        <v>14410.666666666666</v>
      </c>
    </row>
    <row r="100" spans="1:3" x14ac:dyDescent="0.2">
      <c r="A100" s="12" t="s">
        <v>116</v>
      </c>
      <c r="B100" s="26">
        <v>7536</v>
      </c>
      <c r="C100" s="26">
        <v>10192.666666666666</v>
      </c>
    </row>
    <row r="101" spans="1:3" x14ac:dyDescent="0.2">
      <c r="A101" s="12" t="s">
        <v>120</v>
      </c>
      <c r="B101" s="26">
        <v>4353.666666666667</v>
      </c>
      <c r="C101" s="26">
        <v>997</v>
      </c>
    </row>
    <row r="102" spans="1:3" x14ac:dyDescent="0.2">
      <c r="A102" s="12" t="s">
        <v>262</v>
      </c>
      <c r="B102" s="26">
        <v>5376</v>
      </c>
      <c r="C102" s="26">
        <v>6802.666666666667</v>
      </c>
    </row>
    <row r="103" spans="1:3" x14ac:dyDescent="0.2">
      <c r="A103" s="12" t="s">
        <v>263</v>
      </c>
      <c r="B103" s="26">
        <v>7609.333333333333</v>
      </c>
      <c r="C103" s="26">
        <v>10366</v>
      </c>
    </row>
    <row r="104" spans="1:3" x14ac:dyDescent="0.2">
      <c r="A104" s="12" t="s">
        <v>78</v>
      </c>
      <c r="B104" s="26">
        <v>4917.666666666667</v>
      </c>
      <c r="C104" s="26">
        <v>6443.333333333333</v>
      </c>
    </row>
    <row r="105" spans="1:3" x14ac:dyDescent="0.2">
      <c r="A105" s="12" t="s">
        <v>54</v>
      </c>
      <c r="B105" s="26">
        <v>7264.666666666667</v>
      </c>
      <c r="C105" s="26">
        <v>9936.6666666666661</v>
      </c>
    </row>
    <row r="106" spans="1:3" x14ac:dyDescent="0.2">
      <c r="A106" s="12" t="s">
        <v>54</v>
      </c>
      <c r="B106" s="26">
        <v>20775</v>
      </c>
      <c r="C106" s="26">
        <v>25684</v>
      </c>
    </row>
    <row r="107" spans="1:3" x14ac:dyDescent="0.2">
      <c r="A107" s="12" t="s">
        <v>264</v>
      </c>
      <c r="B107" s="26">
        <v>6282.333333333333</v>
      </c>
      <c r="C107" s="26">
        <v>8114.333333333333</v>
      </c>
    </row>
    <row r="108" spans="1:3" x14ac:dyDescent="0.2">
      <c r="A108" s="12" t="s">
        <v>142</v>
      </c>
      <c r="B108" s="26">
        <v>28324</v>
      </c>
      <c r="C108" s="26">
        <v>36637.333333333336</v>
      </c>
    </row>
    <row r="109" spans="1:3" x14ac:dyDescent="0.2">
      <c r="A109" s="12" t="s">
        <v>15</v>
      </c>
      <c r="B109" s="26">
        <v>20072</v>
      </c>
      <c r="C109" s="26">
        <v>17847.333333333332</v>
      </c>
    </row>
    <row r="110" spans="1:3" x14ac:dyDescent="0.2">
      <c r="A110" s="12" t="s">
        <v>265</v>
      </c>
      <c r="B110" s="26">
        <v>6448.333333333333</v>
      </c>
      <c r="C110" s="26">
        <v>3998.6666666666665</v>
      </c>
    </row>
    <row r="111" spans="1:3" x14ac:dyDescent="0.2">
      <c r="A111" s="12" t="s">
        <v>266</v>
      </c>
      <c r="B111" s="26">
        <v>6309</v>
      </c>
      <c r="C111" s="26">
        <v>5824.666666666667</v>
      </c>
    </row>
    <row r="112" spans="1:3" x14ac:dyDescent="0.2">
      <c r="A112" s="12" t="s">
        <v>186</v>
      </c>
      <c r="B112" s="26">
        <v>5565</v>
      </c>
      <c r="C112" s="26">
        <v>12635.333333333334</v>
      </c>
    </row>
    <row r="113" spans="1:3" x14ac:dyDescent="0.2">
      <c r="A113" s="12" t="s">
        <v>116</v>
      </c>
      <c r="B113" s="26">
        <v>7536</v>
      </c>
      <c r="C113" s="26">
        <v>10192.666666666666</v>
      </c>
    </row>
    <row r="114" spans="1:3" x14ac:dyDescent="0.2">
      <c r="A114" s="12" t="s">
        <v>120</v>
      </c>
      <c r="B114" s="26">
        <v>4353.666666666667</v>
      </c>
      <c r="C114" s="26">
        <v>997</v>
      </c>
    </row>
    <row r="115" spans="1:3" x14ac:dyDescent="0.2">
      <c r="A115" s="12" t="s">
        <v>262</v>
      </c>
      <c r="B115" s="26">
        <v>5376</v>
      </c>
      <c r="C115" s="26">
        <v>6802.666666666667</v>
      </c>
    </row>
    <row r="116" spans="1:3" x14ac:dyDescent="0.2">
      <c r="A116" s="12" t="s">
        <v>263</v>
      </c>
      <c r="B116" s="26">
        <v>7609.333333333333</v>
      </c>
      <c r="C116" s="26">
        <v>10366</v>
      </c>
    </row>
    <row r="117" spans="1:3" x14ac:dyDescent="0.2">
      <c r="A117" s="12" t="s">
        <v>78</v>
      </c>
      <c r="B117" s="26">
        <v>4917.666666666667</v>
      </c>
      <c r="C117" s="26">
        <v>6443.333333333333</v>
      </c>
    </row>
    <row r="118" spans="1:3" x14ac:dyDescent="0.2">
      <c r="A118" s="12" t="s">
        <v>54</v>
      </c>
      <c r="B118" s="26">
        <v>7264.666666666667</v>
      </c>
      <c r="C118" s="26">
        <v>9936.6666666666661</v>
      </c>
    </row>
    <row r="119" spans="1:3" x14ac:dyDescent="0.2">
      <c r="A119" s="12" t="s">
        <v>54</v>
      </c>
      <c r="B119" s="26">
        <v>20775</v>
      </c>
      <c r="C119" s="26">
        <v>25684</v>
      </c>
    </row>
    <row r="120" spans="1:3" x14ac:dyDescent="0.2">
      <c r="A120" s="12" t="s">
        <v>264</v>
      </c>
      <c r="B120" s="26">
        <v>6282.333333333333</v>
      </c>
      <c r="C120" s="26">
        <v>8114.333333333333</v>
      </c>
    </row>
    <row r="121" spans="1:3" x14ac:dyDescent="0.2">
      <c r="A121" s="12" t="s">
        <v>142</v>
      </c>
      <c r="B121" s="26">
        <v>28324</v>
      </c>
      <c r="C121" s="26">
        <v>36637.333333333336</v>
      </c>
    </row>
    <row r="122" spans="1:3" x14ac:dyDescent="0.2">
      <c r="A122" s="12" t="s">
        <v>15</v>
      </c>
      <c r="B122" s="26">
        <v>20072</v>
      </c>
      <c r="C122" s="26">
        <v>17847.333333333332</v>
      </c>
    </row>
    <row r="123" spans="1:3" x14ac:dyDescent="0.2">
      <c r="A123" s="12" t="s">
        <v>265</v>
      </c>
      <c r="B123" s="26">
        <v>6448.333333333333</v>
      </c>
      <c r="C123" s="26">
        <v>3998.6666666666665</v>
      </c>
    </row>
    <row r="124" spans="1:3" x14ac:dyDescent="0.2">
      <c r="A124" s="12" t="s">
        <v>266</v>
      </c>
      <c r="B124" s="26">
        <v>6309</v>
      </c>
      <c r="C124" s="26">
        <v>5824.666666666667</v>
      </c>
    </row>
    <row r="125" spans="1:3" x14ac:dyDescent="0.2">
      <c r="A125" s="12" t="s">
        <v>186</v>
      </c>
      <c r="B125" s="26">
        <v>5565</v>
      </c>
      <c r="C125" s="26">
        <v>33100.613333333364</v>
      </c>
    </row>
    <row r="126" spans="1:3" x14ac:dyDescent="0.2">
      <c r="B126" s="27"/>
      <c r="C126" s="2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8DE3E-7464-844E-ADA6-1B7C5C4A4A40}">
  <dimension ref="A1:M39"/>
  <sheetViews>
    <sheetView workbookViewId="0">
      <selection activeCell="A2" sqref="A2"/>
    </sheetView>
  </sheetViews>
  <sheetFormatPr baseColWidth="10" defaultRowHeight="16" x14ac:dyDescent="0.2"/>
  <cols>
    <col min="1" max="1" width="8.83203125" style="4" customWidth="1"/>
  </cols>
  <sheetData>
    <row r="1" spans="1:13" x14ac:dyDescent="0.2">
      <c r="A1" s="4" t="s">
        <v>325</v>
      </c>
    </row>
    <row r="2" spans="1:13" x14ac:dyDescent="0.2">
      <c r="A2" s="46" t="s">
        <v>326</v>
      </c>
    </row>
    <row r="3" spans="1:13" x14ac:dyDescent="0.2">
      <c r="A3" s="4" t="s">
        <v>309</v>
      </c>
    </row>
    <row r="4" spans="1:13" x14ac:dyDescent="0.2">
      <c r="B4" s="49" t="s">
        <v>256</v>
      </c>
      <c r="C4" s="49" t="s">
        <v>267</v>
      </c>
      <c r="D4" s="49" t="s">
        <v>289</v>
      </c>
      <c r="E4" s="49" t="s">
        <v>256</v>
      </c>
      <c r="F4" s="49" t="s">
        <v>267</v>
      </c>
      <c r="G4" s="49" t="s">
        <v>289</v>
      </c>
      <c r="H4" s="49" t="s">
        <v>256</v>
      </c>
      <c r="I4" s="49" t="s">
        <v>267</v>
      </c>
      <c r="J4" s="49" t="s">
        <v>289</v>
      </c>
      <c r="K4" s="49" t="s">
        <v>256</v>
      </c>
      <c r="L4" s="49" t="s">
        <v>267</v>
      </c>
      <c r="M4" s="49" t="s">
        <v>289</v>
      </c>
    </row>
    <row r="5" spans="1:13" x14ac:dyDescent="0.2">
      <c r="A5" s="21"/>
      <c r="B5" s="50" t="s">
        <v>32</v>
      </c>
      <c r="C5" s="51"/>
      <c r="D5" s="52"/>
      <c r="E5" s="53" t="s">
        <v>310</v>
      </c>
      <c r="F5" s="54"/>
      <c r="G5" s="55"/>
      <c r="H5" s="50" t="s">
        <v>311</v>
      </c>
      <c r="I5" s="51"/>
      <c r="J5" s="52"/>
      <c r="K5" s="50" t="s">
        <v>312</v>
      </c>
      <c r="L5" s="51"/>
      <c r="M5" s="52"/>
    </row>
    <row r="6" spans="1:13" x14ac:dyDescent="0.2">
      <c r="A6" s="21" t="s">
        <v>313</v>
      </c>
      <c r="B6" s="12">
        <v>44556</v>
      </c>
      <c r="C6" s="12">
        <v>45746</v>
      </c>
      <c r="D6" s="12">
        <v>49182</v>
      </c>
      <c r="E6" s="12">
        <v>52026</v>
      </c>
      <c r="F6" s="12">
        <v>53848</v>
      </c>
      <c r="G6" s="12">
        <v>59016</v>
      </c>
      <c r="H6" s="12">
        <v>40208</v>
      </c>
      <c r="I6" s="12">
        <v>35880</v>
      </c>
      <c r="J6" s="12">
        <v>34726</v>
      </c>
      <c r="K6" s="12">
        <v>50846</v>
      </c>
      <c r="L6" s="12">
        <v>57670</v>
      </c>
      <c r="M6" s="12">
        <v>61172</v>
      </c>
    </row>
    <row r="7" spans="1:13" x14ac:dyDescent="0.2">
      <c r="A7" s="21" t="s">
        <v>314</v>
      </c>
      <c r="B7" s="12">
        <v>51492</v>
      </c>
      <c r="C7" s="12">
        <v>54152</v>
      </c>
      <c r="D7" s="12">
        <v>55282</v>
      </c>
      <c r="E7" s="12">
        <v>62626</v>
      </c>
      <c r="F7" s="12">
        <v>70120</v>
      </c>
      <c r="G7" s="12">
        <v>73700</v>
      </c>
      <c r="H7" s="12">
        <v>43260</v>
      </c>
      <c r="I7" s="12">
        <v>49260</v>
      </c>
      <c r="J7" s="12">
        <v>44342</v>
      </c>
      <c r="K7" s="12">
        <v>78614</v>
      </c>
      <c r="L7" s="12">
        <v>88226</v>
      </c>
      <c r="M7" s="12">
        <v>70134</v>
      </c>
    </row>
    <row r="8" spans="1:13" x14ac:dyDescent="0.2">
      <c r="A8" s="21" t="s">
        <v>315</v>
      </c>
      <c r="B8" s="12">
        <v>23294</v>
      </c>
      <c r="C8" s="12">
        <v>20117</v>
      </c>
      <c r="D8" s="12">
        <v>21851</v>
      </c>
      <c r="E8" s="12">
        <v>31960</v>
      </c>
      <c r="F8" s="12">
        <v>31606</v>
      </c>
      <c r="G8" s="12">
        <v>25360</v>
      </c>
      <c r="H8" s="12">
        <v>19092</v>
      </c>
      <c r="I8" s="12">
        <v>14784</v>
      </c>
      <c r="J8" s="12">
        <v>14686</v>
      </c>
      <c r="K8" s="12">
        <v>26308</v>
      </c>
      <c r="L8" s="12">
        <v>23435</v>
      </c>
      <c r="M8" s="12">
        <v>22862</v>
      </c>
    </row>
    <row r="9" spans="1:13" x14ac:dyDescent="0.2">
      <c r="A9" s="21" t="s">
        <v>108</v>
      </c>
      <c r="B9" s="12">
        <v>35688</v>
      </c>
      <c r="C9" s="12">
        <v>36789</v>
      </c>
      <c r="D9" s="12">
        <v>35840</v>
      </c>
      <c r="E9" s="12">
        <v>61786</v>
      </c>
      <c r="F9" s="12">
        <v>66759</v>
      </c>
      <c r="G9" s="12">
        <v>59120</v>
      </c>
      <c r="H9" s="12">
        <v>32800</v>
      </c>
      <c r="I9" s="12">
        <v>35342</v>
      </c>
      <c r="J9" s="12">
        <v>37942</v>
      </c>
      <c r="K9" s="12">
        <v>70636</v>
      </c>
      <c r="L9" s="12">
        <v>67259</v>
      </c>
      <c r="M9" s="12">
        <v>48592</v>
      </c>
    </row>
    <row r="10" spans="1:13" x14ac:dyDescent="0.2">
      <c r="A10" s="21" t="s">
        <v>316</v>
      </c>
      <c r="B10" s="12">
        <v>53498</v>
      </c>
      <c r="C10" s="12">
        <v>64074</v>
      </c>
      <c r="D10" s="12">
        <v>48546</v>
      </c>
      <c r="E10" s="12">
        <v>106997</v>
      </c>
      <c r="F10" s="12">
        <v>105514</v>
      </c>
      <c r="G10" s="12">
        <v>87940</v>
      </c>
      <c r="H10" s="12">
        <v>51794</v>
      </c>
      <c r="I10" s="12">
        <v>53399</v>
      </c>
      <c r="J10" s="12">
        <v>49822</v>
      </c>
      <c r="K10" s="12">
        <v>95742</v>
      </c>
      <c r="L10" s="12">
        <v>98262</v>
      </c>
      <c r="M10" s="12">
        <v>77128</v>
      </c>
    </row>
    <row r="11" spans="1:13" x14ac:dyDescent="0.2">
      <c r="A11" s="21" t="s">
        <v>106</v>
      </c>
      <c r="B11" s="12">
        <v>37870</v>
      </c>
      <c r="C11" s="12">
        <v>43735</v>
      </c>
      <c r="D11" s="12">
        <v>54310</v>
      </c>
      <c r="E11" s="12">
        <v>51683</v>
      </c>
      <c r="F11" s="12">
        <v>72450</v>
      </c>
      <c r="G11" s="12">
        <v>67606</v>
      </c>
      <c r="H11" s="12">
        <v>47128</v>
      </c>
      <c r="I11" s="12">
        <v>46929</v>
      </c>
      <c r="J11" s="12">
        <v>55348</v>
      </c>
      <c r="K11" s="12">
        <v>62748</v>
      </c>
      <c r="L11" s="12">
        <v>71937</v>
      </c>
      <c r="M11" s="12">
        <v>67590</v>
      </c>
    </row>
    <row r="12" spans="1:13" x14ac:dyDescent="0.2">
      <c r="A12" s="21" t="s">
        <v>105</v>
      </c>
      <c r="B12" s="12">
        <v>59626</v>
      </c>
      <c r="C12" s="12">
        <v>62837</v>
      </c>
      <c r="D12" s="12">
        <v>59304</v>
      </c>
      <c r="E12" s="12">
        <v>95886</v>
      </c>
      <c r="F12" s="12">
        <v>81931</v>
      </c>
      <c r="G12" s="12">
        <v>90688</v>
      </c>
      <c r="H12" s="12">
        <v>56978</v>
      </c>
      <c r="I12" s="12">
        <v>60305</v>
      </c>
      <c r="J12" s="12">
        <v>60824</v>
      </c>
      <c r="K12" s="12">
        <v>90636</v>
      </c>
      <c r="L12" s="12">
        <v>75803</v>
      </c>
      <c r="M12" s="12">
        <v>76668</v>
      </c>
    </row>
    <row r="13" spans="1:13" x14ac:dyDescent="0.2">
      <c r="A13" s="21" t="s">
        <v>317</v>
      </c>
      <c r="B13" s="12">
        <v>32088</v>
      </c>
      <c r="C13" s="12">
        <v>39646</v>
      </c>
      <c r="D13" s="12">
        <v>33285</v>
      </c>
      <c r="E13" s="12">
        <v>57735</v>
      </c>
      <c r="F13" s="12">
        <v>43749</v>
      </c>
      <c r="G13" s="12">
        <v>50030</v>
      </c>
      <c r="H13" s="12">
        <v>34200</v>
      </c>
      <c r="I13" s="12">
        <v>31773</v>
      </c>
      <c r="J13" s="12">
        <v>29400</v>
      </c>
      <c r="K13" s="12">
        <v>49389</v>
      </c>
      <c r="L13" s="12">
        <v>42243</v>
      </c>
      <c r="M13" s="12">
        <v>45244</v>
      </c>
    </row>
    <row r="14" spans="1:13" x14ac:dyDescent="0.2">
      <c r="A14" s="21" t="s">
        <v>302</v>
      </c>
      <c r="B14" s="12">
        <v>128876</v>
      </c>
      <c r="C14" s="12">
        <v>155760</v>
      </c>
      <c r="D14" s="12">
        <v>133959</v>
      </c>
      <c r="E14" s="12">
        <v>170121</v>
      </c>
      <c r="F14" s="12">
        <v>177088</v>
      </c>
      <c r="G14" s="12">
        <v>169816</v>
      </c>
      <c r="H14" s="12">
        <v>152096</v>
      </c>
      <c r="I14" s="12">
        <v>141589</v>
      </c>
      <c r="J14" s="12">
        <v>137694</v>
      </c>
      <c r="K14" s="12">
        <v>192048</v>
      </c>
      <c r="L14" s="12">
        <v>196404</v>
      </c>
      <c r="M14" s="12">
        <v>183338</v>
      </c>
    </row>
    <row r="15" spans="1:13" x14ac:dyDescent="0.2">
      <c r="A15" s="21" t="s">
        <v>58</v>
      </c>
      <c r="B15" s="12">
        <v>17764</v>
      </c>
      <c r="C15" s="12">
        <v>13829</v>
      </c>
      <c r="D15" s="12">
        <v>17114</v>
      </c>
      <c r="E15" s="12">
        <v>29865</v>
      </c>
      <c r="F15" s="12">
        <v>26210</v>
      </c>
      <c r="G15" s="12">
        <v>23816</v>
      </c>
      <c r="H15" s="12">
        <v>15510</v>
      </c>
      <c r="I15" s="12">
        <v>12622</v>
      </c>
      <c r="J15" s="12">
        <v>12984</v>
      </c>
      <c r="K15" s="12">
        <v>28230</v>
      </c>
      <c r="L15" s="12">
        <v>22227</v>
      </c>
      <c r="M15" s="12">
        <v>16956</v>
      </c>
    </row>
    <row r="16" spans="1:13" x14ac:dyDescent="0.2">
      <c r="A16" s="21" t="s">
        <v>9</v>
      </c>
      <c r="B16" s="12">
        <v>29026</v>
      </c>
      <c r="C16" s="12">
        <v>33751</v>
      </c>
      <c r="D16" s="12">
        <v>38281</v>
      </c>
      <c r="E16" s="12">
        <v>50950</v>
      </c>
      <c r="F16" s="12">
        <v>43990</v>
      </c>
      <c r="G16" s="12">
        <v>47078</v>
      </c>
      <c r="H16" s="12">
        <v>29346</v>
      </c>
      <c r="I16" s="12">
        <v>26809</v>
      </c>
      <c r="J16" s="12">
        <v>24740</v>
      </c>
      <c r="K16" s="12">
        <v>42447</v>
      </c>
      <c r="L16" s="12">
        <v>42778</v>
      </c>
      <c r="M16" s="12">
        <v>27854</v>
      </c>
    </row>
    <row r="17" spans="1:13" x14ac:dyDescent="0.2">
      <c r="A17" s="21" t="s">
        <v>46</v>
      </c>
      <c r="B17" s="12">
        <v>82856</v>
      </c>
      <c r="C17" s="12">
        <v>82306</v>
      </c>
      <c r="D17" s="12">
        <v>79623</v>
      </c>
      <c r="E17" s="12">
        <v>119345</v>
      </c>
      <c r="F17" s="12">
        <v>115983</v>
      </c>
      <c r="G17" s="12">
        <v>102096</v>
      </c>
      <c r="H17" s="12">
        <v>82806</v>
      </c>
      <c r="I17" s="12">
        <v>70138</v>
      </c>
      <c r="J17" s="12">
        <v>75412</v>
      </c>
      <c r="K17" s="12">
        <v>122256</v>
      </c>
      <c r="L17" s="12">
        <v>118335</v>
      </c>
      <c r="M17" s="12">
        <v>97598</v>
      </c>
    </row>
    <row r="18" spans="1:13" x14ac:dyDescent="0.2">
      <c r="A18" s="21" t="s">
        <v>44</v>
      </c>
      <c r="B18" s="12">
        <v>65238</v>
      </c>
      <c r="C18" s="12">
        <v>67520</v>
      </c>
      <c r="D18" s="12">
        <v>57953</v>
      </c>
      <c r="E18" s="12">
        <v>46245</v>
      </c>
      <c r="F18" s="12">
        <v>109637</v>
      </c>
      <c r="G18" s="12">
        <v>105638</v>
      </c>
      <c r="H18" s="12">
        <v>0</v>
      </c>
      <c r="I18" s="12">
        <v>0</v>
      </c>
      <c r="J18" s="12">
        <v>35164</v>
      </c>
      <c r="K18" s="12">
        <v>104292</v>
      </c>
      <c r="L18" s="12">
        <v>105100</v>
      </c>
      <c r="M18" s="12">
        <v>105786</v>
      </c>
    </row>
    <row r="19" spans="1:13" x14ac:dyDescent="0.2">
      <c r="A19" s="21" t="s">
        <v>42</v>
      </c>
      <c r="B19" s="12">
        <v>81160</v>
      </c>
      <c r="C19" s="12">
        <v>66576</v>
      </c>
      <c r="D19" s="12">
        <v>86294</v>
      </c>
      <c r="E19" s="12">
        <v>69280</v>
      </c>
      <c r="F19" s="12">
        <v>85933</v>
      </c>
      <c r="G19" s="12">
        <v>85180</v>
      </c>
      <c r="H19" s="12">
        <v>85512</v>
      </c>
      <c r="I19" s="12">
        <v>76166</v>
      </c>
      <c r="J19" s="12">
        <v>83191</v>
      </c>
      <c r="K19" s="12">
        <v>91622</v>
      </c>
      <c r="L19" s="12">
        <v>86360</v>
      </c>
      <c r="M19" s="12">
        <v>81854</v>
      </c>
    </row>
    <row r="20" spans="1:13" x14ac:dyDescent="0.2">
      <c r="A20" s="21" t="s">
        <v>39</v>
      </c>
      <c r="B20" s="12">
        <v>26884</v>
      </c>
      <c r="C20" s="12">
        <v>29336</v>
      </c>
      <c r="D20" s="12">
        <v>30977</v>
      </c>
      <c r="E20" s="12">
        <v>24163</v>
      </c>
      <c r="F20" s="12">
        <v>32821</v>
      </c>
      <c r="G20" s="12">
        <v>28442</v>
      </c>
      <c r="H20" s="12">
        <v>34576</v>
      </c>
      <c r="I20" s="12">
        <v>31178</v>
      </c>
      <c r="J20" s="12">
        <v>33476</v>
      </c>
      <c r="K20" s="12">
        <v>27011</v>
      </c>
      <c r="L20" s="12">
        <v>33142</v>
      </c>
      <c r="M20" s="12">
        <v>33462</v>
      </c>
    </row>
    <row r="21" spans="1:13" x14ac:dyDescent="0.2">
      <c r="A21" s="21" t="s">
        <v>37</v>
      </c>
      <c r="B21" s="12">
        <v>17004</v>
      </c>
      <c r="C21" s="12">
        <v>14429</v>
      </c>
      <c r="D21" s="12">
        <v>13754</v>
      </c>
      <c r="E21" s="12">
        <v>16066</v>
      </c>
      <c r="F21" s="12">
        <v>15799</v>
      </c>
      <c r="G21" s="12">
        <v>17166</v>
      </c>
      <c r="H21" s="12">
        <v>15698</v>
      </c>
      <c r="I21" s="12">
        <v>16453</v>
      </c>
      <c r="J21" s="12">
        <v>16674</v>
      </c>
      <c r="K21" s="12">
        <v>18043</v>
      </c>
      <c r="L21" s="12">
        <v>17748</v>
      </c>
      <c r="M21" s="12">
        <v>17206</v>
      </c>
    </row>
    <row r="22" spans="1:13" x14ac:dyDescent="0.2">
      <c r="A22" s="21" t="s">
        <v>117</v>
      </c>
      <c r="B22" s="12">
        <v>25840</v>
      </c>
      <c r="C22" s="12">
        <v>27719</v>
      </c>
      <c r="D22" s="12">
        <v>32002</v>
      </c>
      <c r="E22" s="12">
        <v>33752</v>
      </c>
      <c r="F22" s="12">
        <v>35337</v>
      </c>
      <c r="G22" s="12">
        <v>35536</v>
      </c>
      <c r="H22" s="12">
        <v>31796</v>
      </c>
      <c r="I22" s="12">
        <v>29906</v>
      </c>
      <c r="J22" s="12">
        <v>34947</v>
      </c>
      <c r="K22" s="12">
        <v>38151</v>
      </c>
      <c r="L22" s="12">
        <v>36677</v>
      </c>
      <c r="M22" s="12">
        <v>32114</v>
      </c>
    </row>
    <row r="23" spans="1:13" x14ac:dyDescent="0.2">
      <c r="A23" s="21" t="s">
        <v>90</v>
      </c>
      <c r="B23" s="12">
        <v>21826</v>
      </c>
      <c r="C23" s="12">
        <v>21738</v>
      </c>
      <c r="D23" s="12">
        <v>28114</v>
      </c>
      <c r="E23" s="12">
        <v>13973</v>
      </c>
      <c r="F23" s="12">
        <v>20212</v>
      </c>
      <c r="G23" s="12">
        <v>19388</v>
      </c>
      <c r="H23" s="12">
        <v>25354</v>
      </c>
      <c r="I23" s="12">
        <v>24980</v>
      </c>
      <c r="J23" s="12">
        <v>29982</v>
      </c>
      <c r="K23" s="12">
        <v>16517</v>
      </c>
      <c r="L23" s="12">
        <v>22661</v>
      </c>
      <c r="M23" s="12">
        <v>22836</v>
      </c>
    </row>
    <row r="24" spans="1:13" x14ac:dyDescent="0.2">
      <c r="A24" s="21" t="s">
        <v>89</v>
      </c>
      <c r="B24" s="12">
        <v>10218</v>
      </c>
      <c r="C24" s="12">
        <v>10245</v>
      </c>
      <c r="D24" s="12">
        <v>11265</v>
      </c>
      <c r="E24" s="12">
        <v>4954</v>
      </c>
      <c r="F24" s="12">
        <v>7570</v>
      </c>
      <c r="G24" s="12">
        <v>8362</v>
      </c>
      <c r="H24" s="12">
        <v>11116</v>
      </c>
      <c r="I24" s="12">
        <v>11976</v>
      </c>
      <c r="J24" s="12">
        <v>12588</v>
      </c>
      <c r="K24" s="12">
        <v>5929</v>
      </c>
      <c r="L24" s="12">
        <v>8130</v>
      </c>
      <c r="M24" s="12">
        <v>9524</v>
      </c>
    </row>
    <row r="25" spans="1:13" x14ac:dyDescent="0.2">
      <c r="A25" s="21" t="s">
        <v>88</v>
      </c>
      <c r="B25" s="12">
        <v>12804</v>
      </c>
      <c r="C25" s="12">
        <v>13202</v>
      </c>
      <c r="D25" s="12">
        <v>13101</v>
      </c>
      <c r="E25" s="12">
        <v>12812</v>
      </c>
      <c r="F25" s="12">
        <v>13691</v>
      </c>
      <c r="G25" s="12">
        <v>12906</v>
      </c>
      <c r="H25" s="12">
        <v>12750</v>
      </c>
      <c r="I25" s="12">
        <v>13378</v>
      </c>
      <c r="J25" s="12">
        <v>15635</v>
      </c>
      <c r="K25" s="12">
        <v>14986</v>
      </c>
      <c r="L25" s="12">
        <v>14464</v>
      </c>
      <c r="M25" s="12">
        <v>12554</v>
      </c>
    </row>
    <row r="26" spans="1:13" x14ac:dyDescent="0.2">
      <c r="A26" s="21" t="s">
        <v>87</v>
      </c>
      <c r="B26" s="12">
        <v>8222</v>
      </c>
      <c r="C26" s="12">
        <v>7869</v>
      </c>
      <c r="D26" s="12">
        <v>9215</v>
      </c>
      <c r="E26" s="12">
        <v>6641</v>
      </c>
      <c r="F26" s="12">
        <v>6827</v>
      </c>
      <c r="G26" s="12">
        <v>7874</v>
      </c>
      <c r="H26" s="12">
        <v>9326</v>
      </c>
      <c r="I26" s="12">
        <v>10067</v>
      </c>
      <c r="J26" s="12">
        <v>10506</v>
      </c>
      <c r="K26" s="12">
        <v>7856</v>
      </c>
      <c r="L26" s="12">
        <v>8211</v>
      </c>
      <c r="M26" s="12">
        <v>10072</v>
      </c>
    </row>
    <row r="27" spans="1:13" x14ac:dyDescent="0.2">
      <c r="A27" s="21" t="s">
        <v>104</v>
      </c>
      <c r="B27" s="12">
        <v>29660</v>
      </c>
      <c r="C27" s="12">
        <v>25918</v>
      </c>
      <c r="D27" s="12">
        <v>31525</v>
      </c>
      <c r="E27" s="12">
        <v>40967</v>
      </c>
      <c r="F27" s="12">
        <v>39766</v>
      </c>
      <c r="G27" s="12">
        <v>42264</v>
      </c>
      <c r="H27" s="12">
        <v>27302</v>
      </c>
      <c r="I27" s="12">
        <v>25254</v>
      </c>
      <c r="J27" s="12">
        <v>27876</v>
      </c>
      <c r="K27" s="12">
        <v>38348</v>
      </c>
      <c r="L27" s="12">
        <v>35466</v>
      </c>
      <c r="M27" s="12">
        <v>30130</v>
      </c>
    </row>
    <row r="28" spans="1:13" x14ac:dyDescent="0.2">
      <c r="A28" s="21" t="s">
        <v>103</v>
      </c>
      <c r="B28" s="12">
        <v>6624</v>
      </c>
      <c r="C28" s="12">
        <v>6091</v>
      </c>
      <c r="D28" s="12">
        <v>5739</v>
      </c>
      <c r="E28" s="12">
        <v>11360</v>
      </c>
      <c r="F28" s="12">
        <v>9098</v>
      </c>
      <c r="G28" s="12">
        <v>7722</v>
      </c>
      <c r="H28" s="12">
        <v>5660</v>
      </c>
      <c r="I28" s="12">
        <v>4782</v>
      </c>
      <c r="J28" s="12">
        <v>4628</v>
      </c>
      <c r="K28" s="12">
        <v>9508</v>
      </c>
      <c r="L28" s="12">
        <v>6285</v>
      </c>
      <c r="M28" s="12">
        <v>5828</v>
      </c>
    </row>
    <row r="29" spans="1:13" x14ac:dyDescent="0.2">
      <c r="A29" s="21" t="s">
        <v>102</v>
      </c>
      <c r="B29" s="12">
        <v>3160</v>
      </c>
      <c r="C29" s="12">
        <v>2529</v>
      </c>
      <c r="D29" s="12">
        <v>2443</v>
      </c>
      <c r="E29" s="12">
        <v>5158</v>
      </c>
      <c r="F29" s="12">
        <v>3127</v>
      </c>
      <c r="G29" s="12">
        <v>3188</v>
      </c>
      <c r="H29" s="12">
        <v>3238</v>
      </c>
      <c r="I29" s="12">
        <v>1840</v>
      </c>
      <c r="J29" s="12">
        <v>790</v>
      </c>
      <c r="K29" s="12">
        <v>2934</v>
      </c>
      <c r="L29" s="12">
        <v>2615</v>
      </c>
      <c r="M29" s="12">
        <v>2450</v>
      </c>
    </row>
    <row r="30" spans="1:13" x14ac:dyDescent="0.2">
      <c r="A30" s="21" t="s">
        <v>101</v>
      </c>
      <c r="B30" s="12">
        <v>57196</v>
      </c>
      <c r="C30" s="12">
        <v>61448</v>
      </c>
      <c r="D30" s="12">
        <v>63148</v>
      </c>
      <c r="E30" s="12">
        <v>50060</v>
      </c>
      <c r="F30" s="12">
        <v>68123</v>
      </c>
      <c r="G30" s="12">
        <v>73418</v>
      </c>
      <c r="H30" s="12">
        <v>63988</v>
      </c>
      <c r="I30" s="12">
        <v>74069</v>
      </c>
      <c r="J30" s="12">
        <v>69158</v>
      </c>
      <c r="K30" s="12">
        <v>73247</v>
      </c>
      <c r="L30" s="12">
        <v>83711</v>
      </c>
      <c r="M30" s="12">
        <v>87596</v>
      </c>
    </row>
    <row r="31" spans="1:13" x14ac:dyDescent="0.2">
      <c r="A31" s="21" t="s">
        <v>101</v>
      </c>
      <c r="B31" s="12">
        <v>31048</v>
      </c>
      <c r="C31" s="12">
        <v>31666</v>
      </c>
      <c r="D31" s="12">
        <v>27794</v>
      </c>
      <c r="E31" s="12">
        <v>37296</v>
      </c>
      <c r="F31" s="12">
        <v>38037</v>
      </c>
      <c r="G31" s="12">
        <v>37086</v>
      </c>
      <c r="H31" s="12">
        <v>30146</v>
      </c>
      <c r="I31" s="12">
        <v>28201</v>
      </c>
      <c r="J31" s="12">
        <v>36351</v>
      </c>
      <c r="K31" s="12">
        <v>39240</v>
      </c>
      <c r="L31" s="12">
        <v>38775</v>
      </c>
      <c r="M31" s="12">
        <v>45012</v>
      </c>
    </row>
    <row r="32" spans="1:13" x14ac:dyDescent="0.2">
      <c r="A32" s="21" t="s">
        <v>100</v>
      </c>
      <c r="B32" s="12">
        <v>90032</v>
      </c>
      <c r="C32" s="12">
        <v>111198</v>
      </c>
      <c r="D32" s="12">
        <v>112722</v>
      </c>
      <c r="E32" s="12">
        <v>111798</v>
      </c>
      <c r="F32" s="12">
        <v>132731</v>
      </c>
      <c r="G32" s="12">
        <v>129626</v>
      </c>
      <c r="H32" s="12">
        <v>128880</v>
      </c>
      <c r="I32" s="12">
        <v>123535</v>
      </c>
      <c r="J32" s="12">
        <v>118944</v>
      </c>
      <c r="K32" s="12">
        <v>130739</v>
      </c>
      <c r="L32" s="12">
        <v>159416</v>
      </c>
      <c r="M32" s="12">
        <v>157886</v>
      </c>
    </row>
    <row r="33" spans="1:13" x14ac:dyDescent="0.2">
      <c r="A33" s="21" t="s">
        <v>99</v>
      </c>
      <c r="B33" s="12">
        <v>41500</v>
      </c>
      <c r="C33" s="12">
        <v>37895</v>
      </c>
      <c r="D33" s="12">
        <v>42915</v>
      </c>
      <c r="E33" s="12">
        <v>54668</v>
      </c>
      <c r="F33" s="12">
        <v>51274</v>
      </c>
      <c r="G33" s="12">
        <v>57896</v>
      </c>
      <c r="H33" s="12">
        <v>40300</v>
      </c>
      <c r="I33" s="12">
        <v>38691</v>
      </c>
      <c r="J33" s="12">
        <v>42377</v>
      </c>
      <c r="K33" s="12">
        <v>55267</v>
      </c>
      <c r="L33" s="12">
        <v>49778</v>
      </c>
      <c r="M33" s="12">
        <v>42140</v>
      </c>
    </row>
    <row r="34" spans="1:13" x14ac:dyDescent="0.2">
      <c r="A34" s="21" t="s">
        <v>98</v>
      </c>
      <c r="B34" s="12">
        <v>17800</v>
      </c>
      <c r="C34" s="12">
        <v>17315</v>
      </c>
      <c r="D34" s="12">
        <v>17766</v>
      </c>
      <c r="E34" s="12">
        <v>28018</v>
      </c>
      <c r="F34" s="12">
        <v>23211</v>
      </c>
      <c r="G34" s="12">
        <v>22760</v>
      </c>
      <c r="H34" s="12">
        <v>17198</v>
      </c>
      <c r="I34" s="12">
        <v>14239</v>
      </c>
      <c r="J34" s="12">
        <v>14681</v>
      </c>
      <c r="K34" s="12">
        <v>24220</v>
      </c>
      <c r="L34" s="12">
        <v>19362</v>
      </c>
      <c r="M34" s="12">
        <v>18818</v>
      </c>
    </row>
    <row r="35" spans="1:13" x14ac:dyDescent="0.2">
      <c r="A35" s="21" t="s">
        <v>97</v>
      </c>
      <c r="B35" s="12">
        <v>34330</v>
      </c>
      <c r="C35" s="12">
        <v>38183</v>
      </c>
      <c r="D35" s="12">
        <v>44723</v>
      </c>
      <c r="E35" s="12">
        <v>25039</v>
      </c>
      <c r="F35" s="12">
        <v>39333</v>
      </c>
      <c r="G35" s="12">
        <v>39834</v>
      </c>
      <c r="H35" s="12">
        <v>47466</v>
      </c>
      <c r="I35" s="12">
        <v>43487</v>
      </c>
      <c r="J35" s="12">
        <v>46742</v>
      </c>
      <c r="K35" s="12">
        <v>35524</v>
      </c>
      <c r="L35" s="12">
        <v>47117</v>
      </c>
      <c r="M35" s="12">
        <v>49110</v>
      </c>
    </row>
    <row r="36" spans="1:13" x14ac:dyDescent="0.2">
      <c r="A36" s="21" t="s">
        <v>97</v>
      </c>
      <c r="B36" s="12">
        <v>19522</v>
      </c>
      <c r="C36" s="12">
        <v>24744</v>
      </c>
      <c r="D36" s="12">
        <v>28817</v>
      </c>
      <c r="E36" s="12">
        <v>22759</v>
      </c>
      <c r="F36" s="12">
        <v>30009</v>
      </c>
      <c r="G36" s="12">
        <v>30472</v>
      </c>
      <c r="H36" s="12">
        <v>30558</v>
      </c>
      <c r="I36" s="12">
        <v>29476</v>
      </c>
      <c r="J36" s="12">
        <v>29728</v>
      </c>
      <c r="K36" s="12">
        <v>28043</v>
      </c>
      <c r="L36" s="12">
        <v>34385</v>
      </c>
      <c r="M36" s="12">
        <v>46108</v>
      </c>
    </row>
    <row r="37" spans="1:13" x14ac:dyDescent="0.2">
      <c r="A37" s="21" t="s">
        <v>96</v>
      </c>
      <c r="B37" s="12">
        <v>51682</v>
      </c>
      <c r="C37" s="12">
        <v>60449</v>
      </c>
      <c r="D37" s="12">
        <v>54071</v>
      </c>
      <c r="E37" s="12">
        <v>54400</v>
      </c>
      <c r="F37" s="12">
        <v>59731</v>
      </c>
      <c r="G37" s="12">
        <v>65114</v>
      </c>
      <c r="H37" s="12">
        <v>56342</v>
      </c>
      <c r="I37" s="12">
        <v>59729</v>
      </c>
      <c r="J37" s="12">
        <v>55957</v>
      </c>
      <c r="K37" s="12">
        <v>61082</v>
      </c>
      <c r="L37" s="12">
        <v>68061</v>
      </c>
      <c r="M37" s="12">
        <v>76402</v>
      </c>
    </row>
    <row r="38" spans="1:13" x14ac:dyDescent="0.2">
      <c r="A38" s="21" t="s">
        <v>95</v>
      </c>
      <c r="B38" s="12">
        <v>51582</v>
      </c>
      <c r="C38" s="12">
        <v>43136</v>
      </c>
      <c r="D38" s="12">
        <v>50576</v>
      </c>
      <c r="E38" s="12">
        <v>52455</v>
      </c>
      <c r="F38" s="12">
        <v>54168</v>
      </c>
      <c r="G38" s="12">
        <v>65368</v>
      </c>
      <c r="H38" s="12">
        <v>51450</v>
      </c>
      <c r="I38" s="12">
        <v>50299</v>
      </c>
      <c r="J38" s="12">
        <v>47289</v>
      </c>
      <c r="K38" s="12">
        <v>58672</v>
      </c>
      <c r="L38" s="12">
        <v>57539</v>
      </c>
      <c r="M38" s="12">
        <v>60108</v>
      </c>
    </row>
    <row r="39" spans="1:13" x14ac:dyDescent="0.2">
      <c r="A39" s="21" t="s">
        <v>94</v>
      </c>
      <c r="B39" s="12">
        <v>11900</v>
      </c>
      <c r="C39" s="12">
        <v>10849</v>
      </c>
      <c r="D39" s="12">
        <v>10093</v>
      </c>
      <c r="E39" s="12">
        <v>13638</v>
      </c>
      <c r="F39" s="12">
        <v>12513</v>
      </c>
      <c r="G39" s="12">
        <v>11192</v>
      </c>
      <c r="H39" s="12">
        <v>10842</v>
      </c>
      <c r="I39" s="12">
        <v>10189</v>
      </c>
      <c r="J39" s="12">
        <v>9714</v>
      </c>
      <c r="K39" s="12">
        <v>13347</v>
      </c>
      <c r="L39" s="12">
        <v>11583</v>
      </c>
      <c r="M39" s="12">
        <v>10828</v>
      </c>
    </row>
  </sheetData>
  <mergeCells count="4">
    <mergeCell ref="K5:M5"/>
    <mergeCell ref="B5:D5"/>
    <mergeCell ref="E5:G5"/>
    <mergeCell ref="H5:J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930D1-D5EF-914E-9D5F-9685563B0774}">
  <dimension ref="A1:M42"/>
  <sheetViews>
    <sheetView tabSelected="1" workbookViewId="0">
      <selection activeCell="P8" sqref="P8"/>
    </sheetView>
  </sheetViews>
  <sheetFormatPr baseColWidth="10" defaultRowHeight="16" x14ac:dyDescent="0.2"/>
  <cols>
    <col min="1" max="1" width="7.33203125" style="45" customWidth="1"/>
  </cols>
  <sheetData>
    <row r="1" spans="1:13" x14ac:dyDescent="0.2">
      <c r="A1" s="45" t="s">
        <v>322</v>
      </c>
    </row>
    <row r="2" spans="1:13" x14ac:dyDescent="0.2">
      <c r="A2" s="46" t="s">
        <v>326</v>
      </c>
    </row>
    <row r="3" spans="1:13" x14ac:dyDescent="0.2">
      <c r="A3" s="45" t="s">
        <v>309</v>
      </c>
    </row>
    <row r="4" spans="1:13" x14ac:dyDescent="0.2">
      <c r="B4" s="49" t="s">
        <v>256</v>
      </c>
      <c r="C4" s="49" t="s">
        <v>267</v>
      </c>
      <c r="D4" s="49" t="s">
        <v>289</v>
      </c>
      <c r="E4" s="49" t="s">
        <v>256</v>
      </c>
      <c r="F4" s="49" t="s">
        <v>267</v>
      </c>
      <c r="G4" s="49" t="s">
        <v>289</v>
      </c>
      <c r="H4" s="49" t="s">
        <v>256</v>
      </c>
      <c r="I4" s="49" t="s">
        <v>267</v>
      </c>
      <c r="J4" s="49" t="s">
        <v>289</v>
      </c>
      <c r="K4" s="49" t="s">
        <v>256</v>
      </c>
      <c r="L4" s="49" t="s">
        <v>267</v>
      </c>
      <c r="M4" s="49" t="s">
        <v>289</v>
      </c>
    </row>
    <row r="5" spans="1:13" x14ac:dyDescent="0.2">
      <c r="A5" s="47"/>
      <c r="B5" s="48" t="s">
        <v>32</v>
      </c>
      <c r="C5" s="48"/>
      <c r="D5" s="48"/>
      <c r="E5" s="48" t="s">
        <v>310</v>
      </c>
      <c r="F5" s="48"/>
      <c r="G5" s="48"/>
      <c r="H5" s="48" t="s">
        <v>311</v>
      </c>
      <c r="I5" s="48"/>
      <c r="J5" s="48"/>
      <c r="K5" s="48" t="s">
        <v>312</v>
      </c>
      <c r="L5" s="48"/>
      <c r="M5" s="48"/>
    </row>
    <row r="6" spans="1:13" x14ac:dyDescent="0.2">
      <c r="A6" s="47" t="s">
        <v>313</v>
      </c>
      <c r="B6" s="26">
        <v>44556</v>
      </c>
      <c r="C6" s="26">
        <v>45746</v>
      </c>
      <c r="D6" s="26">
        <v>49182</v>
      </c>
      <c r="E6" s="26">
        <v>52026</v>
      </c>
      <c r="F6" s="26">
        <v>53848</v>
      </c>
      <c r="G6" s="26">
        <v>59016</v>
      </c>
      <c r="H6" s="26">
        <v>40208</v>
      </c>
      <c r="I6" s="26">
        <v>35880</v>
      </c>
      <c r="J6" s="26">
        <v>34726</v>
      </c>
      <c r="K6" s="26">
        <v>50846</v>
      </c>
      <c r="L6" s="26">
        <v>57670</v>
      </c>
      <c r="M6" s="26">
        <v>61172</v>
      </c>
    </row>
    <row r="7" spans="1:13" x14ac:dyDescent="0.2">
      <c r="A7" s="47" t="s">
        <v>314</v>
      </c>
      <c r="B7" s="26">
        <v>51492</v>
      </c>
      <c r="C7" s="26">
        <v>54152</v>
      </c>
      <c r="D7" s="26">
        <v>55282</v>
      </c>
      <c r="E7" s="26">
        <v>62626</v>
      </c>
      <c r="F7" s="26">
        <v>70120</v>
      </c>
      <c r="G7" s="26">
        <v>73700</v>
      </c>
      <c r="H7" s="26">
        <v>43260</v>
      </c>
      <c r="I7" s="26">
        <v>49260</v>
      </c>
      <c r="J7" s="26">
        <v>44342</v>
      </c>
      <c r="K7" s="26">
        <v>78614</v>
      </c>
      <c r="L7" s="26">
        <v>88226</v>
      </c>
      <c r="M7" s="26">
        <v>70134</v>
      </c>
    </row>
    <row r="8" spans="1:13" x14ac:dyDescent="0.2">
      <c r="A8" s="47" t="s">
        <v>315</v>
      </c>
      <c r="B8" s="26">
        <v>23294</v>
      </c>
      <c r="C8" s="26">
        <v>20117</v>
      </c>
      <c r="D8" s="26">
        <v>21851</v>
      </c>
      <c r="E8" s="26">
        <v>31960</v>
      </c>
      <c r="F8" s="26">
        <v>31606</v>
      </c>
      <c r="G8" s="26">
        <v>25360</v>
      </c>
      <c r="H8" s="26">
        <v>19092</v>
      </c>
      <c r="I8" s="26">
        <v>14784</v>
      </c>
      <c r="J8" s="26">
        <v>14686</v>
      </c>
      <c r="K8" s="26">
        <v>26308</v>
      </c>
      <c r="L8" s="26">
        <v>23435</v>
      </c>
      <c r="M8" s="26">
        <v>22862</v>
      </c>
    </row>
    <row r="9" spans="1:13" x14ac:dyDescent="0.2">
      <c r="A9" s="47" t="s">
        <v>108</v>
      </c>
      <c r="B9" s="26">
        <v>35688</v>
      </c>
      <c r="C9" s="26">
        <v>36789</v>
      </c>
      <c r="D9" s="26">
        <v>35840</v>
      </c>
      <c r="E9" s="26">
        <v>61786</v>
      </c>
      <c r="F9" s="26">
        <v>66759</v>
      </c>
      <c r="G9" s="26">
        <v>59120</v>
      </c>
      <c r="H9" s="26">
        <v>32800</v>
      </c>
      <c r="I9" s="26">
        <v>35342</v>
      </c>
      <c r="J9" s="26">
        <v>37942</v>
      </c>
      <c r="K9" s="26">
        <v>70636</v>
      </c>
      <c r="L9" s="26">
        <v>67259</v>
      </c>
      <c r="M9" s="26">
        <v>48592</v>
      </c>
    </row>
    <row r="10" spans="1:13" x14ac:dyDescent="0.2">
      <c r="A10" s="47" t="s">
        <v>316</v>
      </c>
      <c r="B10" s="26">
        <v>53498</v>
      </c>
      <c r="C10" s="26">
        <v>64074</v>
      </c>
      <c r="D10" s="26">
        <v>48546</v>
      </c>
      <c r="E10" s="26">
        <v>106997</v>
      </c>
      <c r="F10" s="26">
        <v>105514</v>
      </c>
      <c r="G10" s="26">
        <v>87940</v>
      </c>
      <c r="H10" s="26">
        <v>51794</v>
      </c>
      <c r="I10" s="26">
        <v>53399</v>
      </c>
      <c r="J10" s="26">
        <v>49822</v>
      </c>
      <c r="K10" s="26">
        <v>95742</v>
      </c>
      <c r="L10" s="26">
        <v>98262</v>
      </c>
      <c r="M10" s="26">
        <v>77128</v>
      </c>
    </row>
    <row r="11" spans="1:13" x14ac:dyDescent="0.2">
      <c r="A11" s="47" t="s">
        <v>106</v>
      </c>
      <c r="B11" s="26">
        <v>37870</v>
      </c>
      <c r="C11" s="26">
        <v>43735</v>
      </c>
      <c r="D11" s="26">
        <v>54310</v>
      </c>
      <c r="E11" s="26">
        <v>51683</v>
      </c>
      <c r="F11" s="26">
        <v>72450</v>
      </c>
      <c r="G11" s="26">
        <v>67606</v>
      </c>
      <c r="H11" s="26">
        <v>47128</v>
      </c>
      <c r="I11" s="26">
        <v>46929</v>
      </c>
      <c r="J11" s="26">
        <v>55348</v>
      </c>
      <c r="K11" s="26">
        <v>62748</v>
      </c>
      <c r="L11" s="26">
        <v>71937</v>
      </c>
      <c r="M11" s="26">
        <v>67590</v>
      </c>
    </row>
    <row r="12" spans="1:13" x14ac:dyDescent="0.2">
      <c r="A12" s="47" t="s">
        <v>105</v>
      </c>
      <c r="B12" s="26">
        <v>59626</v>
      </c>
      <c r="C12" s="26">
        <v>62837</v>
      </c>
      <c r="D12" s="26">
        <v>59304</v>
      </c>
      <c r="E12" s="26">
        <v>95886</v>
      </c>
      <c r="F12" s="26">
        <v>81931</v>
      </c>
      <c r="G12" s="26">
        <v>90688</v>
      </c>
      <c r="H12" s="26">
        <v>56978</v>
      </c>
      <c r="I12" s="26">
        <v>60305</v>
      </c>
      <c r="J12" s="26">
        <v>60824</v>
      </c>
      <c r="K12" s="26">
        <v>90636</v>
      </c>
      <c r="L12" s="26">
        <v>75803</v>
      </c>
      <c r="M12" s="26">
        <v>76668</v>
      </c>
    </row>
    <row r="13" spans="1:13" x14ac:dyDescent="0.2">
      <c r="A13" s="47" t="s">
        <v>317</v>
      </c>
      <c r="B13" s="26">
        <v>32088</v>
      </c>
      <c r="C13" s="26">
        <v>39646</v>
      </c>
      <c r="D13" s="26">
        <v>33285</v>
      </c>
      <c r="E13" s="26">
        <v>57735</v>
      </c>
      <c r="F13" s="26">
        <v>43749</v>
      </c>
      <c r="G13" s="26">
        <v>50030</v>
      </c>
      <c r="H13" s="26">
        <v>34200</v>
      </c>
      <c r="I13" s="26">
        <v>31773</v>
      </c>
      <c r="J13" s="26">
        <v>29400</v>
      </c>
      <c r="K13" s="26">
        <v>49389</v>
      </c>
      <c r="L13" s="26">
        <v>42243</v>
      </c>
      <c r="M13" s="26">
        <v>45244</v>
      </c>
    </row>
    <row r="14" spans="1:13" x14ac:dyDescent="0.2">
      <c r="A14" s="47" t="s">
        <v>302</v>
      </c>
      <c r="B14" s="26">
        <v>128876</v>
      </c>
      <c r="C14" s="26">
        <v>155760</v>
      </c>
      <c r="D14" s="26">
        <v>133959</v>
      </c>
      <c r="E14" s="26">
        <v>170121</v>
      </c>
      <c r="F14" s="26">
        <v>177088</v>
      </c>
      <c r="G14" s="26">
        <v>169816</v>
      </c>
      <c r="H14" s="26">
        <v>152096</v>
      </c>
      <c r="I14" s="26">
        <v>141589</v>
      </c>
      <c r="J14" s="26">
        <v>137694</v>
      </c>
      <c r="K14" s="26">
        <v>192048</v>
      </c>
      <c r="L14" s="26">
        <v>196404</v>
      </c>
      <c r="M14" s="26">
        <v>183338</v>
      </c>
    </row>
    <row r="15" spans="1:13" x14ac:dyDescent="0.2">
      <c r="A15" s="47" t="s">
        <v>58</v>
      </c>
      <c r="B15" s="26">
        <v>17764</v>
      </c>
      <c r="C15" s="26">
        <v>13829</v>
      </c>
      <c r="D15" s="26">
        <v>17114</v>
      </c>
      <c r="E15" s="26">
        <v>29865</v>
      </c>
      <c r="F15" s="26">
        <v>26210</v>
      </c>
      <c r="G15" s="26">
        <v>23816</v>
      </c>
      <c r="H15" s="26">
        <v>15510</v>
      </c>
      <c r="I15" s="26">
        <v>12622</v>
      </c>
      <c r="J15" s="26">
        <v>12984</v>
      </c>
      <c r="K15" s="26">
        <v>28230</v>
      </c>
      <c r="L15" s="26">
        <v>22227</v>
      </c>
      <c r="M15" s="26">
        <v>16956</v>
      </c>
    </row>
    <row r="16" spans="1:13" x14ac:dyDescent="0.2">
      <c r="A16" s="47" t="s">
        <v>9</v>
      </c>
      <c r="B16" s="26">
        <v>29026</v>
      </c>
      <c r="C16" s="26">
        <v>33751</v>
      </c>
      <c r="D16" s="26">
        <v>38281</v>
      </c>
      <c r="E16" s="26">
        <v>50950</v>
      </c>
      <c r="F16" s="26">
        <v>43990</v>
      </c>
      <c r="G16" s="26">
        <v>47078</v>
      </c>
      <c r="H16" s="26">
        <v>29346</v>
      </c>
      <c r="I16" s="26">
        <v>26809</v>
      </c>
      <c r="J16" s="26">
        <v>24740</v>
      </c>
      <c r="K16" s="26">
        <v>42447</v>
      </c>
      <c r="L16" s="26">
        <v>42778</v>
      </c>
      <c r="M16" s="26">
        <v>27854</v>
      </c>
    </row>
    <row r="17" spans="1:13" x14ac:dyDescent="0.2">
      <c r="A17" s="47" t="s">
        <v>46</v>
      </c>
      <c r="B17" s="26">
        <v>82856</v>
      </c>
      <c r="C17" s="26">
        <v>82306</v>
      </c>
      <c r="D17" s="26">
        <v>79623</v>
      </c>
      <c r="E17" s="26">
        <v>119345</v>
      </c>
      <c r="F17" s="26">
        <v>115983</v>
      </c>
      <c r="G17" s="26">
        <v>102096</v>
      </c>
      <c r="H17" s="26">
        <v>82806</v>
      </c>
      <c r="I17" s="26">
        <v>70138</v>
      </c>
      <c r="J17" s="26">
        <v>75412</v>
      </c>
      <c r="K17" s="26">
        <v>122256</v>
      </c>
      <c r="L17" s="26">
        <v>118335</v>
      </c>
      <c r="M17" s="26">
        <v>97598</v>
      </c>
    </row>
    <row r="18" spans="1:13" x14ac:dyDescent="0.2">
      <c r="A18" s="47" t="s">
        <v>44</v>
      </c>
      <c r="B18" s="26">
        <v>65238</v>
      </c>
      <c r="C18" s="26">
        <v>67520</v>
      </c>
      <c r="D18" s="26">
        <v>57953</v>
      </c>
      <c r="E18" s="26">
        <v>46245</v>
      </c>
      <c r="F18" s="26">
        <v>109637</v>
      </c>
      <c r="G18" s="26">
        <v>105638</v>
      </c>
      <c r="H18" s="26">
        <v>0</v>
      </c>
      <c r="I18" s="26">
        <v>0</v>
      </c>
      <c r="J18" s="26">
        <v>35164</v>
      </c>
      <c r="K18" s="26">
        <v>104292</v>
      </c>
      <c r="L18" s="26">
        <v>105100</v>
      </c>
      <c r="M18" s="26">
        <v>105786</v>
      </c>
    </row>
    <row r="19" spans="1:13" x14ac:dyDescent="0.2">
      <c r="A19" s="47" t="s">
        <v>42</v>
      </c>
      <c r="B19" s="26">
        <v>81160</v>
      </c>
      <c r="C19" s="26">
        <v>66576</v>
      </c>
      <c r="D19" s="26">
        <v>86294</v>
      </c>
      <c r="E19" s="26">
        <v>69280</v>
      </c>
      <c r="F19" s="26">
        <v>85933</v>
      </c>
      <c r="G19" s="26">
        <v>85180</v>
      </c>
      <c r="H19" s="26">
        <v>85512</v>
      </c>
      <c r="I19" s="26">
        <v>76166</v>
      </c>
      <c r="J19" s="26">
        <v>83191</v>
      </c>
      <c r="K19" s="26">
        <v>91622</v>
      </c>
      <c r="L19" s="26">
        <v>86360</v>
      </c>
      <c r="M19" s="26">
        <v>81854</v>
      </c>
    </row>
    <row r="20" spans="1:13" x14ac:dyDescent="0.2">
      <c r="A20" s="47" t="s">
        <v>39</v>
      </c>
      <c r="B20" s="26">
        <v>26884</v>
      </c>
      <c r="C20" s="26">
        <v>29336</v>
      </c>
      <c r="D20" s="26">
        <v>30977</v>
      </c>
      <c r="E20" s="26">
        <v>24163</v>
      </c>
      <c r="F20" s="26">
        <v>32821</v>
      </c>
      <c r="G20" s="26">
        <v>28442</v>
      </c>
      <c r="H20" s="26">
        <v>34576</v>
      </c>
      <c r="I20" s="26">
        <v>31178</v>
      </c>
      <c r="J20" s="26">
        <v>33476</v>
      </c>
      <c r="K20" s="26">
        <v>27011</v>
      </c>
      <c r="L20" s="26">
        <v>33142</v>
      </c>
      <c r="M20" s="26">
        <v>33462</v>
      </c>
    </row>
    <row r="21" spans="1:13" x14ac:dyDescent="0.2">
      <c r="A21" s="47" t="s">
        <v>37</v>
      </c>
      <c r="B21" s="26">
        <v>17004</v>
      </c>
      <c r="C21" s="26">
        <v>14429</v>
      </c>
      <c r="D21" s="26">
        <v>13754</v>
      </c>
      <c r="E21" s="26">
        <v>16066</v>
      </c>
      <c r="F21" s="26">
        <v>15799</v>
      </c>
      <c r="G21" s="26">
        <v>17166</v>
      </c>
      <c r="H21" s="26">
        <v>15698</v>
      </c>
      <c r="I21" s="26">
        <v>16453</v>
      </c>
      <c r="J21" s="26">
        <v>16674</v>
      </c>
      <c r="K21" s="26">
        <v>18043</v>
      </c>
      <c r="L21" s="26">
        <v>17748</v>
      </c>
      <c r="M21" s="26">
        <v>17206</v>
      </c>
    </row>
    <row r="22" spans="1:13" x14ac:dyDescent="0.2">
      <c r="A22" s="47" t="s">
        <v>117</v>
      </c>
      <c r="B22" s="26">
        <v>25840</v>
      </c>
      <c r="C22" s="26">
        <v>27719</v>
      </c>
      <c r="D22" s="26">
        <v>32002</v>
      </c>
      <c r="E22" s="26">
        <v>33752</v>
      </c>
      <c r="F22" s="26">
        <v>35337</v>
      </c>
      <c r="G22" s="26">
        <v>35536</v>
      </c>
      <c r="H22" s="26">
        <v>31796</v>
      </c>
      <c r="I22" s="26">
        <v>29906</v>
      </c>
      <c r="J22" s="26">
        <v>34947</v>
      </c>
      <c r="K22" s="26">
        <v>38151</v>
      </c>
      <c r="L22" s="26">
        <v>36677</v>
      </c>
      <c r="M22" s="26">
        <v>32114</v>
      </c>
    </row>
    <row r="23" spans="1:13" x14ac:dyDescent="0.2">
      <c r="A23" s="47" t="s">
        <v>90</v>
      </c>
      <c r="B23" s="26">
        <v>21826</v>
      </c>
      <c r="C23" s="26">
        <v>21738</v>
      </c>
      <c r="D23" s="26">
        <v>28114</v>
      </c>
      <c r="E23" s="26">
        <v>13973</v>
      </c>
      <c r="F23" s="26">
        <v>20212</v>
      </c>
      <c r="G23" s="26">
        <v>19388</v>
      </c>
      <c r="H23" s="26">
        <v>25354</v>
      </c>
      <c r="I23" s="26">
        <v>24980</v>
      </c>
      <c r="J23" s="26">
        <v>29982</v>
      </c>
      <c r="K23" s="26">
        <v>16517</v>
      </c>
      <c r="L23" s="26">
        <v>22661</v>
      </c>
      <c r="M23" s="26">
        <v>22836</v>
      </c>
    </row>
    <row r="24" spans="1:13" x14ac:dyDescent="0.2">
      <c r="A24" s="47" t="s">
        <v>89</v>
      </c>
      <c r="B24" s="26">
        <v>10218</v>
      </c>
      <c r="C24" s="26">
        <v>10245</v>
      </c>
      <c r="D24" s="26">
        <v>11265</v>
      </c>
      <c r="E24" s="26">
        <v>4954</v>
      </c>
      <c r="F24" s="26">
        <v>7570</v>
      </c>
      <c r="G24" s="26">
        <v>8362</v>
      </c>
      <c r="H24" s="26">
        <v>11116</v>
      </c>
      <c r="I24" s="26">
        <v>11976</v>
      </c>
      <c r="J24" s="26">
        <v>12588</v>
      </c>
      <c r="K24" s="26">
        <v>5929</v>
      </c>
      <c r="L24" s="26">
        <v>8130</v>
      </c>
      <c r="M24" s="26">
        <v>9524</v>
      </c>
    </row>
    <row r="25" spans="1:13" x14ac:dyDescent="0.2">
      <c r="A25" s="47" t="s">
        <v>88</v>
      </c>
      <c r="B25" s="26">
        <v>12804</v>
      </c>
      <c r="C25" s="26">
        <v>13202</v>
      </c>
      <c r="D25" s="26">
        <v>13101</v>
      </c>
      <c r="E25" s="26">
        <v>12812</v>
      </c>
      <c r="F25" s="26">
        <v>13691</v>
      </c>
      <c r="G25" s="26">
        <v>12906</v>
      </c>
      <c r="H25" s="26">
        <v>12750</v>
      </c>
      <c r="I25" s="26">
        <v>13378</v>
      </c>
      <c r="J25" s="26">
        <v>15635</v>
      </c>
      <c r="K25" s="26">
        <v>14986</v>
      </c>
      <c r="L25" s="26">
        <v>14464</v>
      </c>
      <c r="M25" s="26">
        <v>12554</v>
      </c>
    </row>
    <row r="26" spans="1:13" x14ac:dyDescent="0.2">
      <c r="A26" s="47" t="s">
        <v>87</v>
      </c>
      <c r="B26" s="26">
        <v>8222</v>
      </c>
      <c r="C26" s="26">
        <v>7869</v>
      </c>
      <c r="D26" s="26">
        <v>9215</v>
      </c>
      <c r="E26" s="26">
        <v>6641</v>
      </c>
      <c r="F26" s="26">
        <v>6827</v>
      </c>
      <c r="G26" s="26">
        <v>7874</v>
      </c>
      <c r="H26" s="26">
        <v>9326</v>
      </c>
      <c r="I26" s="26">
        <v>10067</v>
      </c>
      <c r="J26" s="26">
        <v>10506</v>
      </c>
      <c r="K26" s="26">
        <v>7856</v>
      </c>
      <c r="L26" s="26">
        <v>8211</v>
      </c>
      <c r="M26" s="26">
        <v>10072</v>
      </c>
    </row>
    <row r="27" spans="1:13" x14ac:dyDescent="0.2">
      <c r="A27" s="47" t="s">
        <v>104</v>
      </c>
      <c r="B27" s="26">
        <v>29660</v>
      </c>
      <c r="C27" s="26">
        <v>25918</v>
      </c>
      <c r="D27" s="26">
        <v>31525</v>
      </c>
      <c r="E27" s="26">
        <v>40967</v>
      </c>
      <c r="F27" s="26">
        <v>39766</v>
      </c>
      <c r="G27" s="26">
        <v>42264</v>
      </c>
      <c r="H27" s="26">
        <v>27302</v>
      </c>
      <c r="I27" s="26">
        <v>25254</v>
      </c>
      <c r="J27" s="26">
        <v>27876</v>
      </c>
      <c r="K27" s="26">
        <v>38348</v>
      </c>
      <c r="L27" s="26">
        <v>35466</v>
      </c>
      <c r="M27" s="26">
        <v>30130</v>
      </c>
    </row>
    <row r="28" spans="1:13" x14ac:dyDescent="0.2">
      <c r="A28" s="47" t="s">
        <v>103</v>
      </c>
      <c r="B28" s="26">
        <v>6624</v>
      </c>
      <c r="C28" s="26">
        <v>6091</v>
      </c>
      <c r="D28" s="26">
        <v>5739</v>
      </c>
      <c r="E28" s="26">
        <v>11360</v>
      </c>
      <c r="F28" s="26">
        <v>9098</v>
      </c>
      <c r="G28" s="26">
        <v>7722</v>
      </c>
      <c r="H28" s="26">
        <v>5660</v>
      </c>
      <c r="I28" s="26">
        <v>4782</v>
      </c>
      <c r="J28" s="26">
        <v>4628</v>
      </c>
      <c r="K28" s="26">
        <v>9508</v>
      </c>
      <c r="L28" s="26">
        <v>6285</v>
      </c>
      <c r="M28" s="26">
        <v>5828</v>
      </c>
    </row>
    <row r="29" spans="1:13" x14ac:dyDescent="0.2">
      <c r="A29" s="47" t="s">
        <v>102</v>
      </c>
      <c r="B29" s="26">
        <v>3160</v>
      </c>
      <c r="C29" s="26">
        <v>2529</v>
      </c>
      <c r="D29" s="26">
        <v>2443</v>
      </c>
      <c r="E29" s="26">
        <v>5158</v>
      </c>
      <c r="F29" s="26">
        <v>3127</v>
      </c>
      <c r="G29" s="26">
        <v>3188</v>
      </c>
      <c r="H29" s="26">
        <v>3238</v>
      </c>
      <c r="I29" s="26">
        <v>1840</v>
      </c>
      <c r="J29" s="26">
        <v>790</v>
      </c>
      <c r="K29" s="26">
        <v>2934</v>
      </c>
      <c r="L29" s="26">
        <v>2615</v>
      </c>
      <c r="M29" s="26">
        <v>2450</v>
      </c>
    </row>
    <row r="30" spans="1:13" x14ac:dyDescent="0.2">
      <c r="A30" s="47" t="s">
        <v>101</v>
      </c>
      <c r="B30" s="26">
        <v>57196</v>
      </c>
      <c r="C30" s="26">
        <v>61448</v>
      </c>
      <c r="D30" s="26">
        <v>63148</v>
      </c>
      <c r="E30" s="26">
        <v>50060</v>
      </c>
      <c r="F30" s="26">
        <v>68123</v>
      </c>
      <c r="G30" s="26">
        <v>73418</v>
      </c>
      <c r="H30" s="26">
        <v>63988</v>
      </c>
      <c r="I30" s="26">
        <v>74069</v>
      </c>
      <c r="J30" s="26">
        <v>69158</v>
      </c>
      <c r="K30" s="26">
        <v>73247</v>
      </c>
      <c r="L30" s="26">
        <v>83711</v>
      </c>
      <c r="M30" s="26">
        <v>87596</v>
      </c>
    </row>
    <row r="31" spans="1:13" x14ac:dyDescent="0.2">
      <c r="A31" s="47" t="s">
        <v>101</v>
      </c>
      <c r="B31" s="26">
        <v>31048</v>
      </c>
      <c r="C31" s="26">
        <v>31666</v>
      </c>
      <c r="D31" s="26">
        <v>27794</v>
      </c>
      <c r="E31" s="26">
        <v>37296</v>
      </c>
      <c r="F31" s="26">
        <v>38037</v>
      </c>
      <c r="G31" s="26">
        <v>37086</v>
      </c>
      <c r="H31" s="26">
        <v>30146</v>
      </c>
      <c r="I31" s="26">
        <v>28201</v>
      </c>
      <c r="J31" s="26">
        <v>36351</v>
      </c>
      <c r="K31" s="26">
        <v>39240</v>
      </c>
      <c r="L31" s="26">
        <v>38775</v>
      </c>
      <c r="M31" s="26">
        <v>45012</v>
      </c>
    </row>
    <row r="32" spans="1:13" x14ac:dyDescent="0.2">
      <c r="A32" s="47" t="s">
        <v>100</v>
      </c>
      <c r="B32" s="26">
        <v>90032</v>
      </c>
      <c r="C32" s="26">
        <v>111198</v>
      </c>
      <c r="D32" s="26">
        <v>112722</v>
      </c>
      <c r="E32" s="26">
        <v>111798</v>
      </c>
      <c r="F32" s="26">
        <v>132731</v>
      </c>
      <c r="G32" s="26">
        <v>129626</v>
      </c>
      <c r="H32" s="26">
        <v>128880</v>
      </c>
      <c r="I32" s="26">
        <v>123535</v>
      </c>
      <c r="J32" s="26">
        <v>118944</v>
      </c>
      <c r="K32" s="26">
        <v>130739</v>
      </c>
      <c r="L32" s="26">
        <v>159416</v>
      </c>
      <c r="M32" s="26">
        <v>157886</v>
      </c>
    </row>
    <row r="33" spans="1:13" x14ac:dyDescent="0.2">
      <c r="A33" s="47" t="s">
        <v>99</v>
      </c>
      <c r="B33" s="26">
        <v>41500</v>
      </c>
      <c r="C33" s="26">
        <v>37895</v>
      </c>
      <c r="D33" s="26">
        <v>42915</v>
      </c>
      <c r="E33" s="26">
        <v>54668</v>
      </c>
      <c r="F33" s="26">
        <v>51274</v>
      </c>
      <c r="G33" s="26">
        <v>57896</v>
      </c>
      <c r="H33" s="26">
        <v>40300</v>
      </c>
      <c r="I33" s="26">
        <v>38691</v>
      </c>
      <c r="J33" s="26">
        <v>42377</v>
      </c>
      <c r="K33" s="26">
        <v>55267</v>
      </c>
      <c r="L33" s="26">
        <v>49778</v>
      </c>
      <c r="M33" s="26">
        <v>42140</v>
      </c>
    </row>
    <row r="34" spans="1:13" x14ac:dyDescent="0.2">
      <c r="A34" s="47" t="s">
        <v>98</v>
      </c>
      <c r="B34" s="26">
        <v>17800</v>
      </c>
      <c r="C34" s="26">
        <v>17315</v>
      </c>
      <c r="D34" s="26">
        <v>17766</v>
      </c>
      <c r="E34" s="26">
        <v>28018</v>
      </c>
      <c r="F34" s="26">
        <v>23211</v>
      </c>
      <c r="G34" s="26">
        <v>22760</v>
      </c>
      <c r="H34" s="26">
        <v>17198</v>
      </c>
      <c r="I34" s="26">
        <v>14239</v>
      </c>
      <c r="J34" s="26">
        <v>14681</v>
      </c>
      <c r="K34" s="26">
        <v>24220</v>
      </c>
      <c r="L34" s="26">
        <v>19362</v>
      </c>
      <c r="M34" s="26">
        <v>18818</v>
      </c>
    </row>
    <row r="35" spans="1:13" x14ac:dyDescent="0.2">
      <c r="A35" s="47" t="s">
        <v>97</v>
      </c>
      <c r="B35" s="26">
        <v>34330</v>
      </c>
      <c r="C35" s="26">
        <v>38183</v>
      </c>
      <c r="D35" s="26">
        <v>44723</v>
      </c>
      <c r="E35" s="26">
        <v>25039</v>
      </c>
      <c r="F35" s="26">
        <v>39333</v>
      </c>
      <c r="G35" s="26">
        <v>39834</v>
      </c>
      <c r="H35" s="26">
        <v>47466</v>
      </c>
      <c r="I35" s="26">
        <v>43487</v>
      </c>
      <c r="J35" s="26">
        <v>46742</v>
      </c>
      <c r="K35" s="26">
        <v>35524</v>
      </c>
      <c r="L35" s="26">
        <v>47117</v>
      </c>
      <c r="M35" s="26">
        <v>49110</v>
      </c>
    </row>
    <row r="36" spans="1:13" x14ac:dyDescent="0.2">
      <c r="A36" s="47" t="s">
        <v>97</v>
      </c>
      <c r="B36" s="26">
        <v>19522</v>
      </c>
      <c r="C36" s="26">
        <v>24744</v>
      </c>
      <c r="D36" s="26">
        <v>28817</v>
      </c>
      <c r="E36" s="26">
        <v>22759</v>
      </c>
      <c r="F36" s="26">
        <v>30009</v>
      </c>
      <c r="G36" s="26">
        <v>30472</v>
      </c>
      <c r="H36" s="26">
        <v>30558</v>
      </c>
      <c r="I36" s="26">
        <v>29476</v>
      </c>
      <c r="J36" s="26">
        <v>29728</v>
      </c>
      <c r="K36" s="26">
        <v>28043</v>
      </c>
      <c r="L36" s="26">
        <v>34385</v>
      </c>
      <c r="M36" s="26">
        <v>46108</v>
      </c>
    </row>
    <row r="37" spans="1:13" x14ac:dyDescent="0.2">
      <c r="A37" s="47" t="s">
        <v>96</v>
      </c>
      <c r="B37" s="26">
        <v>51682</v>
      </c>
      <c r="C37" s="26">
        <v>60449</v>
      </c>
      <c r="D37" s="26">
        <v>54071</v>
      </c>
      <c r="E37" s="26">
        <v>54400</v>
      </c>
      <c r="F37" s="26">
        <v>59731</v>
      </c>
      <c r="G37" s="26">
        <v>65114</v>
      </c>
      <c r="H37" s="26">
        <v>56342</v>
      </c>
      <c r="I37" s="26">
        <v>59729</v>
      </c>
      <c r="J37" s="26">
        <v>55957</v>
      </c>
      <c r="K37" s="26">
        <v>61082</v>
      </c>
      <c r="L37" s="26">
        <v>68061</v>
      </c>
      <c r="M37" s="26">
        <v>76402</v>
      </c>
    </row>
    <row r="38" spans="1:13" x14ac:dyDescent="0.2">
      <c r="A38" s="47" t="s">
        <v>95</v>
      </c>
      <c r="B38" s="26">
        <v>51582</v>
      </c>
      <c r="C38" s="26">
        <v>43136</v>
      </c>
      <c r="D38" s="26">
        <v>50576</v>
      </c>
      <c r="E38" s="26">
        <v>52455</v>
      </c>
      <c r="F38" s="26">
        <v>54168</v>
      </c>
      <c r="G38" s="26">
        <v>65368</v>
      </c>
      <c r="H38" s="26">
        <v>51450</v>
      </c>
      <c r="I38" s="26">
        <v>50299</v>
      </c>
      <c r="J38" s="26">
        <v>47289</v>
      </c>
      <c r="K38" s="26">
        <v>58672</v>
      </c>
      <c r="L38" s="26">
        <v>57539</v>
      </c>
      <c r="M38" s="26">
        <v>60108</v>
      </c>
    </row>
    <row r="39" spans="1:13" x14ac:dyDescent="0.2">
      <c r="A39" s="47" t="s">
        <v>94</v>
      </c>
      <c r="B39" s="26">
        <v>11900</v>
      </c>
      <c r="C39" s="26">
        <v>10849</v>
      </c>
      <c r="D39" s="26">
        <v>10093</v>
      </c>
      <c r="E39" s="26">
        <v>13638</v>
      </c>
      <c r="F39" s="26">
        <v>12513</v>
      </c>
      <c r="G39" s="26">
        <v>11192</v>
      </c>
      <c r="H39" s="26">
        <v>10842</v>
      </c>
      <c r="I39" s="26">
        <v>10189</v>
      </c>
      <c r="J39" s="26">
        <v>9714</v>
      </c>
      <c r="K39" s="26">
        <v>13347</v>
      </c>
      <c r="L39" s="26">
        <v>11583</v>
      </c>
      <c r="M39" s="26">
        <v>10828</v>
      </c>
    </row>
    <row r="42" spans="1:13" x14ac:dyDescent="0.2"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</row>
  </sheetData>
  <mergeCells count="4">
    <mergeCell ref="B5:D5"/>
    <mergeCell ref="E5:G5"/>
    <mergeCell ref="H5:J5"/>
    <mergeCell ref="K5:M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AB93C-213D-7545-B925-53BCA790A7DC}">
  <dimension ref="A1:D130"/>
  <sheetViews>
    <sheetView topLeftCell="A110" workbookViewId="0">
      <selection activeCell="E50" sqref="E50"/>
    </sheetView>
  </sheetViews>
  <sheetFormatPr baseColWidth="10" defaultRowHeight="16" x14ac:dyDescent="0.2"/>
  <cols>
    <col min="4" max="4" width="10.83203125" style="6"/>
  </cols>
  <sheetData>
    <row r="1" spans="1:4" x14ac:dyDescent="0.2">
      <c r="A1" t="s">
        <v>66</v>
      </c>
    </row>
    <row r="4" spans="1:4" x14ac:dyDescent="0.2">
      <c r="A4" s="12"/>
      <c r="B4" s="15" t="s">
        <v>32</v>
      </c>
      <c r="C4" s="2" t="s">
        <v>33</v>
      </c>
      <c r="D4" s="17"/>
    </row>
    <row r="5" spans="1:4" x14ac:dyDescent="0.2">
      <c r="A5" s="12" t="s">
        <v>34</v>
      </c>
      <c r="B5" s="19">
        <v>3741</v>
      </c>
      <c r="C5" s="1">
        <v>4970</v>
      </c>
      <c r="D5" s="18"/>
    </row>
    <row r="6" spans="1:4" x14ac:dyDescent="0.2">
      <c r="A6" s="12" t="s">
        <v>35</v>
      </c>
      <c r="B6" s="19">
        <v>4115</v>
      </c>
      <c r="C6" s="1">
        <v>7155</v>
      </c>
      <c r="D6" s="18"/>
    </row>
    <row r="7" spans="1:4" x14ac:dyDescent="0.2">
      <c r="A7" s="12" t="s">
        <v>36</v>
      </c>
      <c r="B7" s="19">
        <v>6026</v>
      </c>
      <c r="C7" s="1">
        <v>6602</v>
      </c>
      <c r="D7" s="18"/>
    </row>
    <row r="8" spans="1:4" x14ac:dyDescent="0.2">
      <c r="A8" s="12" t="s">
        <v>37</v>
      </c>
      <c r="B8" s="19">
        <v>5212</v>
      </c>
      <c r="C8" s="1">
        <v>7038</v>
      </c>
      <c r="D8" s="18"/>
    </row>
    <row r="9" spans="1:4" x14ac:dyDescent="0.2">
      <c r="A9" s="12" t="s">
        <v>37</v>
      </c>
      <c r="B9" s="19">
        <v>2287</v>
      </c>
      <c r="C9" s="1">
        <v>3232</v>
      </c>
      <c r="D9" s="18"/>
    </row>
    <row r="10" spans="1:4" x14ac:dyDescent="0.2">
      <c r="A10" s="12" t="s">
        <v>38</v>
      </c>
      <c r="B10" s="19">
        <v>10200</v>
      </c>
      <c r="C10" s="1">
        <v>12846</v>
      </c>
      <c r="D10" s="18"/>
    </row>
    <row r="11" spans="1:4" x14ac:dyDescent="0.2">
      <c r="A11" s="12" t="s">
        <v>39</v>
      </c>
      <c r="B11" s="19">
        <v>4337</v>
      </c>
      <c r="C11" s="1">
        <v>5231</v>
      </c>
      <c r="D11" s="18"/>
    </row>
    <row r="12" spans="1:4" x14ac:dyDescent="0.2">
      <c r="A12" s="12" t="s">
        <v>40</v>
      </c>
      <c r="B12" s="19">
        <v>7321</v>
      </c>
      <c r="C12" s="1">
        <v>12991</v>
      </c>
      <c r="D12" s="18"/>
    </row>
    <row r="13" spans="1:4" x14ac:dyDescent="0.2">
      <c r="A13" s="12" t="s">
        <v>6</v>
      </c>
      <c r="B13" s="19">
        <v>8580</v>
      </c>
      <c r="C13" s="1">
        <v>10095</v>
      </c>
      <c r="D13" s="18"/>
    </row>
    <row r="14" spans="1:4" x14ac:dyDescent="0.2">
      <c r="A14" s="12" t="s">
        <v>41</v>
      </c>
      <c r="B14" s="19">
        <v>11201</v>
      </c>
      <c r="C14" s="1">
        <v>15276</v>
      </c>
      <c r="D14" s="18"/>
    </row>
    <row r="15" spans="1:4" x14ac:dyDescent="0.2">
      <c r="A15" s="12" t="s">
        <v>42</v>
      </c>
      <c r="B15" s="19">
        <v>19073</v>
      </c>
      <c r="C15" s="1">
        <v>23724</v>
      </c>
      <c r="D15" s="18"/>
    </row>
    <row r="16" spans="1:4" x14ac:dyDescent="0.2">
      <c r="A16" s="12" t="s">
        <v>43</v>
      </c>
      <c r="B16" s="19">
        <v>29697</v>
      </c>
      <c r="C16" s="1">
        <v>48447</v>
      </c>
      <c r="D16" s="18"/>
    </row>
    <row r="17" spans="1:4" x14ac:dyDescent="0.2">
      <c r="A17" s="12" t="s">
        <v>44</v>
      </c>
      <c r="B17" s="19">
        <v>29756</v>
      </c>
      <c r="C17" s="1">
        <v>42996</v>
      </c>
      <c r="D17" s="18"/>
    </row>
    <row r="18" spans="1:4" x14ac:dyDescent="0.2">
      <c r="A18" s="12" t="s">
        <v>45</v>
      </c>
      <c r="B18" s="19">
        <v>48549</v>
      </c>
      <c r="C18" s="1">
        <v>64177</v>
      </c>
      <c r="D18" s="18"/>
    </row>
    <row r="19" spans="1:4" x14ac:dyDescent="0.2">
      <c r="A19" s="12" t="s">
        <v>46</v>
      </c>
      <c r="B19" s="19">
        <v>27200</v>
      </c>
      <c r="C19" s="1">
        <v>35105</v>
      </c>
      <c r="D19" s="18"/>
    </row>
    <row r="20" spans="1:4" x14ac:dyDescent="0.2">
      <c r="A20" s="12" t="s">
        <v>47</v>
      </c>
      <c r="B20" s="19">
        <v>2758</v>
      </c>
      <c r="C20" s="1">
        <v>7681</v>
      </c>
      <c r="D20" s="18"/>
    </row>
    <row r="21" spans="1:4" x14ac:dyDescent="0.2">
      <c r="A21" s="12" t="s">
        <v>48</v>
      </c>
      <c r="B21" s="19">
        <v>7789</v>
      </c>
      <c r="C21" s="1">
        <v>17287</v>
      </c>
      <c r="D21" s="18"/>
    </row>
    <row r="22" spans="1:4" x14ac:dyDescent="0.2">
      <c r="A22" s="12" t="s">
        <v>49</v>
      </c>
      <c r="B22" s="19">
        <v>1789</v>
      </c>
      <c r="C22" s="1">
        <v>4228</v>
      </c>
      <c r="D22" s="18"/>
    </row>
    <row r="23" spans="1:4" x14ac:dyDescent="0.2">
      <c r="A23" s="12" t="s">
        <v>50</v>
      </c>
      <c r="B23" s="19">
        <v>9332</v>
      </c>
      <c r="C23" s="1">
        <v>15752</v>
      </c>
      <c r="D23" s="18"/>
    </row>
    <row r="24" spans="1:4" x14ac:dyDescent="0.2">
      <c r="A24" s="12" t="s">
        <v>51</v>
      </c>
      <c r="B24" s="19">
        <v>12633</v>
      </c>
      <c r="C24" s="1">
        <v>23112</v>
      </c>
      <c r="D24" s="18"/>
    </row>
    <row r="25" spans="1:4" x14ac:dyDescent="0.2">
      <c r="A25" s="12" t="s">
        <v>52</v>
      </c>
      <c r="B25" s="19">
        <v>6486</v>
      </c>
      <c r="C25" s="1">
        <v>8923</v>
      </c>
      <c r="D25" s="18"/>
    </row>
    <row r="26" spans="1:4" x14ac:dyDescent="0.2">
      <c r="A26" s="12" t="s">
        <v>53</v>
      </c>
      <c r="B26" s="19">
        <v>3814</v>
      </c>
      <c r="C26" s="1">
        <v>4495</v>
      </c>
      <c r="D26" s="18"/>
    </row>
    <row r="27" spans="1:4" x14ac:dyDescent="0.2">
      <c r="A27" s="12" t="s">
        <v>9</v>
      </c>
      <c r="B27" s="19">
        <v>6064</v>
      </c>
      <c r="C27" s="1">
        <v>8902</v>
      </c>
      <c r="D27" s="18"/>
    </row>
    <row r="28" spans="1:4" x14ac:dyDescent="0.2">
      <c r="A28" s="12" t="s">
        <v>9</v>
      </c>
      <c r="B28" s="19">
        <v>12032</v>
      </c>
      <c r="C28" s="1">
        <v>15153</v>
      </c>
      <c r="D28" s="18"/>
    </row>
    <row r="29" spans="1:4" x14ac:dyDescent="0.2">
      <c r="A29" s="12" t="s">
        <v>54</v>
      </c>
      <c r="B29" s="19">
        <v>29783</v>
      </c>
      <c r="C29" s="1">
        <v>37813</v>
      </c>
      <c r="D29" s="18"/>
    </row>
    <row r="30" spans="1:4" x14ac:dyDescent="0.2">
      <c r="A30" s="12" t="s">
        <v>55</v>
      </c>
      <c r="B30" s="19">
        <v>18139</v>
      </c>
      <c r="C30" s="1">
        <v>23516</v>
      </c>
      <c r="D30" s="18"/>
    </row>
    <row r="31" spans="1:4" x14ac:dyDescent="0.2">
      <c r="A31" s="12" t="s">
        <v>11</v>
      </c>
      <c r="B31" s="19">
        <v>17830</v>
      </c>
      <c r="C31" s="1">
        <v>36416</v>
      </c>
      <c r="D31" s="18"/>
    </row>
    <row r="32" spans="1:4" x14ac:dyDescent="0.2">
      <c r="A32" s="12" t="s">
        <v>56</v>
      </c>
      <c r="B32" s="19">
        <v>9613</v>
      </c>
      <c r="C32" s="1">
        <v>17846</v>
      </c>
      <c r="D32" s="18"/>
    </row>
    <row r="33" spans="1:4" x14ac:dyDescent="0.2">
      <c r="A33" s="12" t="s">
        <v>57</v>
      </c>
      <c r="B33" s="19">
        <v>9767</v>
      </c>
      <c r="C33" s="1">
        <v>12899</v>
      </c>
      <c r="D33" s="18"/>
    </row>
    <row r="34" spans="1:4" x14ac:dyDescent="0.2">
      <c r="A34" s="12" t="s">
        <v>58</v>
      </c>
      <c r="B34" s="19">
        <v>10388</v>
      </c>
      <c r="C34" s="1">
        <v>12375</v>
      </c>
      <c r="D34" s="18"/>
    </row>
    <row r="35" spans="1:4" x14ac:dyDescent="0.2">
      <c r="A35" s="12" t="s">
        <v>15</v>
      </c>
      <c r="B35" s="19">
        <v>26107</v>
      </c>
      <c r="C35" s="1">
        <v>35521</v>
      </c>
      <c r="D35" s="18"/>
    </row>
    <row r="36" spans="1:4" x14ac:dyDescent="0.2">
      <c r="A36" s="12" t="s">
        <v>59</v>
      </c>
      <c r="B36" s="19">
        <v>24862</v>
      </c>
      <c r="C36" s="1">
        <v>37826</v>
      </c>
      <c r="D36" s="18"/>
    </row>
    <row r="37" spans="1:4" x14ac:dyDescent="0.2">
      <c r="A37" s="12" t="s">
        <v>60</v>
      </c>
      <c r="B37" s="19">
        <v>4463</v>
      </c>
      <c r="C37" s="1">
        <v>7456</v>
      </c>
      <c r="D37" s="18"/>
    </row>
    <row r="38" spans="1:4" x14ac:dyDescent="0.2">
      <c r="A38" s="12" t="s">
        <v>61</v>
      </c>
      <c r="B38" s="19">
        <v>7939</v>
      </c>
      <c r="C38" s="1">
        <v>16265</v>
      </c>
      <c r="D38" s="18"/>
    </row>
    <row r="39" spans="1:4" x14ac:dyDescent="0.2">
      <c r="A39" s="12" t="s">
        <v>61</v>
      </c>
      <c r="B39" s="19">
        <v>9271</v>
      </c>
      <c r="C39" s="1">
        <v>13742</v>
      </c>
      <c r="D39" s="18"/>
    </row>
    <row r="40" spans="1:4" x14ac:dyDescent="0.2">
      <c r="A40" s="12" t="s">
        <v>62</v>
      </c>
      <c r="B40" s="19">
        <v>3418</v>
      </c>
      <c r="C40" s="1">
        <v>4915</v>
      </c>
      <c r="D40" s="18"/>
    </row>
    <row r="41" spans="1:4" x14ac:dyDescent="0.2">
      <c r="A41" s="12" t="s">
        <v>63</v>
      </c>
      <c r="B41" s="19">
        <v>11208</v>
      </c>
      <c r="C41" s="1">
        <v>16387</v>
      </c>
      <c r="D41" s="18"/>
    </row>
    <row r="42" spans="1:4" x14ac:dyDescent="0.2">
      <c r="A42" s="12" t="s">
        <v>64</v>
      </c>
      <c r="B42" s="19">
        <v>1738</v>
      </c>
      <c r="C42" s="1">
        <v>2741</v>
      </c>
      <c r="D42" s="18"/>
    </row>
    <row r="43" spans="1:4" x14ac:dyDescent="0.2">
      <c r="A43" s="12" t="s">
        <v>64</v>
      </c>
      <c r="B43" s="19">
        <v>2242</v>
      </c>
      <c r="C43" s="1">
        <v>3112</v>
      </c>
      <c r="D43" s="18"/>
    </row>
    <row r="44" spans="1:4" x14ac:dyDescent="0.2">
      <c r="A44" s="1" t="s">
        <v>65</v>
      </c>
      <c r="B44" s="16">
        <v>1943</v>
      </c>
      <c r="C44" s="1">
        <v>3520</v>
      </c>
      <c r="D44" s="18"/>
    </row>
    <row r="45" spans="1:4" x14ac:dyDescent="0.2">
      <c r="A45" s="13"/>
      <c r="B45" s="14"/>
      <c r="C45" s="14"/>
    </row>
    <row r="46" spans="1:4" x14ac:dyDescent="0.2">
      <c r="A46" s="13"/>
      <c r="B46" s="13"/>
      <c r="C46" s="37"/>
      <c r="D46" s="17"/>
    </row>
    <row r="47" spans="1:4" x14ac:dyDescent="0.2">
      <c r="A47" s="12"/>
      <c r="B47" s="15" t="s">
        <v>32</v>
      </c>
      <c r="C47" s="2" t="s">
        <v>33</v>
      </c>
      <c r="D47" s="18"/>
    </row>
    <row r="48" spans="1:4" x14ac:dyDescent="0.2">
      <c r="A48" s="12" t="s">
        <v>34</v>
      </c>
      <c r="B48" s="16">
        <v>2730</v>
      </c>
      <c r="C48" s="1">
        <v>3966</v>
      </c>
      <c r="D48" s="18"/>
    </row>
    <row r="49" spans="1:4" x14ac:dyDescent="0.2">
      <c r="A49" s="12" t="s">
        <v>35</v>
      </c>
      <c r="B49" s="16">
        <v>3374</v>
      </c>
      <c r="C49" s="1">
        <v>7734</v>
      </c>
      <c r="D49" s="18"/>
    </row>
    <row r="50" spans="1:4" x14ac:dyDescent="0.2">
      <c r="A50" s="12" t="s">
        <v>36</v>
      </c>
      <c r="B50" s="16">
        <v>5422</v>
      </c>
      <c r="C50" s="1">
        <v>6220</v>
      </c>
      <c r="D50" s="18"/>
    </row>
    <row r="51" spans="1:4" x14ac:dyDescent="0.2">
      <c r="A51" s="12" t="s">
        <v>37</v>
      </c>
      <c r="B51" s="16">
        <v>4334</v>
      </c>
      <c r="C51" s="1">
        <v>6226</v>
      </c>
      <c r="D51" s="18"/>
    </row>
    <row r="52" spans="1:4" x14ac:dyDescent="0.2">
      <c r="A52" s="12" t="s">
        <v>37</v>
      </c>
      <c r="B52" s="16">
        <v>2300</v>
      </c>
      <c r="C52" s="1">
        <v>2798</v>
      </c>
      <c r="D52" s="18"/>
    </row>
    <row r="53" spans="1:4" x14ac:dyDescent="0.2">
      <c r="A53" s="12" t="s">
        <v>38</v>
      </c>
      <c r="B53" s="16">
        <v>7846</v>
      </c>
      <c r="C53" s="1">
        <v>10452</v>
      </c>
      <c r="D53" s="18"/>
    </row>
    <row r="54" spans="1:4" x14ac:dyDescent="0.2">
      <c r="A54" s="12" t="s">
        <v>39</v>
      </c>
      <c r="B54" s="16">
        <v>3850</v>
      </c>
      <c r="C54" s="1">
        <v>4178</v>
      </c>
      <c r="D54" s="18"/>
    </row>
    <row r="55" spans="1:4" x14ac:dyDescent="0.2">
      <c r="A55" s="12" t="s">
        <v>40</v>
      </c>
      <c r="B55" s="16">
        <v>6446</v>
      </c>
      <c r="C55" s="1">
        <v>11362</v>
      </c>
      <c r="D55" s="18"/>
    </row>
    <row r="56" spans="1:4" x14ac:dyDescent="0.2">
      <c r="A56" s="12" t="s">
        <v>6</v>
      </c>
      <c r="B56" s="16">
        <v>6916</v>
      </c>
      <c r="C56" s="1">
        <v>7786</v>
      </c>
      <c r="D56" s="18"/>
    </row>
    <row r="57" spans="1:4" x14ac:dyDescent="0.2">
      <c r="A57" s="12" t="s">
        <v>41</v>
      </c>
      <c r="B57" s="16">
        <v>9190</v>
      </c>
      <c r="C57" s="1">
        <v>12306</v>
      </c>
      <c r="D57" s="18"/>
    </row>
    <row r="58" spans="1:4" x14ac:dyDescent="0.2">
      <c r="A58" s="12" t="s">
        <v>42</v>
      </c>
      <c r="B58" s="16">
        <v>14240</v>
      </c>
      <c r="C58" s="1">
        <v>20834</v>
      </c>
      <c r="D58" s="18"/>
    </row>
    <row r="59" spans="1:4" x14ac:dyDescent="0.2">
      <c r="A59" s="12" t="s">
        <v>43</v>
      </c>
      <c r="B59" s="16">
        <v>25460</v>
      </c>
      <c r="C59" s="1">
        <v>50982</v>
      </c>
      <c r="D59" s="18"/>
    </row>
    <row r="60" spans="1:4" x14ac:dyDescent="0.2">
      <c r="A60" s="12" t="s">
        <v>44</v>
      </c>
      <c r="B60" s="16">
        <v>25002</v>
      </c>
      <c r="C60" s="1">
        <v>35670</v>
      </c>
      <c r="D60" s="18"/>
    </row>
    <row r="61" spans="1:4" x14ac:dyDescent="0.2">
      <c r="A61" s="12" t="s">
        <v>45</v>
      </c>
      <c r="B61" s="16">
        <v>37072</v>
      </c>
      <c r="C61" s="1">
        <v>59420</v>
      </c>
      <c r="D61" s="18"/>
    </row>
    <row r="62" spans="1:4" x14ac:dyDescent="0.2">
      <c r="A62" s="12" t="s">
        <v>46</v>
      </c>
      <c r="B62" s="16">
        <v>22274</v>
      </c>
      <c r="C62" s="1">
        <v>33308</v>
      </c>
      <c r="D62" s="18"/>
    </row>
    <row r="63" spans="1:4" x14ac:dyDescent="0.2">
      <c r="A63" s="12" t="s">
        <v>47</v>
      </c>
      <c r="B63" s="16">
        <v>2062</v>
      </c>
      <c r="C63" s="1">
        <v>7628</v>
      </c>
      <c r="D63" s="18"/>
    </row>
    <row r="64" spans="1:4" x14ac:dyDescent="0.2">
      <c r="A64" s="12" t="s">
        <v>48</v>
      </c>
      <c r="B64" s="16">
        <v>5620</v>
      </c>
      <c r="C64" s="1">
        <v>17178</v>
      </c>
      <c r="D64" s="18"/>
    </row>
    <row r="65" spans="1:4" x14ac:dyDescent="0.2">
      <c r="A65" s="12" t="s">
        <v>49</v>
      </c>
      <c r="B65" s="16">
        <v>1262</v>
      </c>
      <c r="C65" s="1">
        <v>4626</v>
      </c>
      <c r="D65" s="18"/>
    </row>
    <row r="66" spans="1:4" x14ac:dyDescent="0.2">
      <c r="A66" s="12" t="s">
        <v>50</v>
      </c>
      <c r="B66" s="16">
        <v>8344</v>
      </c>
      <c r="C66" s="1">
        <v>14862</v>
      </c>
      <c r="D66" s="18"/>
    </row>
    <row r="67" spans="1:4" x14ac:dyDescent="0.2">
      <c r="A67" s="12" t="s">
        <v>51</v>
      </c>
      <c r="B67" s="16">
        <v>10100</v>
      </c>
      <c r="C67" s="1">
        <v>21384</v>
      </c>
      <c r="D67" s="18"/>
    </row>
    <row r="68" spans="1:4" x14ac:dyDescent="0.2">
      <c r="A68" s="12" t="s">
        <v>52</v>
      </c>
      <c r="B68" s="16">
        <v>5480</v>
      </c>
      <c r="C68" s="1">
        <v>7366</v>
      </c>
      <c r="D68" s="18"/>
    </row>
    <row r="69" spans="1:4" x14ac:dyDescent="0.2">
      <c r="A69" s="12" t="s">
        <v>53</v>
      </c>
      <c r="B69" s="16">
        <v>3030</v>
      </c>
      <c r="C69" s="1">
        <v>3556</v>
      </c>
      <c r="D69" s="18"/>
    </row>
    <row r="70" spans="1:4" x14ac:dyDescent="0.2">
      <c r="A70" s="12" t="s">
        <v>9</v>
      </c>
      <c r="B70" s="16">
        <v>5074</v>
      </c>
      <c r="C70" s="1">
        <v>7772</v>
      </c>
      <c r="D70" s="18"/>
    </row>
    <row r="71" spans="1:4" x14ac:dyDescent="0.2">
      <c r="A71" s="12" t="s">
        <v>9</v>
      </c>
      <c r="B71" s="16">
        <v>10156</v>
      </c>
      <c r="C71" s="1">
        <v>11936</v>
      </c>
      <c r="D71" s="18"/>
    </row>
    <row r="72" spans="1:4" x14ac:dyDescent="0.2">
      <c r="A72" s="12" t="s">
        <v>54</v>
      </c>
      <c r="B72" s="16">
        <v>24792</v>
      </c>
      <c r="C72" s="1">
        <v>32736</v>
      </c>
      <c r="D72" s="18"/>
    </row>
    <row r="73" spans="1:4" x14ac:dyDescent="0.2">
      <c r="A73" s="12" t="s">
        <v>55</v>
      </c>
      <c r="B73" s="16">
        <v>14214</v>
      </c>
      <c r="C73" s="1">
        <v>19342</v>
      </c>
      <c r="D73" s="18"/>
    </row>
    <row r="74" spans="1:4" x14ac:dyDescent="0.2">
      <c r="A74" s="12" t="s">
        <v>11</v>
      </c>
      <c r="B74" s="16">
        <v>13554</v>
      </c>
      <c r="C74" s="1">
        <v>30682</v>
      </c>
      <c r="D74" s="18"/>
    </row>
    <row r="75" spans="1:4" x14ac:dyDescent="0.2">
      <c r="A75" s="12" t="s">
        <v>56</v>
      </c>
      <c r="B75" s="16">
        <v>7326</v>
      </c>
      <c r="C75" s="1">
        <v>16292</v>
      </c>
      <c r="D75" s="18"/>
    </row>
    <row r="76" spans="1:4" x14ac:dyDescent="0.2">
      <c r="A76" s="12" t="s">
        <v>57</v>
      </c>
      <c r="B76" s="16">
        <v>6244</v>
      </c>
      <c r="C76" s="1">
        <v>11800</v>
      </c>
      <c r="D76" s="18"/>
    </row>
    <row r="77" spans="1:4" x14ac:dyDescent="0.2">
      <c r="A77" s="12" t="s">
        <v>58</v>
      </c>
      <c r="B77" s="16">
        <v>6908</v>
      </c>
      <c r="C77" s="1">
        <v>12232</v>
      </c>
      <c r="D77" s="18"/>
    </row>
    <row r="78" spans="1:4" x14ac:dyDescent="0.2">
      <c r="A78" s="12" t="s">
        <v>15</v>
      </c>
      <c r="B78" s="16">
        <v>19716</v>
      </c>
      <c r="C78" s="1">
        <v>30202</v>
      </c>
      <c r="D78" s="18"/>
    </row>
    <row r="79" spans="1:4" x14ac:dyDescent="0.2">
      <c r="A79" s="12" t="s">
        <v>59</v>
      </c>
      <c r="B79" s="16">
        <v>18380</v>
      </c>
      <c r="C79" s="1">
        <v>33958</v>
      </c>
      <c r="D79" s="18"/>
    </row>
    <row r="80" spans="1:4" x14ac:dyDescent="0.2">
      <c r="A80" s="12" t="s">
        <v>60</v>
      </c>
      <c r="B80" s="16">
        <v>3836</v>
      </c>
      <c r="C80" s="1">
        <v>6280</v>
      </c>
      <c r="D80" s="18"/>
    </row>
    <row r="81" spans="1:4" x14ac:dyDescent="0.2">
      <c r="A81" s="12" t="s">
        <v>61</v>
      </c>
      <c r="B81" s="16">
        <v>5822</v>
      </c>
      <c r="C81" s="1">
        <v>15760</v>
      </c>
      <c r="D81" s="18"/>
    </row>
    <row r="82" spans="1:4" x14ac:dyDescent="0.2">
      <c r="A82" s="12" t="s">
        <v>61</v>
      </c>
      <c r="B82" s="16">
        <v>6358</v>
      </c>
      <c r="C82" s="1">
        <v>12792</v>
      </c>
      <c r="D82" s="18"/>
    </row>
    <row r="83" spans="1:4" x14ac:dyDescent="0.2">
      <c r="A83" s="12" t="s">
        <v>62</v>
      </c>
      <c r="B83" s="16">
        <v>2174</v>
      </c>
      <c r="C83" s="1">
        <v>4726</v>
      </c>
      <c r="D83" s="18"/>
    </row>
    <row r="84" spans="1:4" x14ac:dyDescent="0.2">
      <c r="A84" s="12" t="s">
        <v>63</v>
      </c>
      <c r="B84" s="16">
        <v>8456</v>
      </c>
      <c r="C84" s="1">
        <v>13518</v>
      </c>
      <c r="D84" s="18"/>
    </row>
    <row r="85" spans="1:4" x14ac:dyDescent="0.2">
      <c r="A85" s="12" t="s">
        <v>64</v>
      </c>
      <c r="B85" s="16">
        <v>1248</v>
      </c>
      <c r="C85" s="1">
        <v>2034</v>
      </c>
      <c r="D85" s="18"/>
    </row>
    <row r="86" spans="1:4" x14ac:dyDescent="0.2">
      <c r="A86" s="12" t="s">
        <v>64</v>
      </c>
      <c r="B86" s="16">
        <v>1812</v>
      </c>
      <c r="C86" s="1">
        <v>2606</v>
      </c>
      <c r="D86" s="18"/>
    </row>
    <row r="87" spans="1:4" x14ac:dyDescent="0.2">
      <c r="A87" s="1" t="s">
        <v>65</v>
      </c>
      <c r="B87" s="16">
        <v>1324</v>
      </c>
      <c r="C87" s="1">
        <v>3200</v>
      </c>
    </row>
    <row r="88" spans="1:4" x14ac:dyDescent="0.2">
      <c r="A88" s="13"/>
      <c r="B88" s="13"/>
      <c r="C88" s="13"/>
      <c r="D88" s="17"/>
    </row>
    <row r="89" spans="1:4" x14ac:dyDescent="0.2">
      <c r="A89" s="13"/>
      <c r="B89" s="13"/>
      <c r="C89" s="37"/>
      <c r="D89" s="18"/>
    </row>
    <row r="90" spans="1:4" x14ac:dyDescent="0.2">
      <c r="A90" s="1"/>
      <c r="B90" s="15" t="s">
        <v>32</v>
      </c>
      <c r="C90" s="2" t="s">
        <v>33</v>
      </c>
      <c r="D90" s="18"/>
    </row>
    <row r="91" spans="1:4" x14ac:dyDescent="0.2">
      <c r="A91" s="1" t="s">
        <v>34</v>
      </c>
      <c r="B91" s="16">
        <v>3606</v>
      </c>
      <c r="C91" s="1">
        <v>4644</v>
      </c>
      <c r="D91" s="18"/>
    </row>
    <row r="92" spans="1:4" x14ac:dyDescent="0.2">
      <c r="A92" s="1" t="s">
        <v>35</v>
      </c>
      <c r="B92" s="16">
        <v>4244</v>
      </c>
      <c r="C92" s="1">
        <v>7804</v>
      </c>
      <c r="D92" s="18"/>
    </row>
    <row r="93" spans="1:4" x14ac:dyDescent="0.2">
      <c r="A93" s="1" t="s">
        <v>36</v>
      </c>
      <c r="B93" s="16">
        <v>5824</v>
      </c>
      <c r="C93" s="1">
        <v>8634</v>
      </c>
      <c r="D93" s="18"/>
    </row>
    <row r="94" spans="1:4" x14ac:dyDescent="0.2">
      <c r="A94" s="1" t="s">
        <v>37</v>
      </c>
      <c r="B94" s="16">
        <v>5044</v>
      </c>
      <c r="C94" s="1">
        <v>8568</v>
      </c>
      <c r="D94" s="18"/>
    </row>
    <row r="95" spans="1:4" x14ac:dyDescent="0.2">
      <c r="A95" s="1" t="s">
        <v>37</v>
      </c>
      <c r="B95" s="16">
        <v>2758</v>
      </c>
      <c r="C95" s="1">
        <v>3260</v>
      </c>
      <c r="D95" s="18"/>
    </row>
    <row r="96" spans="1:4" x14ac:dyDescent="0.2">
      <c r="A96" s="1" t="s">
        <v>38</v>
      </c>
      <c r="B96" s="16">
        <v>9562</v>
      </c>
      <c r="C96" s="1">
        <v>14254</v>
      </c>
      <c r="D96" s="18"/>
    </row>
    <row r="97" spans="1:4" x14ac:dyDescent="0.2">
      <c r="A97" s="1" t="s">
        <v>39</v>
      </c>
      <c r="B97" s="16">
        <v>4882</v>
      </c>
      <c r="C97" s="1">
        <v>5730</v>
      </c>
      <c r="D97" s="18"/>
    </row>
    <row r="98" spans="1:4" x14ac:dyDescent="0.2">
      <c r="A98" s="1" t="s">
        <v>40</v>
      </c>
      <c r="B98" s="16">
        <v>7578</v>
      </c>
      <c r="C98" s="1">
        <v>14168</v>
      </c>
      <c r="D98" s="18"/>
    </row>
    <row r="99" spans="1:4" x14ac:dyDescent="0.2">
      <c r="A99" s="1" t="s">
        <v>6</v>
      </c>
      <c r="B99" s="16">
        <v>7966</v>
      </c>
      <c r="C99" s="1">
        <v>11504</v>
      </c>
      <c r="D99" s="18"/>
    </row>
    <row r="100" spans="1:4" x14ac:dyDescent="0.2">
      <c r="A100" s="1" t="s">
        <v>41</v>
      </c>
      <c r="B100" s="16">
        <v>11982</v>
      </c>
      <c r="C100" s="1">
        <v>15362</v>
      </c>
      <c r="D100" s="18"/>
    </row>
    <row r="101" spans="1:4" x14ac:dyDescent="0.2">
      <c r="A101" s="1" t="s">
        <v>42</v>
      </c>
      <c r="B101" s="16">
        <v>18532</v>
      </c>
      <c r="C101" s="1">
        <v>28828</v>
      </c>
      <c r="D101" s="18"/>
    </row>
    <row r="102" spans="1:4" x14ac:dyDescent="0.2">
      <c r="A102" s="1" t="s">
        <v>43</v>
      </c>
      <c r="B102" s="16">
        <v>30930</v>
      </c>
      <c r="C102" s="1">
        <v>56396</v>
      </c>
      <c r="D102" s="18"/>
    </row>
    <row r="103" spans="1:4" x14ac:dyDescent="0.2">
      <c r="A103" s="1" t="s">
        <v>44</v>
      </c>
      <c r="B103" s="16">
        <v>30788</v>
      </c>
      <c r="C103" s="1">
        <v>47034</v>
      </c>
      <c r="D103" s="18"/>
    </row>
    <row r="104" spans="1:4" x14ac:dyDescent="0.2">
      <c r="A104" s="1" t="s">
        <v>45</v>
      </c>
      <c r="B104" s="16">
        <v>46996</v>
      </c>
      <c r="C104" s="1">
        <v>70644</v>
      </c>
      <c r="D104" s="18"/>
    </row>
    <row r="105" spans="1:4" x14ac:dyDescent="0.2">
      <c r="A105" s="1" t="s">
        <v>46</v>
      </c>
      <c r="B105" s="16">
        <v>26166</v>
      </c>
      <c r="C105" s="1">
        <v>37456</v>
      </c>
      <c r="D105" s="18"/>
    </row>
    <row r="106" spans="1:4" x14ac:dyDescent="0.2">
      <c r="A106" s="1" t="s">
        <v>47</v>
      </c>
      <c r="B106" s="16">
        <v>2580</v>
      </c>
      <c r="C106" s="1">
        <v>9544</v>
      </c>
      <c r="D106" s="18"/>
    </row>
    <row r="107" spans="1:4" x14ac:dyDescent="0.2">
      <c r="A107" s="1" t="s">
        <v>48</v>
      </c>
      <c r="B107" s="16">
        <v>6856</v>
      </c>
      <c r="C107" s="1">
        <v>20006</v>
      </c>
      <c r="D107" s="18"/>
    </row>
    <row r="108" spans="1:4" x14ac:dyDescent="0.2">
      <c r="A108" s="1" t="s">
        <v>49</v>
      </c>
      <c r="B108" s="16">
        <v>1698</v>
      </c>
      <c r="C108" s="1">
        <v>5288</v>
      </c>
      <c r="D108" s="18"/>
    </row>
    <row r="109" spans="1:4" x14ac:dyDescent="0.2">
      <c r="A109" s="1" t="s">
        <v>50</v>
      </c>
      <c r="B109" s="16">
        <v>9092</v>
      </c>
      <c r="C109" s="1">
        <v>18926</v>
      </c>
      <c r="D109" s="18"/>
    </row>
    <row r="110" spans="1:4" x14ac:dyDescent="0.2">
      <c r="A110" s="1" t="s">
        <v>51</v>
      </c>
      <c r="B110" s="16">
        <v>12858</v>
      </c>
      <c r="C110" s="1">
        <v>26830</v>
      </c>
      <c r="D110" s="18"/>
    </row>
    <row r="111" spans="1:4" x14ac:dyDescent="0.2">
      <c r="A111" s="1" t="s">
        <v>52</v>
      </c>
      <c r="B111" s="16">
        <v>7104</v>
      </c>
      <c r="C111" s="1">
        <v>11832</v>
      </c>
      <c r="D111" s="18"/>
    </row>
    <row r="112" spans="1:4" x14ac:dyDescent="0.2">
      <c r="A112" s="1" t="s">
        <v>53</v>
      </c>
      <c r="B112" s="16">
        <v>3436</v>
      </c>
      <c r="C112" s="1">
        <v>4444</v>
      </c>
      <c r="D112" s="18"/>
    </row>
    <row r="113" spans="1:4" x14ac:dyDescent="0.2">
      <c r="A113" s="1" t="s">
        <v>9</v>
      </c>
      <c r="B113" s="16">
        <v>6370</v>
      </c>
      <c r="C113" s="1">
        <v>9312</v>
      </c>
      <c r="D113" s="18"/>
    </row>
    <row r="114" spans="1:4" x14ac:dyDescent="0.2">
      <c r="A114" s="1" t="s">
        <v>9</v>
      </c>
      <c r="B114" s="16">
        <v>13242</v>
      </c>
      <c r="C114" s="1">
        <v>18770</v>
      </c>
      <c r="D114" s="18"/>
    </row>
    <row r="115" spans="1:4" x14ac:dyDescent="0.2">
      <c r="A115" s="1" t="s">
        <v>54</v>
      </c>
      <c r="B115" s="16">
        <v>29082</v>
      </c>
      <c r="C115" s="1">
        <v>39782</v>
      </c>
      <c r="D115" s="18"/>
    </row>
    <row r="116" spans="1:4" x14ac:dyDescent="0.2">
      <c r="A116" s="1" t="s">
        <v>55</v>
      </c>
      <c r="B116" s="16">
        <v>17358</v>
      </c>
      <c r="C116" s="1">
        <v>26148</v>
      </c>
      <c r="D116" s="18"/>
    </row>
    <row r="117" spans="1:4" x14ac:dyDescent="0.2">
      <c r="A117" s="1" t="s">
        <v>11</v>
      </c>
      <c r="B117" s="16">
        <v>18102</v>
      </c>
      <c r="C117" s="1">
        <v>36726</v>
      </c>
      <c r="D117" s="18"/>
    </row>
    <row r="118" spans="1:4" x14ac:dyDescent="0.2">
      <c r="A118" s="1" t="s">
        <v>56</v>
      </c>
      <c r="B118" s="16">
        <v>8356</v>
      </c>
      <c r="C118" s="1">
        <v>21824</v>
      </c>
      <c r="D118" s="18"/>
    </row>
    <row r="119" spans="1:4" x14ac:dyDescent="0.2">
      <c r="A119" s="1" t="s">
        <v>57</v>
      </c>
      <c r="B119" s="16">
        <v>8882</v>
      </c>
      <c r="C119" s="1">
        <v>15512</v>
      </c>
      <c r="D119" s="18"/>
    </row>
    <row r="120" spans="1:4" x14ac:dyDescent="0.2">
      <c r="A120" s="1" t="s">
        <v>58</v>
      </c>
      <c r="B120" s="16">
        <v>7958</v>
      </c>
      <c r="C120" s="1">
        <v>13522</v>
      </c>
      <c r="D120" s="18"/>
    </row>
    <row r="121" spans="1:4" x14ac:dyDescent="0.2">
      <c r="A121" s="1" t="s">
        <v>15</v>
      </c>
      <c r="B121" s="16">
        <v>24810</v>
      </c>
      <c r="C121" s="1">
        <v>39674</v>
      </c>
      <c r="D121" s="18"/>
    </row>
    <row r="122" spans="1:4" x14ac:dyDescent="0.2">
      <c r="A122" s="1" t="s">
        <v>59</v>
      </c>
      <c r="B122" s="16">
        <v>22404</v>
      </c>
      <c r="C122" s="1">
        <v>44348</v>
      </c>
      <c r="D122" s="18"/>
    </row>
    <row r="123" spans="1:4" x14ac:dyDescent="0.2">
      <c r="A123" s="1" t="s">
        <v>60</v>
      </c>
      <c r="B123" s="16">
        <v>4536</v>
      </c>
      <c r="C123" s="1">
        <v>7536</v>
      </c>
      <c r="D123" s="18"/>
    </row>
    <row r="124" spans="1:4" x14ac:dyDescent="0.2">
      <c r="A124" s="1" t="s">
        <v>61</v>
      </c>
      <c r="B124" s="16">
        <v>6620</v>
      </c>
      <c r="C124" s="1">
        <v>18406</v>
      </c>
      <c r="D124" s="18"/>
    </row>
    <row r="125" spans="1:4" x14ac:dyDescent="0.2">
      <c r="A125" s="1" t="s">
        <v>61</v>
      </c>
      <c r="B125" s="16">
        <v>8050</v>
      </c>
      <c r="C125" s="1">
        <v>14806</v>
      </c>
      <c r="D125" s="18"/>
    </row>
    <row r="126" spans="1:4" x14ac:dyDescent="0.2">
      <c r="A126" s="1" t="s">
        <v>62</v>
      </c>
      <c r="B126" s="16">
        <v>2606</v>
      </c>
      <c r="C126" s="1">
        <v>6552</v>
      </c>
      <c r="D126" s="18"/>
    </row>
    <row r="127" spans="1:4" x14ac:dyDescent="0.2">
      <c r="A127" s="1" t="s">
        <v>63</v>
      </c>
      <c r="B127" s="16">
        <v>10102</v>
      </c>
      <c r="C127" s="1">
        <v>16538</v>
      </c>
      <c r="D127" s="18"/>
    </row>
    <row r="128" spans="1:4" x14ac:dyDescent="0.2">
      <c r="A128" s="1" t="s">
        <v>64</v>
      </c>
      <c r="B128" s="16">
        <v>1188</v>
      </c>
      <c r="C128" s="1">
        <v>4000</v>
      </c>
      <c r="D128" s="18"/>
    </row>
    <row r="129" spans="1:3" x14ac:dyDescent="0.2">
      <c r="A129" s="12" t="s">
        <v>64</v>
      </c>
      <c r="B129" s="19">
        <v>1708</v>
      </c>
      <c r="C129" s="1">
        <v>2702</v>
      </c>
    </row>
    <row r="130" spans="1:3" x14ac:dyDescent="0.2">
      <c r="A130" s="1" t="s">
        <v>65</v>
      </c>
      <c r="B130" s="16">
        <v>1602</v>
      </c>
      <c r="C130" s="1">
        <v>37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5CD00-7FD7-6944-B227-2C37D410148E}">
  <dimension ref="A1:E227"/>
  <sheetViews>
    <sheetView topLeftCell="A208" workbookViewId="0">
      <selection activeCell="F5" sqref="F5"/>
    </sheetView>
  </sheetViews>
  <sheetFormatPr baseColWidth="10" defaultRowHeight="16" x14ac:dyDescent="0.2"/>
  <cols>
    <col min="1" max="1" width="6.83203125" style="4" customWidth="1"/>
    <col min="5" max="5" width="12.83203125" customWidth="1"/>
  </cols>
  <sheetData>
    <row r="1" spans="1:5" x14ac:dyDescent="0.2">
      <c r="A1" s="4" t="s">
        <v>79</v>
      </c>
    </row>
    <row r="3" spans="1:5" x14ac:dyDescent="0.2">
      <c r="A3" s="38"/>
    </row>
    <row r="4" spans="1:5" x14ac:dyDescent="0.2">
      <c r="A4" s="21"/>
      <c r="B4" s="20" t="s">
        <v>32</v>
      </c>
      <c r="C4" s="20" t="s">
        <v>67</v>
      </c>
      <c r="D4" s="20" t="s">
        <v>68</v>
      </c>
      <c r="E4" s="20" t="s">
        <v>69</v>
      </c>
    </row>
    <row r="5" spans="1:5" x14ac:dyDescent="0.2">
      <c r="A5" s="21" t="s">
        <v>70</v>
      </c>
      <c r="B5" s="12">
        <v>2068</v>
      </c>
      <c r="C5" s="12">
        <v>5846</v>
      </c>
      <c r="D5" s="12">
        <v>2686</v>
      </c>
      <c r="E5" s="12">
        <v>5974</v>
      </c>
    </row>
    <row r="6" spans="1:5" x14ac:dyDescent="0.2">
      <c r="A6" s="21" t="s">
        <v>71</v>
      </c>
      <c r="B6" s="12">
        <v>2154</v>
      </c>
      <c r="C6" s="12">
        <v>5552</v>
      </c>
      <c r="D6" s="12">
        <v>3106</v>
      </c>
      <c r="E6" s="12">
        <v>5570</v>
      </c>
    </row>
    <row r="7" spans="1:5" x14ac:dyDescent="0.2">
      <c r="A7" s="21" t="s">
        <v>72</v>
      </c>
      <c r="B7" s="12">
        <v>2062</v>
      </c>
      <c r="C7" s="12">
        <v>5826</v>
      </c>
      <c r="D7" s="12">
        <v>3390</v>
      </c>
      <c r="E7" s="12">
        <v>5276</v>
      </c>
    </row>
    <row r="8" spans="1:5" x14ac:dyDescent="0.2">
      <c r="A8" s="21" t="s">
        <v>64</v>
      </c>
      <c r="B8" s="12">
        <v>1938</v>
      </c>
      <c r="C8" s="12">
        <v>5052</v>
      </c>
      <c r="D8" s="12">
        <v>2194</v>
      </c>
      <c r="E8" s="12">
        <v>5820</v>
      </c>
    </row>
    <row r="9" spans="1:5" x14ac:dyDescent="0.2">
      <c r="A9" s="21" t="s">
        <v>64</v>
      </c>
      <c r="B9" s="12">
        <v>2252</v>
      </c>
      <c r="C9" s="12">
        <v>5900</v>
      </c>
      <c r="D9" s="12">
        <v>3040</v>
      </c>
      <c r="E9" s="12">
        <v>5242</v>
      </c>
    </row>
    <row r="10" spans="1:5" x14ac:dyDescent="0.2">
      <c r="A10" s="21" t="s">
        <v>63</v>
      </c>
      <c r="B10" s="12">
        <v>11120</v>
      </c>
      <c r="C10" s="12">
        <v>21838</v>
      </c>
      <c r="D10" s="12">
        <v>15160</v>
      </c>
      <c r="E10" s="12">
        <v>23754</v>
      </c>
    </row>
    <row r="11" spans="1:5" x14ac:dyDescent="0.2">
      <c r="A11" s="21" t="s">
        <v>61</v>
      </c>
      <c r="B11" s="12">
        <v>9622</v>
      </c>
      <c r="C11" s="12">
        <v>23674</v>
      </c>
      <c r="D11" s="12">
        <v>13376</v>
      </c>
      <c r="E11" s="12">
        <v>24152</v>
      </c>
    </row>
    <row r="12" spans="1:5" x14ac:dyDescent="0.2">
      <c r="A12" s="21" t="s">
        <v>73</v>
      </c>
      <c r="B12" s="12">
        <v>22350</v>
      </c>
      <c r="C12" s="12">
        <v>46192</v>
      </c>
      <c r="D12" s="12">
        <v>30204</v>
      </c>
      <c r="E12" s="12">
        <v>49612</v>
      </c>
    </row>
    <row r="13" spans="1:5" x14ac:dyDescent="0.2">
      <c r="A13" s="21" t="s">
        <v>74</v>
      </c>
      <c r="B13" s="12">
        <v>24516</v>
      </c>
      <c r="C13" s="12">
        <v>43292</v>
      </c>
      <c r="D13" s="12">
        <v>28488</v>
      </c>
      <c r="E13" s="12">
        <v>43072</v>
      </c>
    </row>
    <row r="14" spans="1:5" x14ac:dyDescent="0.2">
      <c r="A14" s="21" t="s">
        <v>15</v>
      </c>
      <c r="B14" s="12">
        <v>24858</v>
      </c>
      <c r="C14" s="12">
        <v>47098</v>
      </c>
      <c r="D14" s="12">
        <v>29050</v>
      </c>
      <c r="E14" s="12">
        <v>44190</v>
      </c>
    </row>
    <row r="15" spans="1:5" x14ac:dyDescent="0.2">
      <c r="A15" s="21" t="s">
        <v>58</v>
      </c>
      <c r="B15" s="12">
        <v>10110</v>
      </c>
      <c r="C15" s="12">
        <v>19816</v>
      </c>
      <c r="D15" s="12">
        <v>11814</v>
      </c>
      <c r="E15" s="12">
        <v>21076</v>
      </c>
    </row>
    <row r="16" spans="1:5" x14ac:dyDescent="0.2">
      <c r="A16" s="21" t="s">
        <v>56</v>
      </c>
      <c r="B16" s="12">
        <v>9338</v>
      </c>
      <c r="C16" s="12">
        <v>19710</v>
      </c>
      <c r="D16" s="12">
        <v>11972</v>
      </c>
      <c r="E16" s="12">
        <v>21726</v>
      </c>
    </row>
    <row r="17" spans="1:5" x14ac:dyDescent="0.2">
      <c r="A17" s="21" t="s">
        <v>11</v>
      </c>
      <c r="B17" s="12">
        <v>18974</v>
      </c>
      <c r="C17" s="12">
        <v>37656</v>
      </c>
      <c r="D17" s="12">
        <v>24126</v>
      </c>
      <c r="E17" s="12">
        <v>42678</v>
      </c>
    </row>
    <row r="18" spans="1:5" x14ac:dyDescent="0.2">
      <c r="A18" s="21" t="s">
        <v>54</v>
      </c>
      <c r="B18" s="12">
        <v>21690</v>
      </c>
      <c r="C18" s="12">
        <v>41878</v>
      </c>
      <c r="D18" s="12">
        <v>26778</v>
      </c>
      <c r="E18" s="12">
        <v>39588</v>
      </c>
    </row>
    <row r="19" spans="1:5" x14ac:dyDescent="0.2">
      <c r="A19" s="21" t="s">
        <v>9</v>
      </c>
      <c r="B19" s="12">
        <v>8646</v>
      </c>
      <c r="C19" s="12">
        <v>15950</v>
      </c>
      <c r="D19" s="12">
        <v>10700</v>
      </c>
      <c r="E19" s="12">
        <v>17788</v>
      </c>
    </row>
    <row r="20" spans="1:5" x14ac:dyDescent="0.2">
      <c r="A20" s="21" t="s">
        <v>75</v>
      </c>
      <c r="B20" s="12">
        <v>5432</v>
      </c>
      <c r="C20" s="12">
        <v>9918</v>
      </c>
      <c r="D20" s="12">
        <v>6932</v>
      </c>
      <c r="E20" s="12">
        <v>9432</v>
      </c>
    </row>
    <row r="21" spans="1:5" x14ac:dyDescent="0.2">
      <c r="A21" s="21" t="s">
        <v>50</v>
      </c>
      <c r="B21" s="12">
        <v>10530</v>
      </c>
      <c r="C21" s="12">
        <v>15100</v>
      </c>
      <c r="D21" s="12">
        <v>12646</v>
      </c>
      <c r="E21" s="12">
        <v>15916</v>
      </c>
    </row>
    <row r="22" spans="1:5" x14ac:dyDescent="0.2">
      <c r="A22" s="21" t="s">
        <v>76</v>
      </c>
      <c r="B22" s="12">
        <v>6202</v>
      </c>
      <c r="C22" s="12">
        <v>8042</v>
      </c>
      <c r="D22" s="12">
        <v>6464</v>
      </c>
      <c r="E22" s="12">
        <v>8326</v>
      </c>
    </row>
    <row r="23" spans="1:5" x14ac:dyDescent="0.2">
      <c r="A23" s="21" t="s">
        <v>77</v>
      </c>
      <c r="B23" s="12">
        <v>3214</v>
      </c>
      <c r="C23" s="12">
        <v>8334</v>
      </c>
      <c r="D23" s="12">
        <v>4162</v>
      </c>
      <c r="E23" s="12">
        <v>9642</v>
      </c>
    </row>
    <row r="24" spans="1:5" x14ac:dyDescent="0.2">
      <c r="A24" s="21" t="s">
        <v>49</v>
      </c>
      <c r="B24" s="12">
        <v>2188</v>
      </c>
      <c r="C24" s="12">
        <v>4680</v>
      </c>
      <c r="D24" s="12">
        <v>2436</v>
      </c>
      <c r="E24" s="12">
        <v>6132</v>
      </c>
    </row>
    <row r="25" spans="1:5" x14ac:dyDescent="0.2">
      <c r="A25" s="21" t="s">
        <v>48</v>
      </c>
      <c r="B25" s="12">
        <v>9322</v>
      </c>
      <c r="C25" s="12">
        <v>23108</v>
      </c>
      <c r="D25" s="12">
        <v>13474</v>
      </c>
      <c r="E25" s="12">
        <v>25478</v>
      </c>
    </row>
    <row r="26" spans="1:5" x14ac:dyDescent="0.2">
      <c r="A26" s="21" t="s">
        <v>78</v>
      </c>
      <c r="B26" s="12">
        <v>3736</v>
      </c>
      <c r="C26" s="12">
        <v>7554</v>
      </c>
      <c r="D26" s="12">
        <v>5164</v>
      </c>
      <c r="E26" s="12">
        <v>8246</v>
      </c>
    </row>
    <row r="27" spans="1:5" x14ac:dyDescent="0.2">
      <c r="A27" s="21" t="s">
        <v>45</v>
      </c>
      <c r="B27" s="12">
        <v>40248</v>
      </c>
      <c r="C27" s="12">
        <v>68374</v>
      </c>
      <c r="D27" s="12">
        <v>45542</v>
      </c>
      <c r="E27" s="12">
        <v>66740</v>
      </c>
    </row>
    <row r="28" spans="1:5" x14ac:dyDescent="0.2">
      <c r="A28" s="21" t="s">
        <v>44</v>
      </c>
      <c r="B28" s="12">
        <v>23084</v>
      </c>
      <c r="C28" s="12">
        <v>39460</v>
      </c>
      <c r="D28" s="12">
        <v>31788</v>
      </c>
      <c r="E28" s="12">
        <v>39802</v>
      </c>
    </row>
    <row r="29" spans="1:5" x14ac:dyDescent="0.2">
      <c r="A29" s="21" t="s">
        <v>43</v>
      </c>
      <c r="B29" s="12">
        <v>25730</v>
      </c>
      <c r="C29" s="12">
        <v>38546</v>
      </c>
      <c r="D29" s="12">
        <v>31140</v>
      </c>
      <c r="E29" s="12">
        <v>40862</v>
      </c>
    </row>
    <row r="30" spans="1:5" x14ac:dyDescent="0.2">
      <c r="A30" s="21" t="s">
        <v>42</v>
      </c>
      <c r="B30" s="12">
        <v>14812</v>
      </c>
      <c r="C30" s="12">
        <v>20298</v>
      </c>
      <c r="D30" s="12">
        <v>16252</v>
      </c>
      <c r="E30" s="12">
        <v>18968</v>
      </c>
    </row>
    <row r="31" spans="1:5" x14ac:dyDescent="0.2">
      <c r="A31" s="21" t="s">
        <v>41</v>
      </c>
      <c r="B31" s="12">
        <v>8620</v>
      </c>
      <c r="C31" s="12">
        <v>10656</v>
      </c>
      <c r="D31" s="12">
        <v>9682</v>
      </c>
      <c r="E31" s="12">
        <v>10700</v>
      </c>
    </row>
    <row r="32" spans="1:5" x14ac:dyDescent="0.2">
      <c r="A32" s="21" t="s">
        <v>6</v>
      </c>
      <c r="B32" s="12">
        <v>6054</v>
      </c>
      <c r="C32" s="12">
        <v>8564</v>
      </c>
      <c r="D32" s="12">
        <v>6074</v>
      </c>
      <c r="E32" s="12">
        <v>8332</v>
      </c>
    </row>
    <row r="33" spans="1:5" x14ac:dyDescent="0.2">
      <c r="A33" s="21" t="s">
        <v>38</v>
      </c>
      <c r="B33" s="12">
        <v>8640</v>
      </c>
      <c r="C33" s="12">
        <v>12672</v>
      </c>
      <c r="D33" s="12">
        <v>9760</v>
      </c>
      <c r="E33" s="12">
        <v>12670</v>
      </c>
    </row>
    <row r="34" spans="1:5" x14ac:dyDescent="0.2">
      <c r="A34" s="21" t="s">
        <v>35</v>
      </c>
      <c r="B34" s="12">
        <v>4946</v>
      </c>
      <c r="C34" s="12">
        <v>7414</v>
      </c>
      <c r="D34" s="12">
        <v>5330</v>
      </c>
      <c r="E34" s="12">
        <v>7090</v>
      </c>
    </row>
    <row r="35" spans="1:5" x14ac:dyDescent="0.2">
      <c r="B35" s="4"/>
      <c r="C35" s="4"/>
      <c r="D35" s="4"/>
      <c r="E35" s="4"/>
    </row>
    <row r="38" spans="1:5" x14ac:dyDescent="0.2">
      <c r="A38" s="21"/>
      <c r="B38" s="20" t="s">
        <v>32</v>
      </c>
      <c r="C38" s="20" t="s">
        <v>67</v>
      </c>
      <c r="D38" s="20" t="s">
        <v>68</v>
      </c>
      <c r="E38" s="20" t="s">
        <v>69</v>
      </c>
    </row>
    <row r="39" spans="1:5" x14ac:dyDescent="0.2">
      <c r="A39" s="21" t="s">
        <v>70</v>
      </c>
      <c r="B39" s="12">
        <v>2174</v>
      </c>
      <c r="C39" s="12">
        <v>4968</v>
      </c>
      <c r="D39" s="12">
        <v>2854</v>
      </c>
      <c r="E39" s="12">
        <v>5194</v>
      </c>
    </row>
    <row r="40" spans="1:5" x14ac:dyDescent="0.2">
      <c r="A40" s="21" t="s">
        <v>71</v>
      </c>
      <c r="B40" s="12">
        <v>2130</v>
      </c>
      <c r="C40" s="12">
        <v>4874</v>
      </c>
      <c r="D40" s="12">
        <v>2594</v>
      </c>
      <c r="E40" s="12">
        <v>4140</v>
      </c>
    </row>
    <row r="41" spans="1:5" x14ac:dyDescent="0.2">
      <c r="A41" s="21" t="s">
        <v>72</v>
      </c>
      <c r="B41" s="12">
        <v>2240</v>
      </c>
      <c r="C41" s="12">
        <v>4418</v>
      </c>
      <c r="D41" s="12">
        <v>2772</v>
      </c>
      <c r="E41" s="12">
        <v>5220</v>
      </c>
    </row>
    <row r="42" spans="1:5" x14ac:dyDescent="0.2">
      <c r="A42" s="21" t="s">
        <v>64</v>
      </c>
      <c r="B42" s="12">
        <v>2156</v>
      </c>
      <c r="C42" s="12">
        <v>4680</v>
      </c>
      <c r="D42" s="12">
        <v>2842</v>
      </c>
      <c r="E42" s="12">
        <v>4646</v>
      </c>
    </row>
    <row r="43" spans="1:5" x14ac:dyDescent="0.2">
      <c r="A43" s="21" t="s">
        <v>64</v>
      </c>
      <c r="B43" s="12">
        <v>2172</v>
      </c>
      <c r="C43" s="12">
        <v>4416</v>
      </c>
      <c r="D43" s="12">
        <v>3370</v>
      </c>
      <c r="E43" s="12">
        <v>5000</v>
      </c>
    </row>
    <row r="44" spans="1:5" x14ac:dyDescent="0.2">
      <c r="A44" s="21" t="s">
        <v>63</v>
      </c>
      <c r="B44" s="12">
        <v>10988</v>
      </c>
      <c r="C44" s="12">
        <v>18172</v>
      </c>
      <c r="D44" s="12">
        <v>13678</v>
      </c>
      <c r="E44" s="12">
        <v>22568</v>
      </c>
    </row>
    <row r="45" spans="1:5" x14ac:dyDescent="0.2">
      <c r="A45" s="21" t="s">
        <v>61</v>
      </c>
      <c r="B45" s="12">
        <v>11992</v>
      </c>
      <c r="C45" s="12">
        <v>20348</v>
      </c>
      <c r="D45" s="12">
        <v>16036</v>
      </c>
      <c r="E45" s="12">
        <v>23298</v>
      </c>
    </row>
    <row r="46" spans="1:5" x14ac:dyDescent="0.2">
      <c r="A46" s="21" t="s">
        <v>73</v>
      </c>
      <c r="B46" s="12">
        <v>24660</v>
      </c>
      <c r="C46" s="12">
        <v>40992</v>
      </c>
      <c r="D46" s="12">
        <v>32244</v>
      </c>
      <c r="E46" s="12">
        <v>43236</v>
      </c>
    </row>
    <row r="47" spans="1:5" x14ac:dyDescent="0.2">
      <c r="A47" s="21" t="s">
        <v>74</v>
      </c>
      <c r="B47" s="12">
        <v>25082</v>
      </c>
      <c r="C47" s="12">
        <v>34654</v>
      </c>
      <c r="D47" s="12">
        <v>31304</v>
      </c>
      <c r="E47" s="12">
        <v>37914</v>
      </c>
    </row>
    <row r="48" spans="1:5" x14ac:dyDescent="0.2">
      <c r="A48" s="21" t="s">
        <v>15</v>
      </c>
      <c r="B48" s="12">
        <v>25658</v>
      </c>
      <c r="C48" s="12">
        <v>37856</v>
      </c>
      <c r="D48" s="12">
        <v>32790</v>
      </c>
      <c r="E48" s="12">
        <v>38140</v>
      </c>
    </row>
    <row r="49" spans="1:5" x14ac:dyDescent="0.2">
      <c r="A49" s="21" t="s">
        <v>58</v>
      </c>
      <c r="B49" s="12">
        <v>9002</v>
      </c>
      <c r="C49" s="12">
        <v>17138</v>
      </c>
      <c r="D49" s="12">
        <v>12582</v>
      </c>
      <c r="E49" s="12">
        <v>20232</v>
      </c>
    </row>
    <row r="50" spans="1:5" x14ac:dyDescent="0.2">
      <c r="A50" s="21" t="s">
        <v>56</v>
      </c>
      <c r="B50" s="12">
        <v>11078</v>
      </c>
      <c r="C50" s="12">
        <v>19052</v>
      </c>
      <c r="D50" s="12">
        <v>14904</v>
      </c>
      <c r="E50" s="12">
        <v>21316</v>
      </c>
    </row>
    <row r="51" spans="1:5" x14ac:dyDescent="0.2">
      <c r="A51" s="21" t="s">
        <v>11</v>
      </c>
      <c r="B51" s="12">
        <v>20402</v>
      </c>
      <c r="C51" s="12">
        <v>35172</v>
      </c>
      <c r="D51" s="12">
        <v>24960</v>
      </c>
      <c r="E51" s="12">
        <v>40042</v>
      </c>
    </row>
    <row r="52" spans="1:5" x14ac:dyDescent="0.2">
      <c r="A52" s="21" t="s">
        <v>54</v>
      </c>
      <c r="B52" s="12">
        <v>22188</v>
      </c>
      <c r="C52" s="12">
        <v>34168</v>
      </c>
      <c r="D52" s="12">
        <v>29602</v>
      </c>
      <c r="E52" s="12">
        <v>36278</v>
      </c>
    </row>
    <row r="53" spans="1:5" x14ac:dyDescent="0.2">
      <c r="A53" s="21" t="s">
        <v>9</v>
      </c>
      <c r="B53" s="12">
        <v>9330</v>
      </c>
      <c r="C53" s="12">
        <v>13484</v>
      </c>
      <c r="D53" s="12">
        <v>11266</v>
      </c>
      <c r="E53" s="12">
        <v>14734</v>
      </c>
    </row>
    <row r="54" spans="1:5" x14ac:dyDescent="0.2">
      <c r="A54" s="21" t="s">
        <v>75</v>
      </c>
      <c r="B54" s="12">
        <v>5334</v>
      </c>
      <c r="C54" s="12">
        <v>9054</v>
      </c>
      <c r="D54" s="12">
        <v>6548</v>
      </c>
      <c r="E54" s="12">
        <v>9156</v>
      </c>
    </row>
    <row r="55" spans="1:5" x14ac:dyDescent="0.2">
      <c r="A55" s="21" t="s">
        <v>50</v>
      </c>
      <c r="B55" s="12">
        <v>12924</v>
      </c>
      <c r="C55" s="12">
        <v>15524</v>
      </c>
      <c r="D55" s="12">
        <v>14912</v>
      </c>
      <c r="E55" s="12">
        <v>17202</v>
      </c>
    </row>
    <row r="56" spans="1:5" x14ac:dyDescent="0.2">
      <c r="A56" s="21" t="s">
        <v>76</v>
      </c>
      <c r="B56" s="12">
        <v>7770</v>
      </c>
      <c r="C56" s="12">
        <v>7384</v>
      </c>
      <c r="D56" s="12">
        <v>8512</v>
      </c>
      <c r="E56" s="12">
        <v>9250</v>
      </c>
    </row>
    <row r="57" spans="1:5" x14ac:dyDescent="0.2">
      <c r="A57" s="21" t="s">
        <v>77</v>
      </c>
      <c r="B57" s="12">
        <v>4252</v>
      </c>
      <c r="C57" s="12">
        <v>7636</v>
      </c>
      <c r="D57" s="12">
        <v>5382</v>
      </c>
      <c r="E57" s="12">
        <v>8356</v>
      </c>
    </row>
    <row r="58" spans="1:5" x14ac:dyDescent="0.2">
      <c r="A58" s="21" t="s">
        <v>49</v>
      </c>
      <c r="B58" s="12">
        <v>2892</v>
      </c>
      <c r="C58" s="12">
        <v>5218</v>
      </c>
      <c r="D58" s="12">
        <v>3610</v>
      </c>
      <c r="E58" s="12">
        <v>5498</v>
      </c>
    </row>
    <row r="59" spans="1:5" x14ac:dyDescent="0.2">
      <c r="A59" s="21" t="s">
        <v>48</v>
      </c>
      <c r="B59" s="12">
        <v>13046</v>
      </c>
      <c r="C59" s="12">
        <v>20240</v>
      </c>
      <c r="D59" s="12">
        <v>15962</v>
      </c>
      <c r="E59" s="12">
        <v>24674</v>
      </c>
    </row>
    <row r="60" spans="1:5" x14ac:dyDescent="0.2">
      <c r="A60" s="21" t="s">
        <v>78</v>
      </c>
      <c r="B60" s="12">
        <v>5164</v>
      </c>
      <c r="C60" s="12">
        <v>7540</v>
      </c>
      <c r="D60" s="12">
        <v>6424</v>
      </c>
      <c r="E60" s="12">
        <v>9142</v>
      </c>
    </row>
    <row r="61" spans="1:5" x14ac:dyDescent="0.2">
      <c r="A61" s="21" t="s">
        <v>45</v>
      </c>
      <c r="B61" s="12">
        <v>45754</v>
      </c>
      <c r="C61" s="12">
        <v>63496</v>
      </c>
      <c r="D61" s="12">
        <v>54398</v>
      </c>
      <c r="E61" s="12">
        <v>64514</v>
      </c>
    </row>
    <row r="62" spans="1:5" x14ac:dyDescent="0.2">
      <c r="A62" s="21" t="s">
        <v>44</v>
      </c>
      <c r="B62" s="12">
        <v>25920</v>
      </c>
      <c r="C62" s="12">
        <v>35454</v>
      </c>
      <c r="D62" s="12">
        <v>32190</v>
      </c>
      <c r="E62" s="12">
        <v>36978</v>
      </c>
    </row>
    <row r="63" spans="1:5" x14ac:dyDescent="0.2">
      <c r="A63" s="21" t="s">
        <v>43</v>
      </c>
      <c r="B63" s="12">
        <v>33180</v>
      </c>
      <c r="C63" s="12">
        <v>39672</v>
      </c>
      <c r="D63" s="12">
        <v>36442</v>
      </c>
      <c r="E63" s="12">
        <v>41322</v>
      </c>
    </row>
    <row r="64" spans="1:5" x14ac:dyDescent="0.2">
      <c r="A64" s="21" t="s">
        <v>42</v>
      </c>
      <c r="B64" s="12">
        <v>17076</v>
      </c>
      <c r="C64" s="12">
        <v>20116</v>
      </c>
      <c r="D64" s="12">
        <v>18952</v>
      </c>
      <c r="E64" s="12">
        <v>21082</v>
      </c>
    </row>
    <row r="65" spans="1:5" x14ac:dyDescent="0.2">
      <c r="A65" s="21" t="s">
        <v>41</v>
      </c>
      <c r="B65" s="12">
        <v>10486</v>
      </c>
      <c r="C65" s="12">
        <v>9752</v>
      </c>
      <c r="D65" s="12">
        <v>12014</v>
      </c>
      <c r="E65" s="12">
        <v>11354</v>
      </c>
    </row>
    <row r="66" spans="1:5" x14ac:dyDescent="0.2">
      <c r="A66" s="21" t="s">
        <v>6</v>
      </c>
      <c r="B66" s="12">
        <v>6784</v>
      </c>
      <c r="C66" s="12">
        <v>6708</v>
      </c>
      <c r="D66" s="12">
        <v>8524</v>
      </c>
      <c r="E66" s="12">
        <v>8316</v>
      </c>
    </row>
    <row r="67" spans="1:5" x14ac:dyDescent="0.2">
      <c r="A67" s="21" t="s">
        <v>38</v>
      </c>
      <c r="B67" s="12">
        <v>8848</v>
      </c>
      <c r="C67" s="12">
        <v>10508</v>
      </c>
      <c r="D67" s="12">
        <v>12222</v>
      </c>
      <c r="E67" s="12">
        <v>12742</v>
      </c>
    </row>
    <row r="68" spans="1:5" x14ac:dyDescent="0.2">
      <c r="A68" s="21" t="s">
        <v>35</v>
      </c>
      <c r="B68" s="12">
        <v>6446</v>
      </c>
      <c r="C68" s="12">
        <v>6088</v>
      </c>
      <c r="D68" s="12">
        <v>7098</v>
      </c>
      <c r="E68" s="12">
        <v>8136</v>
      </c>
    </row>
    <row r="71" spans="1:5" x14ac:dyDescent="0.2">
      <c r="A71" s="21"/>
      <c r="B71" s="20" t="s">
        <v>32</v>
      </c>
      <c r="C71" s="20" t="s">
        <v>67</v>
      </c>
      <c r="D71" s="20" t="s">
        <v>68</v>
      </c>
      <c r="E71" s="20" t="s">
        <v>69</v>
      </c>
    </row>
    <row r="72" spans="1:5" x14ac:dyDescent="0.2">
      <c r="A72" s="21" t="s">
        <v>70</v>
      </c>
      <c r="B72" s="12">
        <v>1760</v>
      </c>
      <c r="C72" s="12">
        <v>3992</v>
      </c>
      <c r="D72" s="12">
        <v>3084</v>
      </c>
      <c r="E72" s="12">
        <v>7310</v>
      </c>
    </row>
    <row r="73" spans="1:5" x14ac:dyDescent="0.2">
      <c r="A73" s="21" t="s">
        <v>71</v>
      </c>
      <c r="B73" s="12">
        <v>1996</v>
      </c>
      <c r="C73" s="12">
        <v>4302</v>
      </c>
      <c r="D73" s="12">
        <v>2628</v>
      </c>
      <c r="E73" s="12">
        <v>4912</v>
      </c>
    </row>
    <row r="74" spans="1:5" x14ac:dyDescent="0.2">
      <c r="A74" s="21" t="s">
        <v>72</v>
      </c>
      <c r="B74" s="12">
        <v>2008</v>
      </c>
      <c r="C74" s="12">
        <v>5108</v>
      </c>
      <c r="D74" s="12">
        <v>1870</v>
      </c>
      <c r="E74" s="12">
        <v>4128</v>
      </c>
    </row>
    <row r="75" spans="1:5" x14ac:dyDescent="0.2">
      <c r="A75" s="21" t="s">
        <v>64</v>
      </c>
      <c r="B75" s="12">
        <v>1418</v>
      </c>
      <c r="C75" s="12">
        <v>3346</v>
      </c>
      <c r="D75" s="12">
        <v>2656</v>
      </c>
      <c r="E75" s="12">
        <v>6082</v>
      </c>
    </row>
    <row r="76" spans="1:5" x14ac:dyDescent="0.2">
      <c r="A76" s="21" t="s">
        <v>64</v>
      </c>
      <c r="B76" s="12">
        <v>2042</v>
      </c>
      <c r="C76" s="12">
        <v>4610</v>
      </c>
      <c r="D76" s="12">
        <v>2566</v>
      </c>
      <c r="E76" s="12">
        <v>5942</v>
      </c>
    </row>
    <row r="77" spans="1:5" x14ac:dyDescent="0.2">
      <c r="A77" s="21" t="s">
        <v>63</v>
      </c>
      <c r="B77" s="12">
        <v>10420</v>
      </c>
      <c r="C77" s="12">
        <v>19642</v>
      </c>
      <c r="D77" s="12">
        <v>13030</v>
      </c>
      <c r="E77" s="12">
        <v>23220</v>
      </c>
    </row>
    <row r="78" spans="1:5" x14ac:dyDescent="0.2">
      <c r="A78" s="21" t="s">
        <v>61</v>
      </c>
      <c r="B78" s="12">
        <v>6504</v>
      </c>
      <c r="C78" s="12">
        <v>14382</v>
      </c>
      <c r="D78" s="12">
        <v>14070</v>
      </c>
      <c r="E78" s="12">
        <v>30210</v>
      </c>
    </row>
    <row r="79" spans="1:5" x14ac:dyDescent="0.2">
      <c r="A79" s="21" t="s">
        <v>73</v>
      </c>
      <c r="B79" s="12">
        <v>17574</v>
      </c>
      <c r="C79" s="12">
        <v>37420</v>
      </c>
      <c r="D79" s="12">
        <v>33682</v>
      </c>
      <c r="E79" s="12">
        <v>54816</v>
      </c>
    </row>
    <row r="80" spans="1:5" x14ac:dyDescent="0.2">
      <c r="A80" s="21" t="s">
        <v>74</v>
      </c>
      <c r="B80" s="12">
        <v>21108</v>
      </c>
      <c r="C80" s="12">
        <v>40756</v>
      </c>
      <c r="D80" s="12">
        <v>33096</v>
      </c>
      <c r="E80" s="12">
        <v>44508</v>
      </c>
    </row>
    <row r="81" spans="1:5" x14ac:dyDescent="0.2">
      <c r="A81" s="21" t="s">
        <v>15</v>
      </c>
      <c r="B81" s="12">
        <v>23084</v>
      </c>
      <c r="C81" s="12">
        <v>43890</v>
      </c>
      <c r="D81" s="12">
        <v>27388</v>
      </c>
      <c r="E81" s="12">
        <v>43898</v>
      </c>
    </row>
    <row r="82" spans="1:5" x14ac:dyDescent="0.2">
      <c r="A82" s="21" t="s">
        <v>58</v>
      </c>
      <c r="B82" s="12">
        <v>8926</v>
      </c>
      <c r="C82" s="12">
        <v>16852</v>
      </c>
      <c r="D82" s="12">
        <v>12740</v>
      </c>
      <c r="E82" s="12">
        <v>21776</v>
      </c>
    </row>
    <row r="83" spans="1:5" x14ac:dyDescent="0.2">
      <c r="A83" s="21" t="s">
        <v>56</v>
      </c>
      <c r="B83" s="12">
        <v>7078</v>
      </c>
      <c r="C83" s="12">
        <v>14218</v>
      </c>
      <c r="D83" s="12">
        <v>14224</v>
      </c>
      <c r="E83" s="12">
        <v>26838</v>
      </c>
    </row>
    <row r="84" spans="1:5" x14ac:dyDescent="0.2">
      <c r="A84" s="21" t="s">
        <v>11</v>
      </c>
      <c r="B84" s="12">
        <v>13818</v>
      </c>
      <c r="C84" s="12">
        <v>28376</v>
      </c>
      <c r="D84" s="12">
        <v>25798</v>
      </c>
      <c r="E84" s="12">
        <v>46852</v>
      </c>
    </row>
    <row r="85" spans="1:5" x14ac:dyDescent="0.2">
      <c r="A85" s="21" t="s">
        <v>54</v>
      </c>
      <c r="B85" s="12">
        <v>23708</v>
      </c>
      <c r="C85" s="12">
        <v>38824</v>
      </c>
      <c r="D85" s="12">
        <v>26110</v>
      </c>
      <c r="E85" s="12">
        <v>41840</v>
      </c>
    </row>
    <row r="86" spans="1:5" x14ac:dyDescent="0.2">
      <c r="A86" s="21" t="s">
        <v>9</v>
      </c>
      <c r="B86" s="12">
        <v>9638</v>
      </c>
      <c r="C86" s="12">
        <v>17730</v>
      </c>
      <c r="D86" s="12">
        <v>10556</v>
      </c>
      <c r="E86" s="12">
        <v>16524</v>
      </c>
    </row>
    <row r="87" spans="1:5" x14ac:dyDescent="0.2">
      <c r="A87" s="21" t="s">
        <v>75</v>
      </c>
      <c r="B87" s="12">
        <v>3912</v>
      </c>
      <c r="C87" s="12">
        <v>8374</v>
      </c>
      <c r="D87" s="12">
        <v>6000</v>
      </c>
      <c r="E87" s="12">
        <v>10102</v>
      </c>
    </row>
    <row r="88" spans="1:5" x14ac:dyDescent="0.2">
      <c r="A88" s="21" t="s">
        <v>50</v>
      </c>
      <c r="B88" s="12">
        <v>7634</v>
      </c>
      <c r="C88" s="12">
        <v>11814</v>
      </c>
      <c r="D88" s="12">
        <v>13782</v>
      </c>
      <c r="E88" s="12">
        <v>20642</v>
      </c>
    </row>
    <row r="89" spans="1:5" x14ac:dyDescent="0.2">
      <c r="A89" s="21" t="s">
        <v>76</v>
      </c>
      <c r="B89" s="12">
        <v>4882</v>
      </c>
      <c r="C89" s="12">
        <v>5980</v>
      </c>
      <c r="D89" s="12">
        <v>7792</v>
      </c>
      <c r="E89" s="12">
        <v>10340</v>
      </c>
    </row>
    <row r="90" spans="1:5" x14ac:dyDescent="0.2">
      <c r="A90" s="21" t="s">
        <v>77</v>
      </c>
      <c r="B90" s="12">
        <v>3174</v>
      </c>
      <c r="C90" s="12">
        <v>6336</v>
      </c>
      <c r="D90" s="12">
        <v>5490</v>
      </c>
      <c r="E90" s="12">
        <v>10830</v>
      </c>
    </row>
    <row r="91" spans="1:5" x14ac:dyDescent="0.2">
      <c r="A91" s="21" t="s">
        <v>49</v>
      </c>
      <c r="B91" s="12">
        <v>1138</v>
      </c>
      <c r="C91" s="12">
        <v>2184</v>
      </c>
      <c r="D91" s="12">
        <v>3278</v>
      </c>
      <c r="E91" s="12">
        <v>7022</v>
      </c>
    </row>
    <row r="92" spans="1:5" x14ac:dyDescent="0.2">
      <c r="A92" s="21" t="s">
        <v>48</v>
      </c>
      <c r="B92" s="12">
        <v>6374</v>
      </c>
      <c r="C92" s="12">
        <v>13204</v>
      </c>
      <c r="D92" s="12">
        <v>15034</v>
      </c>
      <c r="E92" s="12">
        <v>31170</v>
      </c>
    </row>
    <row r="93" spans="1:5" x14ac:dyDescent="0.2">
      <c r="A93" s="21" t="s">
        <v>78</v>
      </c>
      <c r="B93" s="12">
        <v>1950</v>
      </c>
      <c r="C93" s="12">
        <v>4280</v>
      </c>
      <c r="D93" s="12">
        <v>6440</v>
      </c>
      <c r="E93" s="12">
        <v>11508</v>
      </c>
    </row>
    <row r="94" spans="1:5" x14ac:dyDescent="0.2">
      <c r="A94" s="21" t="s">
        <v>45</v>
      </c>
      <c r="B94" s="12">
        <v>41298</v>
      </c>
      <c r="C94" s="12">
        <v>66492</v>
      </c>
      <c r="D94" s="12">
        <v>49450</v>
      </c>
      <c r="E94" s="12">
        <v>73674</v>
      </c>
    </row>
    <row r="95" spans="1:5" x14ac:dyDescent="0.2">
      <c r="A95" s="21" t="s">
        <v>44</v>
      </c>
      <c r="B95" s="12">
        <v>23524</v>
      </c>
      <c r="C95" s="12">
        <v>38030</v>
      </c>
      <c r="D95" s="12">
        <v>29328</v>
      </c>
      <c r="E95" s="12">
        <v>43194</v>
      </c>
    </row>
    <row r="96" spans="1:5" x14ac:dyDescent="0.2">
      <c r="A96" s="21" t="s">
        <v>43</v>
      </c>
      <c r="B96" s="12">
        <v>21940</v>
      </c>
      <c r="C96" s="12">
        <v>32456</v>
      </c>
      <c r="D96" s="12">
        <v>37184</v>
      </c>
      <c r="E96" s="12">
        <v>49562</v>
      </c>
    </row>
    <row r="97" spans="1:5" x14ac:dyDescent="0.2">
      <c r="A97" s="21" t="s">
        <v>42</v>
      </c>
      <c r="B97" s="12">
        <v>11920</v>
      </c>
      <c r="C97" s="12">
        <v>17372</v>
      </c>
      <c r="D97" s="12">
        <v>16308</v>
      </c>
      <c r="E97" s="12">
        <v>23016</v>
      </c>
    </row>
    <row r="98" spans="1:5" x14ac:dyDescent="0.2">
      <c r="A98" s="21" t="s">
        <v>41</v>
      </c>
      <c r="B98" s="12">
        <v>8110</v>
      </c>
      <c r="C98" s="12">
        <v>11006</v>
      </c>
      <c r="D98" s="12">
        <v>10350</v>
      </c>
      <c r="E98" s="12">
        <v>11946</v>
      </c>
    </row>
    <row r="99" spans="1:5" x14ac:dyDescent="0.2">
      <c r="A99" s="21" t="s">
        <v>6</v>
      </c>
      <c r="B99" s="12">
        <v>7296</v>
      </c>
      <c r="C99" s="12">
        <v>11276</v>
      </c>
      <c r="D99" s="12">
        <v>6958</v>
      </c>
      <c r="E99" s="12">
        <v>9234</v>
      </c>
    </row>
    <row r="100" spans="1:5" x14ac:dyDescent="0.2">
      <c r="A100" s="21" t="s">
        <v>38</v>
      </c>
      <c r="B100" s="12">
        <v>7516</v>
      </c>
      <c r="C100" s="12">
        <v>13984</v>
      </c>
      <c r="D100" s="12">
        <v>9210</v>
      </c>
      <c r="E100" s="12">
        <v>13606</v>
      </c>
    </row>
    <row r="101" spans="1:5" x14ac:dyDescent="0.2">
      <c r="A101" s="21" t="s">
        <v>35</v>
      </c>
      <c r="B101" s="12">
        <v>3364</v>
      </c>
      <c r="C101" s="12">
        <v>4746</v>
      </c>
      <c r="D101" s="12">
        <v>5858</v>
      </c>
      <c r="E101" s="12">
        <v>8762</v>
      </c>
    </row>
    <row r="104" spans="1:5" x14ac:dyDescent="0.2">
      <c r="A104" s="22"/>
      <c r="B104" s="20" t="s">
        <v>32</v>
      </c>
      <c r="C104" s="20" t="s">
        <v>68</v>
      </c>
    </row>
    <row r="105" spans="1:5" x14ac:dyDescent="0.2">
      <c r="A105" s="22" t="s">
        <v>34</v>
      </c>
      <c r="B105" s="1">
        <v>3644</v>
      </c>
      <c r="C105" s="1">
        <v>4806</v>
      </c>
    </row>
    <row r="106" spans="1:5" x14ac:dyDescent="0.2">
      <c r="A106" s="22" t="s">
        <v>35</v>
      </c>
      <c r="B106" s="1">
        <v>4092</v>
      </c>
      <c r="C106" s="1">
        <v>6790</v>
      </c>
    </row>
    <row r="107" spans="1:5" x14ac:dyDescent="0.2">
      <c r="A107" s="22" t="s">
        <v>36</v>
      </c>
      <c r="B107" s="1">
        <v>6062</v>
      </c>
      <c r="C107" s="1">
        <v>6764</v>
      </c>
    </row>
    <row r="108" spans="1:5" x14ac:dyDescent="0.2">
      <c r="A108" s="22" t="s">
        <v>37</v>
      </c>
      <c r="B108" s="1">
        <v>0</v>
      </c>
      <c r="C108" s="1">
        <v>6992</v>
      </c>
    </row>
    <row r="109" spans="1:5" x14ac:dyDescent="0.2">
      <c r="A109" s="22" t="s">
        <v>37</v>
      </c>
      <c r="B109" s="1">
        <v>2076</v>
      </c>
      <c r="C109" s="1">
        <v>3122</v>
      </c>
    </row>
    <row r="110" spans="1:5" x14ac:dyDescent="0.2">
      <c r="A110" s="22" t="s">
        <v>38</v>
      </c>
      <c r="B110" s="1">
        <v>10548</v>
      </c>
      <c r="C110" s="1">
        <v>12100</v>
      </c>
    </row>
    <row r="111" spans="1:5" x14ac:dyDescent="0.2">
      <c r="A111" s="22" t="s">
        <v>39</v>
      </c>
      <c r="B111" s="1">
        <v>4322</v>
      </c>
      <c r="C111" s="1">
        <v>5212</v>
      </c>
    </row>
    <row r="112" spans="1:5" x14ac:dyDescent="0.2">
      <c r="A112" s="22" t="s">
        <v>40</v>
      </c>
      <c r="B112" s="1">
        <v>7364</v>
      </c>
      <c r="C112" s="1">
        <v>12698</v>
      </c>
    </row>
    <row r="113" spans="1:3" x14ac:dyDescent="0.2">
      <c r="A113" s="22" t="s">
        <v>6</v>
      </c>
      <c r="B113" s="1">
        <v>8044</v>
      </c>
      <c r="C113" s="1">
        <v>9372</v>
      </c>
    </row>
    <row r="114" spans="1:3" x14ac:dyDescent="0.2">
      <c r="A114" s="22" t="s">
        <v>41</v>
      </c>
      <c r="B114" s="1">
        <v>11910</v>
      </c>
      <c r="C114" s="1">
        <v>15128</v>
      </c>
    </row>
    <row r="115" spans="1:3" x14ac:dyDescent="0.2">
      <c r="A115" s="22" t="s">
        <v>42</v>
      </c>
      <c r="B115" s="1">
        <v>19356</v>
      </c>
      <c r="C115" s="1">
        <v>22382</v>
      </c>
    </row>
    <row r="116" spans="1:3" x14ac:dyDescent="0.2">
      <c r="A116" s="22" t="s">
        <v>43</v>
      </c>
      <c r="B116" s="1">
        <v>28750</v>
      </c>
      <c r="C116" s="1">
        <v>47682</v>
      </c>
    </row>
    <row r="117" spans="1:3" x14ac:dyDescent="0.2">
      <c r="A117" s="22" t="s">
        <v>44</v>
      </c>
      <c r="B117" s="1">
        <v>29204</v>
      </c>
      <c r="C117" s="1">
        <v>42864</v>
      </c>
    </row>
    <row r="118" spans="1:3" x14ac:dyDescent="0.2">
      <c r="A118" s="22" t="s">
        <v>45</v>
      </c>
      <c r="B118" s="1">
        <v>45454</v>
      </c>
      <c r="C118" s="1">
        <v>63194</v>
      </c>
    </row>
    <row r="119" spans="1:3" x14ac:dyDescent="0.2">
      <c r="A119" s="22" t="s">
        <v>46</v>
      </c>
      <c r="B119" s="1">
        <v>25902</v>
      </c>
      <c r="C119" s="1">
        <v>33986</v>
      </c>
    </row>
    <row r="120" spans="1:3" x14ac:dyDescent="0.2">
      <c r="A120" s="22" t="s">
        <v>47</v>
      </c>
      <c r="B120" s="1">
        <v>2668</v>
      </c>
      <c r="C120" s="1">
        <v>7086</v>
      </c>
    </row>
    <row r="121" spans="1:3" x14ac:dyDescent="0.2">
      <c r="A121" s="22" t="s">
        <v>48</v>
      </c>
      <c r="B121" s="1">
        <v>7364</v>
      </c>
      <c r="C121" s="1">
        <v>16368</v>
      </c>
    </row>
    <row r="122" spans="1:3" x14ac:dyDescent="0.2">
      <c r="A122" s="22" t="s">
        <v>49</v>
      </c>
      <c r="B122" s="1">
        <v>1780</v>
      </c>
      <c r="C122" s="1">
        <v>4028</v>
      </c>
    </row>
    <row r="123" spans="1:3" x14ac:dyDescent="0.2">
      <c r="A123" s="22" t="s">
        <v>51</v>
      </c>
      <c r="B123" s="1">
        <v>12108</v>
      </c>
      <c r="C123" s="1">
        <v>23646</v>
      </c>
    </row>
    <row r="124" spans="1:3" x14ac:dyDescent="0.2">
      <c r="A124" s="22" t="s">
        <v>52</v>
      </c>
      <c r="B124" s="1">
        <v>6078</v>
      </c>
      <c r="C124" s="1">
        <v>9300</v>
      </c>
    </row>
    <row r="125" spans="1:3" x14ac:dyDescent="0.2">
      <c r="A125" s="22" t="s">
        <v>53</v>
      </c>
      <c r="B125" s="1">
        <v>3706</v>
      </c>
      <c r="C125" s="1">
        <v>4308</v>
      </c>
    </row>
    <row r="126" spans="1:3" x14ac:dyDescent="0.2">
      <c r="A126" s="22" t="s">
        <v>9</v>
      </c>
      <c r="B126" s="1">
        <v>5330</v>
      </c>
      <c r="C126" s="1">
        <v>8824</v>
      </c>
    </row>
    <row r="127" spans="1:3" x14ac:dyDescent="0.2">
      <c r="A127" s="22" t="s">
        <v>9</v>
      </c>
      <c r="B127" s="1">
        <v>11380</v>
      </c>
      <c r="C127" s="1">
        <v>14902</v>
      </c>
    </row>
    <row r="128" spans="1:3" x14ac:dyDescent="0.2">
      <c r="A128" s="22" t="s">
        <v>54</v>
      </c>
      <c r="B128" s="1">
        <v>28048</v>
      </c>
      <c r="C128" s="1">
        <v>36780</v>
      </c>
    </row>
    <row r="129" spans="1:3" x14ac:dyDescent="0.2">
      <c r="A129" s="22" t="s">
        <v>55</v>
      </c>
      <c r="B129" s="1">
        <v>17670</v>
      </c>
      <c r="C129" s="1">
        <v>22936</v>
      </c>
    </row>
    <row r="130" spans="1:3" x14ac:dyDescent="0.2">
      <c r="A130" s="22" t="s">
        <v>11</v>
      </c>
      <c r="B130" s="1">
        <v>17224</v>
      </c>
      <c r="C130" s="1">
        <v>35780</v>
      </c>
    </row>
    <row r="131" spans="1:3" x14ac:dyDescent="0.2">
      <c r="A131" s="22" t="s">
        <v>56</v>
      </c>
      <c r="B131" s="1">
        <v>8886</v>
      </c>
      <c r="C131" s="1">
        <v>16608</v>
      </c>
    </row>
    <row r="132" spans="1:3" x14ac:dyDescent="0.2">
      <c r="A132" s="22" t="s">
        <v>57</v>
      </c>
      <c r="B132" s="1">
        <v>9668</v>
      </c>
      <c r="C132" s="1">
        <v>12266</v>
      </c>
    </row>
    <row r="133" spans="1:3" x14ac:dyDescent="0.2">
      <c r="A133" s="22" t="s">
        <v>58</v>
      </c>
      <c r="B133" s="1">
        <v>9444</v>
      </c>
      <c r="C133" s="1">
        <v>12708</v>
      </c>
    </row>
    <row r="134" spans="1:3" x14ac:dyDescent="0.2">
      <c r="A134" s="22" t="s">
        <v>15</v>
      </c>
      <c r="B134" s="1">
        <v>25580</v>
      </c>
      <c r="C134" s="1">
        <v>34180</v>
      </c>
    </row>
    <row r="135" spans="1:3" x14ac:dyDescent="0.2">
      <c r="A135" s="22" t="s">
        <v>59</v>
      </c>
      <c r="B135" s="1">
        <v>22712</v>
      </c>
      <c r="C135" s="1">
        <v>36102</v>
      </c>
    </row>
    <row r="136" spans="1:3" x14ac:dyDescent="0.2">
      <c r="A136" s="22" t="s">
        <v>60</v>
      </c>
      <c r="B136" s="1">
        <v>4066</v>
      </c>
      <c r="C136" s="1">
        <v>6672</v>
      </c>
    </row>
    <row r="137" spans="1:3" x14ac:dyDescent="0.2">
      <c r="A137" s="22" t="s">
        <v>61</v>
      </c>
      <c r="B137" s="1">
        <v>8134</v>
      </c>
      <c r="C137" s="1">
        <v>20922</v>
      </c>
    </row>
    <row r="138" spans="1:3" x14ac:dyDescent="0.2">
      <c r="A138" s="22" t="s">
        <v>61</v>
      </c>
      <c r="B138" s="1">
        <v>8464</v>
      </c>
      <c r="C138" s="1">
        <v>13292</v>
      </c>
    </row>
    <row r="139" spans="1:3" x14ac:dyDescent="0.2">
      <c r="A139" s="22" t="s">
        <v>62</v>
      </c>
      <c r="B139" s="1">
        <v>3592</v>
      </c>
      <c r="C139" s="1">
        <v>5160</v>
      </c>
    </row>
    <row r="140" spans="1:3" x14ac:dyDescent="0.2">
      <c r="A140" s="22" t="s">
        <v>63</v>
      </c>
      <c r="B140" s="1">
        <v>10840</v>
      </c>
      <c r="C140" s="1">
        <v>16602</v>
      </c>
    </row>
    <row r="141" spans="1:3" x14ac:dyDescent="0.2">
      <c r="A141" s="22" t="s">
        <v>64</v>
      </c>
      <c r="B141" s="1">
        <v>1572</v>
      </c>
      <c r="C141" s="1">
        <v>2644</v>
      </c>
    </row>
    <row r="142" spans="1:3" x14ac:dyDescent="0.2">
      <c r="A142" s="22" t="s">
        <v>64</v>
      </c>
      <c r="B142" s="1">
        <v>2240</v>
      </c>
      <c r="C142" s="1">
        <v>2944</v>
      </c>
    </row>
    <row r="143" spans="1:3" x14ac:dyDescent="0.2">
      <c r="A143" s="22" t="s">
        <v>65</v>
      </c>
      <c r="B143" s="1">
        <v>1734</v>
      </c>
      <c r="C143" s="1">
        <v>3786</v>
      </c>
    </row>
    <row r="146" spans="1:3" x14ac:dyDescent="0.2">
      <c r="A146" s="22"/>
      <c r="B146" s="20" t="s">
        <v>32</v>
      </c>
      <c r="C146" s="20" t="s">
        <v>68</v>
      </c>
    </row>
    <row r="147" spans="1:3" x14ac:dyDescent="0.2">
      <c r="A147" s="22" t="s">
        <v>34</v>
      </c>
      <c r="B147" s="1">
        <v>2730</v>
      </c>
      <c r="C147" s="1">
        <v>3966</v>
      </c>
    </row>
    <row r="148" spans="1:3" x14ac:dyDescent="0.2">
      <c r="A148" s="22" t="s">
        <v>35</v>
      </c>
      <c r="B148" s="1">
        <v>3374</v>
      </c>
      <c r="C148" s="1">
        <v>7734</v>
      </c>
    </row>
    <row r="149" spans="1:3" x14ac:dyDescent="0.2">
      <c r="A149" s="22" t="s">
        <v>36</v>
      </c>
      <c r="B149" s="1">
        <v>5422</v>
      </c>
      <c r="C149" s="1">
        <v>6220</v>
      </c>
    </row>
    <row r="150" spans="1:3" x14ac:dyDescent="0.2">
      <c r="A150" s="22" t="s">
        <v>37</v>
      </c>
      <c r="B150" s="1">
        <v>4334</v>
      </c>
      <c r="C150" s="1">
        <v>6226</v>
      </c>
    </row>
    <row r="151" spans="1:3" x14ac:dyDescent="0.2">
      <c r="A151" s="22" t="s">
        <v>37</v>
      </c>
      <c r="B151" s="1">
        <v>2300</v>
      </c>
      <c r="C151" s="1">
        <v>2798</v>
      </c>
    </row>
    <row r="152" spans="1:3" x14ac:dyDescent="0.2">
      <c r="A152" s="22" t="s">
        <v>38</v>
      </c>
      <c r="B152" s="1">
        <v>7846</v>
      </c>
      <c r="C152" s="1">
        <v>10452</v>
      </c>
    </row>
    <row r="153" spans="1:3" x14ac:dyDescent="0.2">
      <c r="A153" s="22" t="s">
        <v>39</v>
      </c>
      <c r="B153" s="1">
        <v>3850</v>
      </c>
      <c r="C153" s="1">
        <v>4178</v>
      </c>
    </row>
    <row r="154" spans="1:3" x14ac:dyDescent="0.2">
      <c r="A154" s="22" t="s">
        <v>40</v>
      </c>
      <c r="B154" s="1">
        <v>6446</v>
      </c>
      <c r="C154" s="1">
        <v>11362</v>
      </c>
    </row>
    <row r="155" spans="1:3" x14ac:dyDescent="0.2">
      <c r="A155" s="22" t="s">
        <v>6</v>
      </c>
      <c r="B155" s="1">
        <v>6916</v>
      </c>
      <c r="C155" s="1">
        <v>7786</v>
      </c>
    </row>
    <row r="156" spans="1:3" x14ac:dyDescent="0.2">
      <c r="A156" s="22" t="s">
        <v>41</v>
      </c>
      <c r="B156" s="1">
        <v>9190</v>
      </c>
      <c r="C156" s="1">
        <v>12306</v>
      </c>
    </row>
    <row r="157" spans="1:3" x14ac:dyDescent="0.2">
      <c r="A157" s="22" t="s">
        <v>42</v>
      </c>
      <c r="B157" s="1">
        <v>14240</v>
      </c>
      <c r="C157" s="1">
        <v>20834</v>
      </c>
    </row>
    <row r="158" spans="1:3" x14ac:dyDescent="0.2">
      <c r="A158" s="22" t="s">
        <v>43</v>
      </c>
      <c r="B158" s="1">
        <v>25460</v>
      </c>
      <c r="C158" s="1">
        <v>50982</v>
      </c>
    </row>
    <row r="159" spans="1:3" x14ac:dyDescent="0.2">
      <c r="A159" s="22" t="s">
        <v>44</v>
      </c>
      <c r="B159" s="1">
        <v>25002</v>
      </c>
      <c r="C159" s="1">
        <v>35670</v>
      </c>
    </row>
    <row r="160" spans="1:3" x14ac:dyDescent="0.2">
      <c r="A160" s="22" t="s">
        <v>45</v>
      </c>
      <c r="B160" s="1">
        <v>37072</v>
      </c>
      <c r="C160" s="1">
        <v>59420</v>
      </c>
    </row>
    <row r="161" spans="1:3" x14ac:dyDescent="0.2">
      <c r="A161" s="22" t="s">
        <v>46</v>
      </c>
      <c r="B161" s="1">
        <v>22274</v>
      </c>
      <c r="C161" s="1">
        <v>33308</v>
      </c>
    </row>
    <row r="162" spans="1:3" x14ac:dyDescent="0.2">
      <c r="A162" s="22" t="s">
        <v>47</v>
      </c>
      <c r="B162" s="1">
        <v>2062</v>
      </c>
      <c r="C162" s="1">
        <v>7628</v>
      </c>
    </row>
    <row r="163" spans="1:3" x14ac:dyDescent="0.2">
      <c r="A163" s="22" t="s">
        <v>48</v>
      </c>
      <c r="B163" s="1">
        <v>5620</v>
      </c>
      <c r="C163" s="1">
        <v>17178</v>
      </c>
    </row>
    <row r="164" spans="1:3" x14ac:dyDescent="0.2">
      <c r="A164" s="22" t="s">
        <v>49</v>
      </c>
      <c r="B164" s="1">
        <v>1262</v>
      </c>
      <c r="C164" s="1">
        <v>4626</v>
      </c>
    </row>
    <row r="165" spans="1:3" x14ac:dyDescent="0.2">
      <c r="A165" s="22" t="s">
        <v>51</v>
      </c>
      <c r="B165" s="1">
        <v>10100</v>
      </c>
      <c r="C165" s="1">
        <v>21384</v>
      </c>
    </row>
    <row r="166" spans="1:3" x14ac:dyDescent="0.2">
      <c r="A166" s="22" t="s">
        <v>52</v>
      </c>
      <c r="B166" s="1">
        <v>5480</v>
      </c>
      <c r="C166" s="1">
        <v>7366</v>
      </c>
    </row>
    <row r="167" spans="1:3" x14ac:dyDescent="0.2">
      <c r="A167" s="22" t="s">
        <v>53</v>
      </c>
      <c r="B167" s="1">
        <v>3030</v>
      </c>
      <c r="C167" s="1">
        <v>3556</v>
      </c>
    </row>
    <row r="168" spans="1:3" x14ac:dyDescent="0.2">
      <c r="A168" s="22" t="s">
        <v>9</v>
      </c>
      <c r="B168" s="1">
        <v>5074</v>
      </c>
      <c r="C168" s="1">
        <v>7772</v>
      </c>
    </row>
    <row r="169" spans="1:3" x14ac:dyDescent="0.2">
      <c r="A169" s="22" t="s">
        <v>9</v>
      </c>
      <c r="B169" s="1">
        <v>10156</v>
      </c>
      <c r="C169" s="1">
        <v>11936</v>
      </c>
    </row>
    <row r="170" spans="1:3" x14ac:dyDescent="0.2">
      <c r="A170" s="22" t="s">
        <v>54</v>
      </c>
      <c r="B170" s="1">
        <v>24792</v>
      </c>
      <c r="C170" s="1">
        <v>32736</v>
      </c>
    </row>
    <row r="171" spans="1:3" x14ac:dyDescent="0.2">
      <c r="A171" s="22" t="s">
        <v>55</v>
      </c>
      <c r="B171" s="1">
        <v>14214</v>
      </c>
      <c r="C171" s="1">
        <v>19342</v>
      </c>
    </row>
    <row r="172" spans="1:3" x14ac:dyDescent="0.2">
      <c r="A172" s="22" t="s">
        <v>11</v>
      </c>
      <c r="B172" s="1">
        <v>13554</v>
      </c>
      <c r="C172" s="1">
        <v>30682</v>
      </c>
    </row>
    <row r="173" spans="1:3" x14ac:dyDescent="0.2">
      <c r="A173" s="22" t="s">
        <v>56</v>
      </c>
      <c r="B173" s="1">
        <v>7326</v>
      </c>
      <c r="C173" s="1">
        <v>16292</v>
      </c>
    </row>
    <row r="174" spans="1:3" x14ac:dyDescent="0.2">
      <c r="A174" s="22" t="s">
        <v>57</v>
      </c>
      <c r="B174" s="1">
        <v>6244</v>
      </c>
      <c r="C174" s="1">
        <v>11800</v>
      </c>
    </row>
    <row r="175" spans="1:3" x14ac:dyDescent="0.2">
      <c r="A175" s="22" t="s">
        <v>58</v>
      </c>
      <c r="B175" s="1">
        <v>6908</v>
      </c>
      <c r="C175" s="1">
        <v>12232</v>
      </c>
    </row>
    <row r="176" spans="1:3" x14ac:dyDescent="0.2">
      <c r="A176" s="22" t="s">
        <v>15</v>
      </c>
      <c r="B176" s="1">
        <v>19716</v>
      </c>
      <c r="C176" s="1">
        <v>30202</v>
      </c>
    </row>
    <row r="177" spans="1:3" x14ac:dyDescent="0.2">
      <c r="A177" s="22" t="s">
        <v>59</v>
      </c>
      <c r="B177" s="1">
        <v>18380</v>
      </c>
      <c r="C177" s="1">
        <v>33958</v>
      </c>
    </row>
    <row r="178" spans="1:3" x14ac:dyDescent="0.2">
      <c r="A178" s="22" t="s">
        <v>60</v>
      </c>
      <c r="B178" s="1">
        <v>3836</v>
      </c>
      <c r="C178" s="1">
        <v>6280</v>
      </c>
    </row>
    <row r="179" spans="1:3" x14ac:dyDescent="0.2">
      <c r="A179" s="22" t="s">
        <v>61</v>
      </c>
      <c r="B179" s="1">
        <v>5822</v>
      </c>
      <c r="C179" s="1">
        <v>15760</v>
      </c>
    </row>
    <row r="180" spans="1:3" x14ac:dyDescent="0.2">
      <c r="A180" s="22" t="s">
        <v>61</v>
      </c>
      <c r="B180" s="1">
        <v>6358</v>
      </c>
      <c r="C180" s="1">
        <v>12792</v>
      </c>
    </row>
    <row r="181" spans="1:3" x14ac:dyDescent="0.2">
      <c r="A181" s="22" t="s">
        <v>62</v>
      </c>
      <c r="B181" s="1">
        <v>2174</v>
      </c>
      <c r="C181" s="1">
        <v>4726</v>
      </c>
    </row>
    <row r="182" spans="1:3" x14ac:dyDescent="0.2">
      <c r="A182" s="22" t="s">
        <v>63</v>
      </c>
      <c r="B182" s="1">
        <v>8456</v>
      </c>
      <c r="C182" s="1">
        <v>13518</v>
      </c>
    </row>
    <row r="183" spans="1:3" x14ac:dyDescent="0.2">
      <c r="A183" s="22" t="s">
        <v>64</v>
      </c>
      <c r="B183" s="1">
        <v>1248</v>
      </c>
      <c r="C183" s="1">
        <v>2034</v>
      </c>
    </row>
    <row r="184" spans="1:3" x14ac:dyDescent="0.2">
      <c r="A184" s="22" t="s">
        <v>64</v>
      </c>
      <c r="B184" s="1">
        <v>1812</v>
      </c>
      <c r="C184" s="1">
        <v>2606</v>
      </c>
    </row>
    <row r="185" spans="1:3" x14ac:dyDescent="0.2">
      <c r="A185" s="22" t="s">
        <v>65</v>
      </c>
      <c r="B185" s="1">
        <v>1324</v>
      </c>
      <c r="C185" s="1">
        <v>3200</v>
      </c>
    </row>
    <row r="188" spans="1:3" x14ac:dyDescent="0.2">
      <c r="A188" s="22"/>
      <c r="B188" s="20" t="s">
        <v>32</v>
      </c>
      <c r="C188" s="20" t="s">
        <v>68</v>
      </c>
    </row>
    <row r="189" spans="1:3" x14ac:dyDescent="0.2">
      <c r="A189" s="22" t="s">
        <v>34</v>
      </c>
      <c r="B189" s="1">
        <v>3606</v>
      </c>
      <c r="C189" s="1">
        <v>4644</v>
      </c>
    </row>
    <row r="190" spans="1:3" x14ac:dyDescent="0.2">
      <c r="A190" s="22" t="s">
        <v>35</v>
      </c>
      <c r="B190" s="1">
        <v>4244</v>
      </c>
      <c r="C190" s="1">
        <v>7804</v>
      </c>
    </row>
    <row r="191" spans="1:3" x14ac:dyDescent="0.2">
      <c r="A191" s="22" t="s">
        <v>36</v>
      </c>
      <c r="B191" s="1">
        <v>5824</v>
      </c>
      <c r="C191" s="1">
        <v>8634</v>
      </c>
    </row>
    <row r="192" spans="1:3" x14ac:dyDescent="0.2">
      <c r="A192" s="22" t="s">
        <v>37</v>
      </c>
      <c r="B192" s="1">
        <v>5044</v>
      </c>
      <c r="C192" s="1">
        <v>8568</v>
      </c>
    </row>
    <row r="193" spans="1:3" x14ac:dyDescent="0.2">
      <c r="A193" s="22" t="s">
        <v>37</v>
      </c>
      <c r="B193" s="1">
        <v>2758</v>
      </c>
      <c r="C193" s="1">
        <v>3260</v>
      </c>
    </row>
    <row r="194" spans="1:3" x14ac:dyDescent="0.2">
      <c r="A194" s="22" t="s">
        <v>38</v>
      </c>
      <c r="B194" s="1">
        <v>9562</v>
      </c>
      <c r="C194" s="1">
        <v>14254</v>
      </c>
    </row>
    <row r="195" spans="1:3" x14ac:dyDescent="0.2">
      <c r="A195" s="22" t="s">
        <v>39</v>
      </c>
      <c r="B195" s="1">
        <v>4882</v>
      </c>
      <c r="C195" s="1">
        <v>5730</v>
      </c>
    </row>
    <row r="196" spans="1:3" x14ac:dyDescent="0.2">
      <c r="A196" s="22" t="s">
        <v>40</v>
      </c>
      <c r="B196" s="1">
        <v>7578</v>
      </c>
      <c r="C196" s="1">
        <v>14168</v>
      </c>
    </row>
    <row r="197" spans="1:3" x14ac:dyDescent="0.2">
      <c r="A197" s="22" t="s">
        <v>6</v>
      </c>
      <c r="B197" s="1">
        <v>7966</v>
      </c>
      <c r="C197" s="1">
        <v>11504</v>
      </c>
    </row>
    <row r="198" spans="1:3" x14ac:dyDescent="0.2">
      <c r="A198" s="22" t="s">
        <v>41</v>
      </c>
      <c r="B198" s="1">
        <v>11982</v>
      </c>
      <c r="C198" s="1">
        <v>15362</v>
      </c>
    </row>
    <row r="199" spans="1:3" x14ac:dyDescent="0.2">
      <c r="A199" s="22" t="s">
        <v>42</v>
      </c>
      <c r="B199" s="1">
        <v>18532</v>
      </c>
      <c r="C199" s="1">
        <v>28828</v>
      </c>
    </row>
    <row r="200" spans="1:3" x14ac:dyDescent="0.2">
      <c r="A200" s="22" t="s">
        <v>43</v>
      </c>
      <c r="B200" s="1">
        <v>30930</v>
      </c>
      <c r="C200" s="1">
        <v>56396</v>
      </c>
    </row>
    <row r="201" spans="1:3" x14ac:dyDescent="0.2">
      <c r="A201" s="22" t="s">
        <v>44</v>
      </c>
      <c r="B201" s="1">
        <v>30788</v>
      </c>
      <c r="C201" s="1">
        <v>47034</v>
      </c>
    </row>
    <row r="202" spans="1:3" x14ac:dyDescent="0.2">
      <c r="A202" s="22" t="s">
        <v>45</v>
      </c>
      <c r="B202" s="1">
        <v>46996</v>
      </c>
      <c r="C202" s="1">
        <v>70644</v>
      </c>
    </row>
    <row r="203" spans="1:3" x14ac:dyDescent="0.2">
      <c r="A203" s="22" t="s">
        <v>46</v>
      </c>
      <c r="B203" s="1">
        <v>26166</v>
      </c>
      <c r="C203" s="1">
        <v>37456</v>
      </c>
    </row>
    <row r="204" spans="1:3" x14ac:dyDescent="0.2">
      <c r="A204" s="22" t="s">
        <v>47</v>
      </c>
      <c r="B204" s="1">
        <v>2580</v>
      </c>
      <c r="C204" s="1">
        <v>9544</v>
      </c>
    </row>
    <row r="205" spans="1:3" x14ac:dyDescent="0.2">
      <c r="A205" s="22" t="s">
        <v>48</v>
      </c>
      <c r="B205" s="1">
        <v>6856</v>
      </c>
      <c r="C205" s="1">
        <v>20006</v>
      </c>
    </row>
    <row r="206" spans="1:3" x14ac:dyDescent="0.2">
      <c r="A206" s="22" t="s">
        <v>49</v>
      </c>
      <c r="B206" s="1">
        <v>1698</v>
      </c>
      <c r="C206" s="1">
        <v>5288</v>
      </c>
    </row>
    <row r="207" spans="1:3" x14ac:dyDescent="0.2">
      <c r="A207" s="22" t="s">
        <v>51</v>
      </c>
      <c r="B207" s="1">
        <v>12858</v>
      </c>
      <c r="C207" s="1">
        <v>26830</v>
      </c>
    </row>
    <row r="208" spans="1:3" x14ac:dyDescent="0.2">
      <c r="A208" s="22" t="s">
        <v>52</v>
      </c>
      <c r="B208" s="1">
        <v>7104</v>
      </c>
      <c r="C208" s="1">
        <v>11832</v>
      </c>
    </row>
    <row r="209" spans="1:3" x14ac:dyDescent="0.2">
      <c r="A209" s="22" t="s">
        <v>53</v>
      </c>
      <c r="B209" s="1">
        <v>3436</v>
      </c>
      <c r="C209" s="1">
        <v>4444</v>
      </c>
    </row>
    <row r="210" spans="1:3" x14ac:dyDescent="0.2">
      <c r="A210" s="22" t="s">
        <v>9</v>
      </c>
      <c r="B210" s="1">
        <v>6370</v>
      </c>
      <c r="C210" s="1">
        <v>9312</v>
      </c>
    </row>
    <row r="211" spans="1:3" x14ac:dyDescent="0.2">
      <c r="A211" s="22" t="s">
        <v>9</v>
      </c>
      <c r="B211" s="1">
        <v>13242</v>
      </c>
      <c r="C211" s="1">
        <v>18770</v>
      </c>
    </row>
    <row r="212" spans="1:3" x14ac:dyDescent="0.2">
      <c r="A212" s="22" t="s">
        <v>54</v>
      </c>
      <c r="B212" s="1">
        <v>29082</v>
      </c>
      <c r="C212" s="1">
        <v>39782</v>
      </c>
    </row>
    <row r="213" spans="1:3" x14ac:dyDescent="0.2">
      <c r="A213" s="22" t="s">
        <v>55</v>
      </c>
      <c r="B213" s="1">
        <v>17358</v>
      </c>
      <c r="C213" s="1">
        <v>26148</v>
      </c>
    </row>
    <row r="214" spans="1:3" x14ac:dyDescent="0.2">
      <c r="A214" s="22" t="s">
        <v>11</v>
      </c>
      <c r="B214" s="1">
        <v>18102</v>
      </c>
      <c r="C214" s="1">
        <v>36726</v>
      </c>
    </row>
    <row r="215" spans="1:3" x14ac:dyDescent="0.2">
      <c r="A215" s="22" t="s">
        <v>56</v>
      </c>
      <c r="B215" s="1">
        <v>8356</v>
      </c>
      <c r="C215" s="1">
        <v>21824</v>
      </c>
    </row>
    <row r="216" spans="1:3" x14ac:dyDescent="0.2">
      <c r="A216" s="22" t="s">
        <v>57</v>
      </c>
      <c r="B216" s="1">
        <v>8882</v>
      </c>
      <c r="C216" s="1">
        <v>15512</v>
      </c>
    </row>
    <row r="217" spans="1:3" x14ac:dyDescent="0.2">
      <c r="A217" s="22" t="s">
        <v>58</v>
      </c>
      <c r="B217" s="1">
        <v>7958</v>
      </c>
      <c r="C217" s="1">
        <v>13522</v>
      </c>
    </row>
    <row r="218" spans="1:3" x14ac:dyDescent="0.2">
      <c r="A218" s="22" t="s">
        <v>15</v>
      </c>
      <c r="B218" s="1">
        <v>24810</v>
      </c>
      <c r="C218" s="1">
        <v>39674</v>
      </c>
    </row>
    <row r="219" spans="1:3" x14ac:dyDescent="0.2">
      <c r="A219" s="22" t="s">
        <v>59</v>
      </c>
      <c r="B219" s="1">
        <v>22404</v>
      </c>
      <c r="C219" s="1">
        <v>44348</v>
      </c>
    </row>
    <row r="220" spans="1:3" x14ac:dyDescent="0.2">
      <c r="A220" s="22" t="s">
        <v>60</v>
      </c>
      <c r="B220" s="1">
        <v>4536</v>
      </c>
      <c r="C220" s="1">
        <v>7536</v>
      </c>
    </row>
    <row r="221" spans="1:3" x14ac:dyDescent="0.2">
      <c r="A221" s="22" t="s">
        <v>61</v>
      </c>
      <c r="B221" s="1">
        <v>6620</v>
      </c>
      <c r="C221" s="1">
        <v>18406</v>
      </c>
    </row>
    <row r="222" spans="1:3" x14ac:dyDescent="0.2">
      <c r="A222" s="22" t="s">
        <v>61</v>
      </c>
      <c r="B222" s="1">
        <v>8050</v>
      </c>
      <c r="C222" s="1">
        <v>14806</v>
      </c>
    </row>
    <row r="223" spans="1:3" x14ac:dyDescent="0.2">
      <c r="A223" s="22" t="s">
        <v>62</v>
      </c>
      <c r="B223" s="1">
        <v>2606</v>
      </c>
      <c r="C223" s="1">
        <v>6552</v>
      </c>
    </row>
    <row r="224" spans="1:3" x14ac:dyDescent="0.2">
      <c r="A224" s="22" t="s">
        <v>63</v>
      </c>
      <c r="B224" s="1">
        <v>10102</v>
      </c>
      <c r="C224" s="1">
        <v>16538</v>
      </c>
    </row>
    <row r="225" spans="1:3" x14ac:dyDescent="0.2">
      <c r="A225" s="22" t="s">
        <v>64</v>
      </c>
      <c r="B225" s="1">
        <v>1188</v>
      </c>
      <c r="C225" s="1">
        <v>4000</v>
      </c>
    </row>
    <row r="226" spans="1:3" x14ac:dyDescent="0.2">
      <c r="A226" s="22" t="s">
        <v>64</v>
      </c>
      <c r="B226" s="1">
        <v>1708</v>
      </c>
      <c r="C226" s="1">
        <v>2702</v>
      </c>
    </row>
    <row r="227" spans="1:3" x14ac:dyDescent="0.2">
      <c r="A227" s="22" t="s">
        <v>65</v>
      </c>
      <c r="B227" s="1">
        <v>1602</v>
      </c>
      <c r="C227" s="1">
        <v>37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3EF22-446C-894D-B40A-DF46F2189EFD}">
  <dimension ref="A1:G135"/>
  <sheetViews>
    <sheetView topLeftCell="A50" workbookViewId="0">
      <selection activeCell="K13" sqref="K13"/>
    </sheetView>
  </sheetViews>
  <sheetFormatPr baseColWidth="10" defaultRowHeight="16" x14ac:dyDescent="0.2"/>
  <sheetData>
    <row r="1" spans="1:7" x14ac:dyDescent="0.2">
      <c r="A1" t="s">
        <v>79</v>
      </c>
    </row>
    <row r="3" spans="1:7" x14ac:dyDescent="0.2">
      <c r="A3" t="s">
        <v>111</v>
      </c>
    </row>
    <row r="4" spans="1:7" x14ac:dyDescent="0.2">
      <c r="B4" t="s">
        <v>318</v>
      </c>
      <c r="C4" t="s">
        <v>319</v>
      </c>
      <c r="D4" t="s">
        <v>320</v>
      </c>
      <c r="E4" t="s">
        <v>318</v>
      </c>
      <c r="F4" t="s">
        <v>319</v>
      </c>
      <c r="G4" t="s">
        <v>320</v>
      </c>
    </row>
    <row r="5" spans="1:7" x14ac:dyDescent="0.2">
      <c r="A5" s="12"/>
      <c r="B5" s="25" t="s">
        <v>112</v>
      </c>
      <c r="C5" s="25" t="s">
        <v>112</v>
      </c>
      <c r="D5" s="25" t="s">
        <v>112</v>
      </c>
      <c r="E5" s="25" t="s">
        <v>113</v>
      </c>
      <c r="F5" s="25" t="s">
        <v>113</v>
      </c>
      <c r="G5" s="25" t="s">
        <v>113</v>
      </c>
    </row>
    <row r="6" spans="1:7" x14ac:dyDescent="0.2">
      <c r="A6" s="12" t="s">
        <v>114</v>
      </c>
      <c r="B6" s="26">
        <v>10109</v>
      </c>
      <c r="C6" s="26">
        <v>11072.5</v>
      </c>
      <c r="D6" s="26">
        <v>9277</v>
      </c>
      <c r="E6" s="26">
        <v>13318.5</v>
      </c>
      <c r="F6" s="26">
        <v>9566</v>
      </c>
      <c r="G6" s="26">
        <v>10540</v>
      </c>
    </row>
    <row r="7" spans="1:7" x14ac:dyDescent="0.2">
      <c r="A7" s="12" t="s">
        <v>88</v>
      </c>
      <c r="B7" s="26">
        <v>3744</v>
      </c>
      <c r="C7" s="26">
        <v>4009.5</v>
      </c>
      <c r="D7" s="26">
        <v>3033</v>
      </c>
      <c r="E7" s="26">
        <v>5287</v>
      </c>
      <c r="F7" s="26">
        <v>3516</v>
      </c>
      <c r="G7" s="26">
        <v>3639.5</v>
      </c>
    </row>
    <row r="8" spans="1:7" x14ac:dyDescent="0.2">
      <c r="A8" s="12" t="s">
        <v>115</v>
      </c>
      <c r="B8" s="26">
        <v>7898</v>
      </c>
      <c r="C8" s="26">
        <v>7943.5</v>
      </c>
      <c r="D8" s="26">
        <v>6527</v>
      </c>
      <c r="E8" s="26">
        <v>9500</v>
      </c>
      <c r="F8" s="26">
        <v>7745</v>
      </c>
      <c r="G8" s="26">
        <v>7232.5</v>
      </c>
    </row>
    <row r="9" spans="1:7" x14ac:dyDescent="0.2">
      <c r="A9" s="12" t="s">
        <v>116</v>
      </c>
      <c r="B9" s="26">
        <v>20678.5</v>
      </c>
      <c r="C9" s="26">
        <v>20834</v>
      </c>
      <c r="D9" s="26">
        <v>16015.5</v>
      </c>
      <c r="E9" s="26">
        <v>25135.5</v>
      </c>
      <c r="F9" s="26">
        <v>16043.5</v>
      </c>
      <c r="G9" s="26">
        <v>17445.5</v>
      </c>
    </row>
    <row r="10" spans="1:7" x14ac:dyDescent="0.2">
      <c r="A10" s="12" t="s">
        <v>117</v>
      </c>
      <c r="B10" s="26">
        <v>11847</v>
      </c>
      <c r="C10" s="26">
        <v>12288.5</v>
      </c>
      <c r="D10" s="26">
        <v>10087.5</v>
      </c>
      <c r="E10" s="26">
        <v>16030</v>
      </c>
      <c r="F10" s="26">
        <v>10076</v>
      </c>
      <c r="G10" s="26">
        <v>11409.5</v>
      </c>
    </row>
    <row r="11" spans="1:7" x14ac:dyDescent="0.2">
      <c r="A11" s="12" t="s">
        <v>38</v>
      </c>
      <c r="B11" s="26">
        <v>20803.5</v>
      </c>
      <c r="C11" s="26">
        <v>21057</v>
      </c>
      <c r="D11" s="26">
        <v>16610</v>
      </c>
      <c r="E11" s="26">
        <v>24754</v>
      </c>
      <c r="F11" s="26">
        <v>16393.5</v>
      </c>
      <c r="G11" s="26">
        <v>17511</v>
      </c>
    </row>
    <row r="12" spans="1:7" x14ac:dyDescent="0.2">
      <c r="A12" s="12" t="s">
        <v>39</v>
      </c>
      <c r="B12" s="26">
        <v>5108</v>
      </c>
      <c r="C12" s="26">
        <v>5613.5</v>
      </c>
      <c r="D12" s="26">
        <v>4433</v>
      </c>
      <c r="E12" s="26">
        <v>6359.5</v>
      </c>
      <c r="F12" s="26">
        <v>5037.5</v>
      </c>
      <c r="G12" s="26">
        <v>5120</v>
      </c>
    </row>
    <row r="13" spans="1:7" x14ac:dyDescent="0.2">
      <c r="A13" s="12" t="s">
        <v>118</v>
      </c>
      <c r="B13" s="26">
        <v>4989</v>
      </c>
      <c r="C13" s="26">
        <v>4681.5</v>
      </c>
      <c r="D13" s="26">
        <v>4068.5</v>
      </c>
      <c r="E13" s="26">
        <v>5835.5</v>
      </c>
      <c r="F13" s="26">
        <v>5046</v>
      </c>
      <c r="G13" s="26">
        <v>4976</v>
      </c>
    </row>
    <row r="14" spans="1:7" x14ac:dyDescent="0.2">
      <c r="A14" s="12" t="s">
        <v>119</v>
      </c>
      <c r="B14" s="26">
        <v>5364</v>
      </c>
      <c r="C14" s="26">
        <v>5874.5</v>
      </c>
      <c r="D14" s="26">
        <v>2418</v>
      </c>
      <c r="E14" s="26">
        <v>6259</v>
      </c>
      <c r="F14" s="26">
        <v>4500.5</v>
      </c>
      <c r="G14" s="26">
        <v>3323</v>
      </c>
    </row>
    <row r="15" spans="1:7" x14ac:dyDescent="0.2">
      <c r="A15" s="12" t="s">
        <v>6</v>
      </c>
      <c r="B15" s="26">
        <v>10668</v>
      </c>
      <c r="C15" s="26">
        <v>11625.5</v>
      </c>
      <c r="D15" s="26">
        <v>9216.5</v>
      </c>
      <c r="E15" s="26">
        <v>11547.5</v>
      </c>
      <c r="F15" s="26">
        <v>9165.5</v>
      </c>
      <c r="G15" s="26">
        <v>9226</v>
      </c>
    </row>
    <row r="16" spans="1:7" x14ac:dyDescent="0.2">
      <c r="A16" s="12" t="s">
        <v>41</v>
      </c>
      <c r="B16" s="26">
        <v>7515.5</v>
      </c>
      <c r="C16" s="26">
        <v>7017.5</v>
      </c>
      <c r="D16" s="26">
        <v>5503</v>
      </c>
      <c r="E16" s="26">
        <v>8070</v>
      </c>
      <c r="F16" s="26">
        <v>6770.5</v>
      </c>
      <c r="G16" s="26">
        <v>6531.5</v>
      </c>
    </row>
    <row r="17" spans="1:7" x14ac:dyDescent="0.2">
      <c r="A17" s="12" t="s">
        <v>41</v>
      </c>
      <c r="B17" s="26">
        <v>13526.5</v>
      </c>
      <c r="C17" s="26">
        <v>13017</v>
      </c>
      <c r="D17" s="26">
        <v>10261</v>
      </c>
      <c r="E17" s="26">
        <v>14575.5</v>
      </c>
      <c r="F17" s="26">
        <v>10723</v>
      </c>
      <c r="G17" s="26">
        <v>9953.5</v>
      </c>
    </row>
    <row r="18" spans="1:7" x14ac:dyDescent="0.2">
      <c r="A18" s="12" t="s">
        <v>120</v>
      </c>
      <c r="B18" s="26">
        <v>12182.5</v>
      </c>
      <c r="C18" s="26">
        <v>12572.5</v>
      </c>
      <c r="D18" s="26">
        <v>8100</v>
      </c>
      <c r="E18" s="26">
        <v>12542.5</v>
      </c>
      <c r="F18" s="26">
        <v>7750</v>
      </c>
      <c r="G18" s="26">
        <v>7640</v>
      </c>
    </row>
    <row r="19" spans="1:7" x14ac:dyDescent="0.2">
      <c r="A19" s="12" t="s">
        <v>42</v>
      </c>
      <c r="B19" s="26">
        <v>18030.5</v>
      </c>
      <c r="C19" s="26">
        <v>17818.5</v>
      </c>
      <c r="D19" s="26">
        <v>14145</v>
      </c>
      <c r="E19" s="26">
        <v>20715</v>
      </c>
      <c r="F19" s="26">
        <v>13160.5</v>
      </c>
      <c r="G19" s="26">
        <v>14237</v>
      </c>
    </row>
    <row r="20" spans="1:7" x14ac:dyDescent="0.2">
      <c r="A20" s="12" t="s">
        <v>43</v>
      </c>
      <c r="B20" s="26">
        <v>34228.5</v>
      </c>
      <c r="C20" s="26">
        <v>34279.5</v>
      </c>
      <c r="D20" s="26">
        <v>27822</v>
      </c>
      <c r="E20" s="26">
        <v>15317.5</v>
      </c>
      <c r="F20" s="26">
        <v>28204</v>
      </c>
      <c r="G20" s="26">
        <v>24444.5</v>
      </c>
    </row>
    <row r="21" spans="1:7" x14ac:dyDescent="0.2">
      <c r="A21" s="12" t="s">
        <v>43</v>
      </c>
      <c r="B21" s="26">
        <v>19516.5</v>
      </c>
      <c r="C21" s="26">
        <v>20686</v>
      </c>
      <c r="D21" s="26">
        <v>16372</v>
      </c>
      <c r="E21" s="26">
        <v>22730.5</v>
      </c>
      <c r="F21" s="26">
        <v>17394</v>
      </c>
      <c r="G21" s="26">
        <v>17010</v>
      </c>
    </row>
    <row r="22" spans="1:7" x14ac:dyDescent="0.2">
      <c r="A22" s="12" t="s">
        <v>44</v>
      </c>
      <c r="B22" s="26">
        <v>45531.5</v>
      </c>
      <c r="C22" s="26">
        <v>45485.5</v>
      </c>
      <c r="D22" s="26">
        <v>31406.5</v>
      </c>
      <c r="E22" s="26">
        <v>48328.5</v>
      </c>
      <c r="F22" s="26">
        <v>35301</v>
      </c>
      <c r="G22" s="26">
        <v>33900</v>
      </c>
    </row>
    <row r="23" spans="1:7" x14ac:dyDescent="0.2">
      <c r="A23" s="12" t="s">
        <v>45</v>
      </c>
      <c r="B23" s="26">
        <v>68968.5</v>
      </c>
      <c r="C23" s="26">
        <v>71979.5</v>
      </c>
      <c r="D23" s="26">
        <v>52091.5</v>
      </c>
      <c r="E23" s="26">
        <v>80532.5</v>
      </c>
      <c r="F23" s="26">
        <v>52989.5</v>
      </c>
      <c r="G23" s="26">
        <v>51387</v>
      </c>
    </row>
    <row r="24" spans="1:7" x14ac:dyDescent="0.2">
      <c r="A24" s="12" t="s">
        <v>46</v>
      </c>
      <c r="B24" s="26">
        <v>48965</v>
      </c>
      <c r="C24" s="26">
        <v>50931.5</v>
      </c>
      <c r="D24" s="26">
        <v>37379</v>
      </c>
      <c r="E24" s="26">
        <v>59847.5</v>
      </c>
      <c r="F24" s="26">
        <v>39689.5</v>
      </c>
      <c r="G24" s="26">
        <v>37860.5</v>
      </c>
    </row>
    <row r="25" spans="1:7" x14ac:dyDescent="0.2">
      <c r="A25" s="12" t="s">
        <v>121</v>
      </c>
      <c r="B25" s="26">
        <v>17226.5</v>
      </c>
      <c r="C25" s="26">
        <v>18624.5</v>
      </c>
      <c r="D25" s="26">
        <v>13979</v>
      </c>
      <c r="E25" s="26">
        <v>18896</v>
      </c>
      <c r="F25" s="26">
        <v>12786</v>
      </c>
      <c r="G25" s="26">
        <v>12304</v>
      </c>
    </row>
    <row r="26" spans="1:7" x14ac:dyDescent="0.2">
      <c r="A26" s="12" t="s">
        <v>122</v>
      </c>
      <c r="B26" s="26">
        <v>13160.5</v>
      </c>
      <c r="C26" s="26">
        <v>14311.5</v>
      </c>
      <c r="D26" s="26">
        <v>10717.5</v>
      </c>
      <c r="E26" s="26">
        <v>17540.5</v>
      </c>
      <c r="F26" s="26">
        <v>11301.5</v>
      </c>
      <c r="G26" s="26">
        <v>10082.5</v>
      </c>
    </row>
    <row r="27" spans="1:7" x14ac:dyDescent="0.2">
      <c r="A27" s="12" t="s">
        <v>49</v>
      </c>
      <c r="B27" s="26">
        <v>7948.5</v>
      </c>
      <c r="C27" s="26">
        <v>8122.5</v>
      </c>
      <c r="D27" s="26">
        <v>6070</v>
      </c>
      <c r="E27" s="26">
        <v>10842.5</v>
      </c>
      <c r="F27" s="26">
        <v>6377.5</v>
      </c>
      <c r="G27" s="26">
        <v>6061.5</v>
      </c>
    </row>
    <row r="28" spans="1:7" x14ac:dyDescent="0.2">
      <c r="A28" s="12" t="s">
        <v>123</v>
      </c>
      <c r="B28" s="26">
        <v>1694.5</v>
      </c>
      <c r="C28" s="26">
        <v>1732.5</v>
      </c>
      <c r="D28" s="26">
        <v>1354</v>
      </c>
      <c r="E28" s="26">
        <v>1832</v>
      </c>
      <c r="F28" s="26">
        <v>1197</v>
      </c>
      <c r="G28" s="26">
        <v>974.5</v>
      </c>
    </row>
    <row r="29" spans="1:7" x14ac:dyDescent="0.2">
      <c r="A29" s="12" t="s">
        <v>124</v>
      </c>
      <c r="B29" s="26">
        <v>3212.5</v>
      </c>
      <c r="C29" s="26">
        <v>3013.5</v>
      </c>
      <c r="D29" s="26">
        <v>2244.5</v>
      </c>
      <c r="E29" s="26">
        <v>2605.5</v>
      </c>
      <c r="F29" s="26">
        <v>1887</v>
      </c>
      <c r="G29" s="26">
        <v>1480</v>
      </c>
    </row>
    <row r="30" spans="1:7" x14ac:dyDescent="0.2">
      <c r="A30" s="12" t="s">
        <v>125</v>
      </c>
      <c r="B30" s="26">
        <v>17356</v>
      </c>
      <c r="C30" s="26">
        <v>16787</v>
      </c>
      <c r="D30" s="26">
        <v>12795</v>
      </c>
      <c r="E30" s="26">
        <v>21572</v>
      </c>
      <c r="F30" s="26">
        <v>14192</v>
      </c>
      <c r="G30" s="26">
        <v>14174</v>
      </c>
    </row>
    <row r="31" spans="1:7" x14ac:dyDescent="0.2">
      <c r="A31" s="12" t="s">
        <v>126</v>
      </c>
      <c r="B31" s="26">
        <v>2020</v>
      </c>
      <c r="C31" s="26">
        <v>1970</v>
      </c>
      <c r="D31" s="26">
        <v>1495</v>
      </c>
      <c r="E31" s="26">
        <v>1736</v>
      </c>
      <c r="F31" s="26">
        <v>1536</v>
      </c>
      <c r="G31" s="26">
        <v>823</v>
      </c>
    </row>
    <row r="32" spans="1:7" x14ac:dyDescent="0.2">
      <c r="A32" s="12" t="s">
        <v>54</v>
      </c>
      <c r="B32" s="26">
        <v>44636.5</v>
      </c>
      <c r="C32" s="26">
        <v>43839</v>
      </c>
      <c r="D32" s="26">
        <v>34518.5</v>
      </c>
      <c r="E32" s="26">
        <v>47925.5</v>
      </c>
      <c r="F32" s="26">
        <v>35660.5</v>
      </c>
      <c r="G32" s="26">
        <v>30566</v>
      </c>
    </row>
    <row r="33" spans="1:7" x14ac:dyDescent="0.2">
      <c r="A33" s="12" t="s">
        <v>127</v>
      </c>
      <c r="B33" s="26">
        <v>5762</v>
      </c>
      <c r="C33" s="26">
        <v>6176</v>
      </c>
      <c r="D33" s="26">
        <v>1493.5</v>
      </c>
      <c r="E33" s="26">
        <v>6875</v>
      </c>
      <c r="F33" s="26">
        <v>3650.5</v>
      </c>
      <c r="G33" s="26">
        <v>3419</v>
      </c>
    </row>
    <row r="34" spans="1:7" x14ac:dyDescent="0.2">
      <c r="A34" s="12" t="s">
        <v>11</v>
      </c>
      <c r="B34" s="26">
        <v>25566</v>
      </c>
      <c r="C34" s="26">
        <v>26388</v>
      </c>
      <c r="D34" s="26">
        <v>17233.5</v>
      </c>
      <c r="E34" s="26">
        <v>30642.5</v>
      </c>
      <c r="F34" s="26">
        <v>16764</v>
      </c>
      <c r="G34" s="26">
        <v>16277.5</v>
      </c>
    </row>
    <row r="35" spans="1:7" x14ac:dyDescent="0.2">
      <c r="A35" s="12" t="s">
        <v>57</v>
      </c>
      <c r="B35" s="26">
        <v>10244.5</v>
      </c>
      <c r="C35" s="26">
        <v>11064.5</v>
      </c>
      <c r="D35" s="26">
        <v>7256.5</v>
      </c>
      <c r="E35" s="26">
        <v>12729</v>
      </c>
      <c r="F35" s="26">
        <v>6298</v>
      </c>
      <c r="G35" s="26">
        <v>5744.5</v>
      </c>
    </row>
    <row r="36" spans="1:7" x14ac:dyDescent="0.2">
      <c r="A36" s="12" t="s">
        <v>128</v>
      </c>
      <c r="B36" s="26">
        <v>20877</v>
      </c>
      <c r="C36" s="26">
        <v>21251.5</v>
      </c>
      <c r="D36" s="26">
        <v>15628</v>
      </c>
      <c r="E36" s="26">
        <v>23451</v>
      </c>
      <c r="F36" s="26">
        <v>16113.5</v>
      </c>
      <c r="G36" s="26">
        <v>14957</v>
      </c>
    </row>
    <row r="37" spans="1:7" x14ac:dyDescent="0.2">
      <c r="A37" s="12" t="s">
        <v>129</v>
      </c>
      <c r="B37" s="26">
        <v>4579.5</v>
      </c>
      <c r="C37" s="26">
        <v>4823</v>
      </c>
      <c r="D37" s="26">
        <v>3837</v>
      </c>
      <c r="E37" s="26">
        <v>5039</v>
      </c>
      <c r="F37" s="26">
        <v>3410</v>
      </c>
      <c r="G37" s="26">
        <v>2750</v>
      </c>
    </row>
    <row r="38" spans="1:7" x14ac:dyDescent="0.2">
      <c r="A38" s="12" t="s">
        <v>15</v>
      </c>
      <c r="B38" s="26">
        <v>38034.5</v>
      </c>
      <c r="C38" s="26">
        <v>40507</v>
      </c>
      <c r="D38" s="26">
        <v>29082.5</v>
      </c>
      <c r="E38" s="26">
        <v>42718.5</v>
      </c>
      <c r="F38" s="26">
        <v>28480</v>
      </c>
      <c r="G38" s="26">
        <v>27173</v>
      </c>
    </row>
    <row r="39" spans="1:7" x14ac:dyDescent="0.2">
      <c r="A39" s="12" t="s">
        <v>15</v>
      </c>
      <c r="B39" s="26">
        <v>23499.5</v>
      </c>
      <c r="C39" s="26">
        <v>22066.5</v>
      </c>
      <c r="D39" s="26">
        <v>18212.5</v>
      </c>
      <c r="E39" s="26">
        <v>24660</v>
      </c>
      <c r="F39" s="26">
        <v>19226.5</v>
      </c>
      <c r="G39" s="26">
        <v>18875.5</v>
      </c>
    </row>
    <row r="40" spans="1:7" x14ac:dyDescent="0.2">
      <c r="A40" s="12" t="s">
        <v>73</v>
      </c>
      <c r="B40" s="26">
        <v>32898</v>
      </c>
      <c r="C40" s="26">
        <v>33880.5</v>
      </c>
      <c r="D40" s="26">
        <v>27232</v>
      </c>
      <c r="E40" s="26">
        <v>41118.5</v>
      </c>
      <c r="F40" s="26">
        <v>24603</v>
      </c>
      <c r="G40" s="26">
        <v>23413</v>
      </c>
    </row>
    <row r="41" spans="1:7" x14ac:dyDescent="0.2">
      <c r="A41" s="12" t="s">
        <v>16</v>
      </c>
      <c r="B41" s="26">
        <v>26207.5</v>
      </c>
      <c r="C41" s="26">
        <v>26858.5</v>
      </c>
      <c r="D41" s="26">
        <v>19167.5</v>
      </c>
      <c r="E41" s="26">
        <v>33659</v>
      </c>
      <c r="F41" s="26">
        <v>20292</v>
      </c>
      <c r="G41" s="26">
        <v>18895</v>
      </c>
    </row>
    <row r="42" spans="1:7" x14ac:dyDescent="0.2">
      <c r="A42" s="12" t="s">
        <v>130</v>
      </c>
      <c r="B42" s="26">
        <v>2831.5</v>
      </c>
      <c r="C42" s="26">
        <v>2755</v>
      </c>
      <c r="D42" s="26">
        <v>2032</v>
      </c>
      <c r="E42" s="26">
        <v>2747</v>
      </c>
      <c r="F42" s="26">
        <v>1871</v>
      </c>
      <c r="G42" s="26">
        <v>1524.5</v>
      </c>
    </row>
    <row r="43" spans="1:7" x14ac:dyDescent="0.2">
      <c r="A43" s="12" t="s">
        <v>131</v>
      </c>
      <c r="B43" s="26">
        <v>4686.5</v>
      </c>
      <c r="C43" s="26">
        <v>4507</v>
      </c>
      <c r="D43" s="26">
        <v>3372.5</v>
      </c>
      <c r="E43" s="26">
        <v>4286.5</v>
      </c>
      <c r="F43" s="26">
        <v>3294.5</v>
      </c>
      <c r="G43" s="26">
        <v>2959.5</v>
      </c>
    </row>
    <row r="44" spans="1:7" x14ac:dyDescent="0.2">
      <c r="A44" s="12" t="s">
        <v>132</v>
      </c>
      <c r="B44" s="26">
        <v>11060</v>
      </c>
      <c r="C44" s="26">
        <v>11537.5</v>
      </c>
      <c r="D44" s="26">
        <v>8626.5</v>
      </c>
      <c r="E44" s="26">
        <v>11442</v>
      </c>
      <c r="F44" s="26">
        <v>8025</v>
      </c>
      <c r="G44" s="26">
        <v>7114.5</v>
      </c>
    </row>
    <row r="45" spans="1:7" x14ac:dyDescent="0.2">
      <c r="A45" s="12" t="s">
        <v>60</v>
      </c>
      <c r="B45" s="26">
        <v>17724.5</v>
      </c>
      <c r="C45" s="26">
        <v>18391</v>
      </c>
      <c r="D45" s="26">
        <v>14474.5</v>
      </c>
      <c r="E45" s="26">
        <v>20085</v>
      </c>
      <c r="F45" s="26">
        <v>12775</v>
      </c>
      <c r="G45" s="26">
        <v>11131</v>
      </c>
    </row>
    <row r="46" spans="1:7" x14ac:dyDescent="0.2">
      <c r="A46" s="12" t="s">
        <v>61</v>
      </c>
      <c r="B46" s="26">
        <v>26779.5</v>
      </c>
      <c r="C46" s="26">
        <v>34452</v>
      </c>
      <c r="D46" s="26">
        <v>24033</v>
      </c>
      <c r="E46" s="26">
        <v>34737.5</v>
      </c>
      <c r="F46" s="26">
        <v>21488.5</v>
      </c>
      <c r="G46" s="26">
        <v>20115</v>
      </c>
    </row>
    <row r="47" spans="1:7" x14ac:dyDescent="0.2">
      <c r="A47" s="12" t="s">
        <v>133</v>
      </c>
      <c r="B47" s="26">
        <v>4032</v>
      </c>
      <c r="C47" s="26">
        <v>4206.5</v>
      </c>
      <c r="D47" s="26">
        <v>3151.5</v>
      </c>
      <c r="E47" s="26">
        <v>4029.5</v>
      </c>
      <c r="F47" s="26">
        <v>2691</v>
      </c>
      <c r="G47" s="26">
        <v>1890.5</v>
      </c>
    </row>
    <row r="48" spans="1:7" x14ac:dyDescent="0.2">
      <c r="A48" s="12" t="s">
        <v>63</v>
      </c>
      <c r="B48" s="26">
        <v>22383</v>
      </c>
      <c r="C48" s="26">
        <v>22194.5</v>
      </c>
      <c r="D48" s="26">
        <v>16143</v>
      </c>
      <c r="E48" s="26">
        <v>24508.5</v>
      </c>
      <c r="F48" s="26">
        <v>16332.5</v>
      </c>
      <c r="G48" s="26">
        <v>15026.5</v>
      </c>
    </row>
    <row r="49" spans="1:7" x14ac:dyDescent="0.2">
      <c r="A49" s="12" t="s">
        <v>134</v>
      </c>
      <c r="B49" s="26">
        <v>3328.5</v>
      </c>
      <c r="C49" s="26">
        <v>3394</v>
      </c>
      <c r="D49" s="26">
        <v>2408</v>
      </c>
      <c r="E49" s="26">
        <v>3589</v>
      </c>
      <c r="F49" s="26">
        <v>2167</v>
      </c>
      <c r="G49" s="26">
        <v>1575.5</v>
      </c>
    </row>
    <row r="50" spans="1:7" x14ac:dyDescent="0.2">
      <c r="A50" s="12" t="s">
        <v>64</v>
      </c>
      <c r="B50" s="26">
        <v>9379.5</v>
      </c>
      <c r="C50" s="26">
        <v>9658.5</v>
      </c>
      <c r="D50" s="26">
        <v>7753.5</v>
      </c>
      <c r="E50" s="26">
        <v>11517.5</v>
      </c>
      <c r="F50" s="26">
        <v>8062.5</v>
      </c>
      <c r="G50" s="26">
        <v>7216</v>
      </c>
    </row>
    <row r="51" spans="1:7" x14ac:dyDescent="0.2">
      <c r="A51" s="12" t="s">
        <v>135</v>
      </c>
      <c r="B51" s="26">
        <v>2162.5</v>
      </c>
      <c r="C51" s="26">
        <v>2545</v>
      </c>
      <c r="D51" s="26">
        <v>1624.5</v>
      </c>
      <c r="E51" s="26">
        <v>2088</v>
      </c>
      <c r="F51" s="26">
        <v>1313.5</v>
      </c>
      <c r="G51" s="26">
        <v>910.5</v>
      </c>
    </row>
    <row r="52" spans="1:7" x14ac:dyDescent="0.2">
      <c r="A52" s="12" t="s">
        <v>72</v>
      </c>
      <c r="B52" s="26">
        <v>4132.5</v>
      </c>
      <c r="C52" s="26">
        <v>4505</v>
      </c>
      <c r="D52" s="26">
        <v>3012</v>
      </c>
      <c r="E52" s="26">
        <v>4489.5</v>
      </c>
      <c r="F52" s="26">
        <v>1601.5</v>
      </c>
      <c r="G52" s="26">
        <v>2047.5</v>
      </c>
    </row>
    <row r="53" spans="1:7" x14ac:dyDescent="0.2">
      <c r="A53" s="12" t="s">
        <v>136</v>
      </c>
      <c r="B53" s="26">
        <v>4841</v>
      </c>
      <c r="C53" s="26">
        <v>5147</v>
      </c>
      <c r="D53" s="26">
        <v>3588.5</v>
      </c>
      <c r="E53" s="26">
        <v>5400</v>
      </c>
      <c r="F53" s="26">
        <v>3304.5</v>
      </c>
      <c r="G53" s="26">
        <v>2851</v>
      </c>
    </row>
    <row r="54" spans="1:7" x14ac:dyDescent="0.2">
      <c r="A54" s="12" t="s">
        <v>137</v>
      </c>
      <c r="B54" s="26">
        <v>12273.5</v>
      </c>
      <c r="C54" s="26">
        <v>11750.5</v>
      </c>
      <c r="D54" s="26">
        <v>10509.5</v>
      </c>
      <c r="E54" s="26">
        <v>13238.5</v>
      </c>
      <c r="F54" s="26">
        <v>10490.5</v>
      </c>
      <c r="G54" s="26">
        <v>9295</v>
      </c>
    </row>
    <row r="55" spans="1:7" x14ac:dyDescent="0.2">
      <c r="A55" s="12" t="s">
        <v>138</v>
      </c>
      <c r="B55" s="26">
        <v>8915.5</v>
      </c>
      <c r="C55" s="26">
        <v>8541.5</v>
      </c>
      <c r="D55" s="26">
        <v>7031.5</v>
      </c>
      <c r="E55" s="26">
        <v>9874</v>
      </c>
      <c r="F55" s="26">
        <v>5782</v>
      </c>
      <c r="G55" s="26">
        <v>5857</v>
      </c>
    </row>
    <row r="56" spans="1:7" x14ac:dyDescent="0.2">
      <c r="B56" s="27"/>
      <c r="C56" s="27"/>
      <c r="D56" s="27"/>
      <c r="E56" s="27"/>
      <c r="F56" s="27"/>
      <c r="G56" s="27"/>
    </row>
    <row r="57" spans="1:7" x14ac:dyDescent="0.2">
      <c r="A57" s="13" t="s">
        <v>139</v>
      </c>
    </row>
    <row r="58" spans="1:7" x14ac:dyDescent="0.2">
      <c r="A58" s="1"/>
      <c r="B58" s="28" t="s">
        <v>112</v>
      </c>
      <c r="C58" s="28" t="s">
        <v>140</v>
      </c>
    </row>
    <row r="59" spans="1:7" x14ac:dyDescent="0.2">
      <c r="A59" s="1" t="s">
        <v>39</v>
      </c>
      <c r="B59" s="29">
        <v>3676.6666666666665</v>
      </c>
      <c r="C59" s="29">
        <v>5101.333333333333</v>
      </c>
    </row>
    <row r="60" spans="1:7" x14ac:dyDescent="0.2">
      <c r="A60" s="1" t="s">
        <v>6</v>
      </c>
      <c r="B60" s="29">
        <v>7546.666666666667</v>
      </c>
      <c r="C60" s="29">
        <v>9227.6666666666661</v>
      </c>
    </row>
    <row r="61" spans="1:7" x14ac:dyDescent="0.2">
      <c r="A61" s="1" t="s">
        <v>141</v>
      </c>
      <c r="B61" s="29">
        <v>9822.6666666666661</v>
      </c>
      <c r="C61" s="29">
        <v>10639.333333333334</v>
      </c>
    </row>
    <row r="62" spans="1:7" x14ac:dyDescent="0.2">
      <c r="A62" s="1" t="s">
        <v>142</v>
      </c>
      <c r="B62" s="29">
        <v>32857.333333333336</v>
      </c>
      <c r="C62" s="29">
        <v>38879</v>
      </c>
    </row>
    <row r="63" spans="1:7" x14ac:dyDescent="0.2">
      <c r="A63" s="1" t="s">
        <v>15</v>
      </c>
      <c r="B63" s="29">
        <v>17454</v>
      </c>
      <c r="C63" s="29">
        <v>19160.333333333332</v>
      </c>
    </row>
    <row r="64" spans="1:7" x14ac:dyDescent="0.2">
      <c r="A64" s="1" t="s">
        <v>59</v>
      </c>
      <c r="B64" s="29">
        <v>15501.666666666666</v>
      </c>
      <c r="C64" s="29">
        <v>18860.666666666668</v>
      </c>
    </row>
    <row r="65" spans="1:3" x14ac:dyDescent="0.2">
      <c r="A65" s="1" t="s">
        <v>132</v>
      </c>
      <c r="B65" s="29">
        <v>5700.333333333333</v>
      </c>
      <c r="C65" s="29">
        <v>5310.666666666667</v>
      </c>
    </row>
    <row r="66" spans="1:3" x14ac:dyDescent="0.2">
      <c r="A66" s="1" t="s">
        <v>143</v>
      </c>
      <c r="B66" s="29">
        <v>15729.666666666666</v>
      </c>
      <c r="C66" s="29">
        <v>21140.666666666668</v>
      </c>
    </row>
    <row r="67" spans="1:3" x14ac:dyDescent="0.2">
      <c r="A67" s="1" t="s">
        <v>144</v>
      </c>
      <c r="B67" s="29">
        <v>7269.333333333333</v>
      </c>
      <c r="C67" s="29">
        <v>9773.3333333333339</v>
      </c>
    </row>
    <row r="68" spans="1:3" x14ac:dyDescent="0.2">
      <c r="A68" s="1" t="s">
        <v>145</v>
      </c>
      <c r="B68" s="29">
        <v>4960.333333333333</v>
      </c>
      <c r="C68" s="29">
        <v>6370.666666666667</v>
      </c>
    </row>
    <row r="69" spans="1:3" x14ac:dyDescent="0.2">
      <c r="A69" s="1" t="s">
        <v>146</v>
      </c>
      <c r="B69" s="29">
        <v>9466.6666666666661</v>
      </c>
      <c r="C69" s="29">
        <v>11011</v>
      </c>
    </row>
    <row r="70" spans="1:3" x14ac:dyDescent="0.2">
      <c r="A70" s="1" t="s">
        <v>147</v>
      </c>
      <c r="B70" s="29">
        <v>21769</v>
      </c>
      <c r="C70" s="29">
        <v>25382.333333333332</v>
      </c>
    </row>
    <row r="71" spans="1:3" x14ac:dyDescent="0.2">
      <c r="A71" s="1" t="s">
        <v>148</v>
      </c>
      <c r="B71" s="29">
        <v>7132</v>
      </c>
      <c r="C71" s="29">
        <v>8855.6666666666661</v>
      </c>
    </row>
    <row r="72" spans="1:3" x14ac:dyDescent="0.2">
      <c r="B72" s="27"/>
      <c r="C72" s="27"/>
    </row>
    <row r="74" spans="1:3" x14ac:dyDescent="0.2">
      <c r="A74" t="s">
        <v>149</v>
      </c>
    </row>
    <row r="75" spans="1:3" x14ac:dyDescent="0.2">
      <c r="A75" s="1"/>
      <c r="B75" s="28" t="s">
        <v>112</v>
      </c>
      <c r="C75" s="28" t="s">
        <v>140</v>
      </c>
    </row>
    <row r="76" spans="1:3" x14ac:dyDescent="0.2">
      <c r="A76" s="1" t="s">
        <v>150</v>
      </c>
      <c r="B76" s="29">
        <v>3450</v>
      </c>
      <c r="C76" s="29">
        <v>5144.666666666667</v>
      </c>
    </row>
    <row r="77" spans="1:3" x14ac:dyDescent="0.2">
      <c r="A77" s="1" t="s">
        <v>151</v>
      </c>
      <c r="B77" s="29">
        <v>3576</v>
      </c>
      <c r="C77" s="29">
        <v>4957.333333333333</v>
      </c>
    </row>
    <row r="78" spans="1:3" x14ac:dyDescent="0.2">
      <c r="A78" s="1" t="s">
        <v>59</v>
      </c>
      <c r="B78" s="29">
        <v>20110</v>
      </c>
      <c r="C78" s="29">
        <v>25307.333333333332</v>
      </c>
    </row>
    <row r="79" spans="1:3" x14ac:dyDescent="0.2">
      <c r="A79" s="1" t="s">
        <v>39</v>
      </c>
      <c r="B79" s="29">
        <v>4567.333333333333</v>
      </c>
      <c r="C79" s="29">
        <v>5423.333333333333</v>
      </c>
    </row>
    <row r="80" spans="1:3" x14ac:dyDescent="0.2">
      <c r="A80" s="1" t="s">
        <v>152</v>
      </c>
      <c r="B80" s="29">
        <v>2207.3333333333335</v>
      </c>
      <c r="C80" s="29">
        <v>2277.3333333333335</v>
      </c>
    </row>
    <row r="81" spans="1:3" x14ac:dyDescent="0.2">
      <c r="A81" s="1" t="s">
        <v>42</v>
      </c>
      <c r="B81" s="29">
        <v>14856</v>
      </c>
      <c r="C81" s="29">
        <v>16905.333333333332</v>
      </c>
    </row>
    <row r="82" spans="1:3" x14ac:dyDescent="0.2">
      <c r="A82" s="1" t="s">
        <v>153</v>
      </c>
      <c r="B82" s="29">
        <v>5455.333333333333</v>
      </c>
      <c r="C82" s="29">
        <v>5232</v>
      </c>
    </row>
    <row r="83" spans="1:3" x14ac:dyDescent="0.2">
      <c r="A83" s="1" t="s">
        <v>154</v>
      </c>
      <c r="B83" s="29">
        <v>1321.3333333333333</v>
      </c>
      <c r="C83" s="29">
        <v>2065.3333333333335</v>
      </c>
    </row>
    <row r="84" spans="1:3" x14ac:dyDescent="0.2">
      <c r="A84" s="1" t="s">
        <v>155</v>
      </c>
      <c r="B84" s="29">
        <v>6377.333333333333</v>
      </c>
      <c r="C84" s="29">
        <v>8896.6666666666661</v>
      </c>
    </row>
    <row r="85" spans="1:3" x14ac:dyDescent="0.2">
      <c r="A85" s="1" t="s">
        <v>156</v>
      </c>
      <c r="B85" s="29">
        <v>7908.666666666667</v>
      </c>
      <c r="C85" s="29">
        <v>10303.333333333334</v>
      </c>
    </row>
    <row r="86" spans="1:3" x14ac:dyDescent="0.2">
      <c r="A86" s="1" t="s">
        <v>157</v>
      </c>
      <c r="B86" s="29">
        <v>7831.333333333333</v>
      </c>
      <c r="C86" s="29">
        <v>10061.333333333334</v>
      </c>
    </row>
    <row r="87" spans="1:3" x14ac:dyDescent="0.2">
      <c r="A87" s="1" t="s">
        <v>158</v>
      </c>
      <c r="B87" s="29">
        <v>10167.333333333334</v>
      </c>
      <c r="C87" s="29">
        <v>11525.333333333334</v>
      </c>
    </row>
    <row r="88" spans="1:3" x14ac:dyDescent="0.2">
      <c r="A88" s="1" t="s">
        <v>159</v>
      </c>
      <c r="B88" s="29">
        <v>11992</v>
      </c>
      <c r="C88" s="29">
        <v>13750.666666666666</v>
      </c>
    </row>
    <row r="89" spans="1:3" x14ac:dyDescent="0.2">
      <c r="A89" s="1" t="s">
        <v>160</v>
      </c>
      <c r="B89" s="29">
        <v>13128.666666666666</v>
      </c>
      <c r="C89" s="29">
        <v>16150</v>
      </c>
    </row>
    <row r="90" spans="1:3" x14ac:dyDescent="0.2">
      <c r="A90" s="1" t="s">
        <v>13</v>
      </c>
      <c r="B90" s="29">
        <v>10230</v>
      </c>
      <c r="C90" s="29">
        <v>11398</v>
      </c>
    </row>
    <row r="91" spans="1:3" x14ac:dyDescent="0.2">
      <c r="A91" s="1" t="s">
        <v>76</v>
      </c>
      <c r="B91" s="29">
        <v>5514</v>
      </c>
      <c r="C91" s="29">
        <v>6543.333333333333</v>
      </c>
    </row>
    <row r="92" spans="1:3" x14ac:dyDescent="0.2">
      <c r="A92" s="1" t="s">
        <v>161</v>
      </c>
      <c r="B92" s="29">
        <v>23538</v>
      </c>
      <c r="C92" s="29">
        <v>27856.666666666668</v>
      </c>
    </row>
    <row r="93" spans="1:3" x14ac:dyDescent="0.2">
      <c r="A93" s="1" t="s">
        <v>24</v>
      </c>
      <c r="B93" s="29">
        <v>45537.333333333336</v>
      </c>
      <c r="C93" s="29">
        <v>51060</v>
      </c>
    </row>
    <row r="94" spans="1:3" x14ac:dyDescent="0.2">
      <c r="A94" s="1" t="s">
        <v>162</v>
      </c>
      <c r="B94" s="29">
        <v>22625.333333333332</v>
      </c>
      <c r="C94" s="29">
        <v>26011.333333333332</v>
      </c>
    </row>
    <row r="95" spans="1:3" x14ac:dyDescent="0.2">
      <c r="A95" s="1" t="s">
        <v>163</v>
      </c>
      <c r="B95" s="29">
        <v>9099.3333333333339</v>
      </c>
      <c r="C95" s="29">
        <v>11293.333333333334</v>
      </c>
    </row>
    <row r="96" spans="1:3" x14ac:dyDescent="0.2">
      <c r="A96" s="1" t="s">
        <v>164</v>
      </c>
      <c r="B96" s="29">
        <v>8932</v>
      </c>
      <c r="C96" s="29">
        <v>10008.666666666666</v>
      </c>
    </row>
    <row r="97" spans="1:3" x14ac:dyDescent="0.2">
      <c r="A97" s="1" t="s">
        <v>165</v>
      </c>
      <c r="B97" s="29">
        <v>5526</v>
      </c>
      <c r="C97" s="29">
        <v>6622</v>
      </c>
    </row>
    <row r="98" spans="1:3" x14ac:dyDescent="0.2">
      <c r="A98" s="1" t="s">
        <v>166</v>
      </c>
      <c r="B98" s="29">
        <v>7017.333333333333</v>
      </c>
      <c r="C98" s="29">
        <v>8508.6666666666661</v>
      </c>
    </row>
    <row r="99" spans="1:3" x14ac:dyDescent="0.2">
      <c r="A99" s="1" t="s">
        <v>167</v>
      </c>
      <c r="B99" s="29">
        <v>30606</v>
      </c>
      <c r="C99" s="29">
        <v>31452</v>
      </c>
    </row>
    <row r="100" spans="1:3" x14ac:dyDescent="0.2">
      <c r="A100" s="1" t="s">
        <v>37</v>
      </c>
      <c r="B100" s="29">
        <v>3168</v>
      </c>
      <c r="C100" s="29">
        <v>2611.3333333333335</v>
      </c>
    </row>
    <row r="101" spans="1:3" x14ac:dyDescent="0.2">
      <c r="A101" s="1" t="s">
        <v>168</v>
      </c>
      <c r="B101" s="29">
        <v>10774.666666666666</v>
      </c>
      <c r="C101" s="29">
        <v>11488.666666666666</v>
      </c>
    </row>
    <row r="102" spans="1:3" x14ac:dyDescent="0.2">
      <c r="A102" s="1" t="s">
        <v>120</v>
      </c>
      <c r="B102" s="29">
        <v>12566</v>
      </c>
      <c r="C102" s="29">
        <v>13847.333333333334</v>
      </c>
    </row>
    <row r="103" spans="1:3" x14ac:dyDescent="0.2">
      <c r="A103" s="1" t="s">
        <v>169</v>
      </c>
      <c r="B103" s="29">
        <v>2502.6666666666665</v>
      </c>
      <c r="C103" s="29">
        <v>3122</v>
      </c>
    </row>
    <row r="104" spans="1:3" x14ac:dyDescent="0.2">
      <c r="A104" s="1" t="s">
        <v>170</v>
      </c>
      <c r="B104" s="29">
        <v>10977.333333333334</v>
      </c>
      <c r="C104" s="29">
        <v>11015.333333333334</v>
      </c>
    </row>
    <row r="105" spans="1:3" x14ac:dyDescent="0.2">
      <c r="A105" s="1" t="s">
        <v>171</v>
      </c>
      <c r="B105" s="29">
        <v>5798</v>
      </c>
      <c r="C105" s="29">
        <v>5804</v>
      </c>
    </row>
    <row r="106" spans="1:3" x14ac:dyDescent="0.2">
      <c r="A106" s="1" t="s">
        <v>14</v>
      </c>
      <c r="B106" s="29">
        <v>11982.666666666666</v>
      </c>
      <c r="C106" s="29">
        <v>12222.666666666666</v>
      </c>
    </row>
    <row r="107" spans="1:3" x14ac:dyDescent="0.2">
      <c r="A107" s="1" t="s">
        <v>172</v>
      </c>
      <c r="B107" s="29">
        <v>4063.3333333333335</v>
      </c>
      <c r="C107" s="29">
        <v>3702.6666666666665</v>
      </c>
    </row>
    <row r="108" spans="1:3" x14ac:dyDescent="0.2">
      <c r="A108" s="1" t="s">
        <v>173</v>
      </c>
      <c r="B108" s="29">
        <v>3074</v>
      </c>
      <c r="C108" s="29">
        <v>3369.3333333333335</v>
      </c>
    </row>
    <row r="109" spans="1:3" x14ac:dyDescent="0.2">
      <c r="A109" s="1" t="s">
        <v>174</v>
      </c>
      <c r="B109" s="29">
        <v>3763.3333333333335</v>
      </c>
      <c r="C109" s="29">
        <v>3642</v>
      </c>
    </row>
    <row r="110" spans="1:3" x14ac:dyDescent="0.2">
      <c r="B110" s="27"/>
      <c r="C110" s="27"/>
    </row>
    <row r="111" spans="1:3" x14ac:dyDescent="0.2">
      <c r="A111" t="s">
        <v>175</v>
      </c>
    </row>
    <row r="112" spans="1:3" x14ac:dyDescent="0.2">
      <c r="A112" s="1"/>
      <c r="B112" s="28" t="s">
        <v>112</v>
      </c>
      <c r="C112" s="28" t="s">
        <v>140</v>
      </c>
    </row>
    <row r="113" spans="1:3" x14ac:dyDescent="0.2">
      <c r="A113" s="1" t="s">
        <v>176</v>
      </c>
      <c r="B113" s="29">
        <v>16748.666666666668</v>
      </c>
      <c r="C113" s="29">
        <v>19500</v>
      </c>
    </row>
    <row r="114" spans="1:3" x14ac:dyDescent="0.2">
      <c r="A114" s="1" t="s">
        <v>38</v>
      </c>
      <c r="B114" s="29">
        <v>7920</v>
      </c>
      <c r="C114" s="29">
        <v>8712</v>
      </c>
    </row>
    <row r="115" spans="1:3" x14ac:dyDescent="0.2">
      <c r="A115" s="1" t="s">
        <v>177</v>
      </c>
      <c r="B115" s="29">
        <v>12435.333333333334</v>
      </c>
      <c r="C115" s="29">
        <v>14970.666666666666</v>
      </c>
    </row>
    <row r="116" spans="1:3" x14ac:dyDescent="0.2">
      <c r="A116" s="1" t="s">
        <v>178</v>
      </c>
      <c r="B116" s="29">
        <v>3693.3333333333335</v>
      </c>
      <c r="C116" s="29">
        <v>5172.666666666667</v>
      </c>
    </row>
    <row r="117" spans="1:3" x14ac:dyDescent="0.2">
      <c r="A117" s="1" t="s">
        <v>76</v>
      </c>
      <c r="B117" s="29">
        <v>4516</v>
      </c>
      <c r="C117" s="29">
        <v>4563.333333333333</v>
      </c>
    </row>
    <row r="118" spans="1:3" x14ac:dyDescent="0.2">
      <c r="A118" s="1" t="s">
        <v>58</v>
      </c>
      <c r="B118" s="29">
        <v>9701.3333333333339</v>
      </c>
      <c r="C118" s="29">
        <v>8186</v>
      </c>
    </row>
    <row r="119" spans="1:3" x14ac:dyDescent="0.2">
      <c r="A119" s="1" t="s">
        <v>179</v>
      </c>
      <c r="B119" s="29">
        <v>7783</v>
      </c>
      <c r="C119" s="29">
        <v>9740</v>
      </c>
    </row>
    <row r="120" spans="1:3" x14ac:dyDescent="0.2">
      <c r="A120" s="1" t="s">
        <v>180</v>
      </c>
      <c r="B120" s="29">
        <v>20522.666666666668</v>
      </c>
      <c r="C120" s="29">
        <v>24777.333333333332</v>
      </c>
    </row>
    <row r="121" spans="1:3" x14ac:dyDescent="0.2">
      <c r="A121" s="1" t="s">
        <v>142</v>
      </c>
      <c r="B121" s="29">
        <v>40346</v>
      </c>
      <c r="C121" s="29">
        <v>45684</v>
      </c>
    </row>
    <row r="122" spans="1:3" x14ac:dyDescent="0.2">
      <c r="A122" s="1" t="s">
        <v>181</v>
      </c>
      <c r="B122" s="29">
        <v>27398.666666666668</v>
      </c>
      <c r="C122" s="29">
        <v>32231.333333333332</v>
      </c>
    </row>
    <row r="123" spans="1:3" x14ac:dyDescent="0.2">
      <c r="A123" s="1" t="s">
        <v>168</v>
      </c>
      <c r="B123" s="29">
        <v>9344.6666666666661</v>
      </c>
      <c r="C123" s="29">
        <v>12562</v>
      </c>
    </row>
    <row r="124" spans="1:3" x14ac:dyDescent="0.2">
      <c r="A124" s="1" t="s">
        <v>182</v>
      </c>
      <c r="B124" s="29">
        <v>8475.3333333333339</v>
      </c>
      <c r="C124" s="29">
        <v>10028</v>
      </c>
    </row>
    <row r="125" spans="1:3" x14ac:dyDescent="0.2">
      <c r="A125" s="1" t="s">
        <v>93</v>
      </c>
      <c r="B125" s="29">
        <v>13564.666666666666</v>
      </c>
      <c r="C125" s="29">
        <v>15768</v>
      </c>
    </row>
    <row r="126" spans="1:3" x14ac:dyDescent="0.2">
      <c r="A126" s="1" t="s">
        <v>59</v>
      </c>
      <c r="B126" s="29">
        <v>20145.333333333332</v>
      </c>
      <c r="C126" s="29">
        <v>23462</v>
      </c>
    </row>
    <row r="127" spans="1:3" x14ac:dyDescent="0.2">
      <c r="A127" s="1" t="s">
        <v>183</v>
      </c>
      <c r="B127" s="29">
        <v>6100</v>
      </c>
      <c r="C127" s="29">
        <v>6249.333333333333</v>
      </c>
    </row>
    <row r="128" spans="1:3" x14ac:dyDescent="0.2">
      <c r="A128" s="1" t="s">
        <v>184</v>
      </c>
      <c r="B128" s="29">
        <v>6325</v>
      </c>
      <c r="C128" s="29">
        <v>6336</v>
      </c>
    </row>
    <row r="129" spans="1:3" x14ac:dyDescent="0.2">
      <c r="A129" s="1" t="s">
        <v>185</v>
      </c>
      <c r="B129" s="29">
        <v>7214.666666666667</v>
      </c>
      <c r="C129" s="29">
        <v>8620</v>
      </c>
    </row>
    <row r="130" spans="1:3" x14ac:dyDescent="0.2">
      <c r="A130" s="1" t="s">
        <v>186</v>
      </c>
      <c r="B130" s="29">
        <v>7999</v>
      </c>
      <c r="C130" s="29">
        <v>7660</v>
      </c>
    </row>
    <row r="131" spans="1:3" x14ac:dyDescent="0.2">
      <c r="A131" s="1" t="s">
        <v>187</v>
      </c>
      <c r="B131" s="29">
        <v>6962.666666666667</v>
      </c>
      <c r="C131" s="29">
        <v>7605.333333333333</v>
      </c>
    </row>
    <row r="132" spans="1:3" x14ac:dyDescent="0.2">
      <c r="A132" s="1" t="s">
        <v>162</v>
      </c>
      <c r="B132" s="29">
        <v>21340</v>
      </c>
      <c r="C132" s="29">
        <v>23499</v>
      </c>
    </row>
    <row r="133" spans="1:3" x14ac:dyDescent="0.2">
      <c r="A133" s="1" t="s">
        <v>188</v>
      </c>
      <c r="B133" s="29">
        <v>8618</v>
      </c>
      <c r="C133" s="29">
        <v>11300</v>
      </c>
    </row>
    <row r="134" spans="1:3" x14ac:dyDescent="0.2">
      <c r="A134" s="1" t="s">
        <v>189</v>
      </c>
      <c r="B134" s="29">
        <v>14827.333333333334</v>
      </c>
      <c r="C134" s="29">
        <v>14887.333333333334</v>
      </c>
    </row>
    <row r="135" spans="1:3" x14ac:dyDescent="0.2">
      <c r="B135" s="27"/>
      <c r="C135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7F7DC-5EA9-0D4B-9323-391727EDED3E}">
  <dimension ref="A1:J272"/>
  <sheetViews>
    <sheetView workbookViewId="0">
      <selection activeCell="I12" sqref="I12"/>
    </sheetView>
  </sheetViews>
  <sheetFormatPr baseColWidth="10" defaultRowHeight="16" x14ac:dyDescent="0.2"/>
  <cols>
    <col min="1" max="1" width="7.83203125" style="4" customWidth="1"/>
  </cols>
  <sheetData>
    <row r="1" spans="1:5" x14ac:dyDescent="0.2">
      <c r="A1" s="4" t="s">
        <v>321</v>
      </c>
    </row>
    <row r="3" spans="1:5" x14ac:dyDescent="0.2">
      <c r="A3" s="4" t="s">
        <v>190</v>
      </c>
    </row>
    <row r="4" spans="1:5" x14ac:dyDescent="0.2">
      <c r="A4" s="21"/>
      <c r="B4" s="20" t="s">
        <v>191</v>
      </c>
      <c r="C4" s="20" t="s">
        <v>192</v>
      </c>
      <c r="D4" s="20" t="s">
        <v>113</v>
      </c>
      <c r="E4" s="20" t="s">
        <v>193</v>
      </c>
    </row>
    <row r="5" spans="1:5" x14ac:dyDescent="0.2">
      <c r="A5" s="21" t="s">
        <v>114</v>
      </c>
      <c r="B5" s="26">
        <v>10109</v>
      </c>
      <c r="C5" s="26">
        <v>12053</v>
      </c>
      <c r="D5" s="26">
        <v>13318.5</v>
      </c>
      <c r="E5" s="26">
        <v>14691</v>
      </c>
    </row>
    <row r="6" spans="1:5" x14ac:dyDescent="0.2">
      <c r="A6" s="21" t="s">
        <v>88</v>
      </c>
      <c r="B6" s="26">
        <v>3744</v>
      </c>
      <c r="C6" s="26">
        <v>4544.5</v>
      </c>
      <c r="D6" s="26">
        <v>5287</v>
      </c>
      <c r="E6" s="26">
        <v>4948.5</v>
      </c>
    </row>
    <row r="7" spans="1:5" x14ac:dyDescent="0.2">
      <c r="A7" s="21" t="s">
        <v>115</v>
      </c>
      <c r="B7" s="26">
        <v>7898</v>
      </c>
      <c r="C7" s="26">
        <v>8786</v>
      </c>
      <c r="D7" s="26">
        <v>9500</v>
      </c>
      <c r="E7" s="26">
        <v>9973</v>
      </c>
    </row>
    <row r="8" spans="1:5" x14ac:dyDescent="0.2">
      <c r="A8" s="21" t="s">
        <v>116</v>
      </c>
      <c r="B8" s="26">
        <v>20678.5</v>
      </c>
      <c r="C8" s="26">
        <v>25456.5</v>
      </c>
      <c r="D8" s="26">
        <v>25135.5</v>
      </c>
      <c r="E8" s="26">
        <v>28949</v>
      </c>
    </row>
    <row r="9" spans="1:5" x14ac:dyDescent="0.2">
      <c r="A9" s="21" t="s">
        <v>117</v>
      </c>
      <c r="B9" s="26">
        <v>11847</v>
      </c>
      <c r="C9" s="26">
        <v>16113.5</v>
      </c>
      <c r="D9" s="26">
        <v>16030</v>
      </c>
      <c r="E9" s="26">
        <v>18638.5</v>
      </c>
    </row>
    <row r="10" spans="1:5" x14ac:dyDescent="0.2">
      <c r="A10" s="21" t="s">
        <v>38</v>
      </c>
      <c r="B10" s="26">
        <v>20803.5</v>
      </c>
      <c r="C10" s="26">
        <v>23506.5</v>
      </c>
      <c r="D10" s="26">
        <v>24754</v>
      </c>
      <c r="E10" s="26">
        <v>26791</v>
      </c>
    </row>
    <row r="11" spans="1:5" x14ac:dyDescent="0.2">
      <c r="A11" s="21" t="s">
        <v>39</v>
      </c>
      <c r="B11" s="26">
        <v>5108</v>
      </c>
      <c r="C11" s="26">
        <v>5147</v>
      </c>
      <c r="D11" s="26">
        <v>6359.5</v>
      </c>
      <c r="E11" s="26">
        <v>5624</v>
      </c>
    </row>
    <row r="12" spans="1:5" x14ac:dyDescent="0.2">
      <c r="A12" s="21" t="s">
        <v>118</v>
      </c>
      <c r="B12" s="26">
        <v>4989</v>
      </c>
      <c r="C12" s="26">
        <v>4235.5</v>
      </c>
      <c r="D12" s="26">
        <v>5835.5</v>
      </c>
      <c r="E12" s="26">
        <v>5001</v>
      </c>
    </row>
    <row r="13" spans="1:5" x14ac:dyDescent="0.2">
      <c r="A13" s="21" t="s">
        <v>119</v>
      </c>
      <c r="B13" s="26">
        <v>5364</v>
      </c>
      <c r="C13" s="26">
        <v>7973.5</v>
      </c>
      <c r="D13" s="26">
        <v>6259</v>
      </c>
      <c r="E13" s="26">
        <v>7973</v>
      </c>
    </row>
    <row r="14" spans="1:5" x14ac:dyDescent="0.2">
      <c r="A14" s="21" t="s">
        <v>6</v>
      </c>
      <c r="B14" s="26">
        <v>10668</v>
      </c>
      <c r="C14" s="26">
        <v>10159</v>
      </c>
      <c r="D14" s="26">
        <v>11547.5</v>
      </c>
      <c r="E14" s="26">
        <v>11524</v>
      </c>
    </row>
    <row r="15" spans="1:5" x14ac:dyDescent="0.2">
      <c r="A15" s="21" t="s">
        <v>41</v>
      </c>
      <c r="B15" s="26">
        <v>7515.5</v>
      </c>
      <c r="C15" s="26">
        <v>7071.5</v>
      </c>
      <c r="D15" s="26">
        <v>8070</v>
      </c>
      <c r="E15" s="26">
        <v>7379</v>
      </c>
    </row>
    <row r="16" spans="1:5" x14ac:dyDescent="0.2">
      <c r="A16" s="21" t="s">
        <v>41</v>
      </c>
      <c r="B16" s="26">
        <v>13526.5</v>
      </c>
      <c r="C16" s="26">
        <v>12453.5</v>
      </c>
      <c r="D16" s="26">
        <v>14575.5</v>
      </c>
      <c r="E16" s="26">
        <v>14285.5</v>
      </c>
    </row>
    <row r="17" spans="1:10" x14ac:dyDescent="0.2">
      <c r="A17" s="21" t="s">
        <v>120</v>
      </c>
      <c r="B17" s="26">
        <v>12182.5</v>
      </c>
      <c r="C17" s="26">
        <v>11970</v>
      </c>
      <c r="D17" s="26">
        <v>12542.5</v>
      </c>
      <c r="E17" s="26">
        <v>13214.5</v>
      </c>
    </row>
    <row r="18" spans="1:10" x14ac:dyDescent="0.2">
      <c r="A18" s="21" t="s">
        <v>42</v>
      </c>
      <c r="B18" s="26">
        <v>18030.5</v>
      </c>
      <c r="C18" s="26">
        <v>20294</v>
      </c>
      <c r="D18" s="26">
        <v>20715</v>
      </c>
      <c r="E18" s="26">
        <v>22798.5</v>
      </c>
    </row>
    <row r="19" spans="1:10" x14ac:dyDescent="0.2">
      <c r="A19" s="21" t="s">
        <v>43</v>
      </c>
      <c r="B19" s="26">
        <v>53745</v>
      </c>
      <c r="C19" s="26">
        <v>62495.5</v>
      </c>
      <c r="D19" s="26">
        <v>38048</v>
      </c>
      <c r="E19" s="26">
        <v>74247</v>
      </c>
      <c r="G19" s="27"/>
      <c r="H19" s="27"/>
      <c r="I19" s="27"/>
      <c r="J19" s="27"/>
    </row>
    <row r="20" spans="1:10" x14ac:dyDescent="0.2">
      <c r="A20" s="21" t="s">
        <v>44</v>
      </c>
      <c r="B20" s="26">
        <v>45531.5</v>
      </c>
      <c r="C20" s="26">
        <v>49756</v>
      </c>
      <c r="D20" s="26">
        <v>48328.5</v>
      </c>
      <c r="E20" s="26">
        <v>53157.5</v>
      </c>
    </row>
    <row r="21" spans="1:10" x14ac:dyDescent="0.2">
      <c r="A21" s="21" t="s">
        <v>45</v>
      </c>
      <c r="B21" s="26">
        <v>68968.5</v>
      </c>
      <c r="C21" s="26">
        <v>86364.5</v>
      </c>
      <c r="D21" s="26">
        <v>80532.5</v>
      </c>
      <c r="E21" s="26">
        <v>94502</v>
      </c>
    </row>
    <row r="22" spans="1:10" x14ac:dyDescent="0.2">
      <c r="A22" s="21" t="s">
        <v>46</v>
      </c>
      <c r="B22" s="26">
        <v>48965</v>
      </c>
      <c r="C22" s="26">
        <v>63569.5</v>
      </c>
      <c r="D22" s="26">
        <v>59847.5</v>
      </c>
      <c r="E22" s="26">
        <v>74923.5</v>
      </c>
    </row>
    <row r="23" spans="1:10" x14ac:dyDescent="0.2">
      <c r="A23" s="21" t="s">
        <v>121</v>
      </c>
      <c r="B23" s="26">
        <v>17226.5</v>
      </c>
      <c r="C23" s="26">
        <v>21082.5</v>
      </c>
      <c r="D23" s="26">
        <v>18896</v>
      </c>
      <c r="E23" s="26">
        <v>21437</v>
      </c>
    </row>
    <row r="24" spans="1:10" x14ac:dyDescent="0.2">
      <c r="A24" s="21" t="s">
        <v>122</v>
      </c>
      <c r="B24" s="26">
        <v>13160.5</v>
      </c>
      <c r="C24" s="26">
        <v>18662</v>
      </c>
      <c r="D24" s="26">
        <v>17540.5</v>
      </c>
      <c r="E24" s="26">
        <v>22112.5</v>
      </c>
    </row>
    <row r="25" spans="1:10" x14ac:dyDescent="0.2">
      <c r="A25" s="21" t="s">
        <v>49</v>
      </c>
      <c r="B25" s="26">
        <v>7948.5</v>
      </c>
      <c r="C25" s="26">
        <v>14048</v>
      </c>
      <c r="D25" s="26">
        <v>10842.5</v>
      </c>
      <c r="E25" s="26">
        <v>18936</v>
      </c>
    </row>
    <row r="26" spans="1:10" x14ac:dyDescent="0.2">
      <c r="A26" s="21" t="s">
        <v>123</v>
      </c>
      <c r="B26" s="26">
        <v>1694.5</v>
      </c>
      <c r="C26" s="26">
        <v>3045.5</v>
      </c>
      <c r="D26" s="26">
        <v>1832</v>
      </c>
      <c r="E26" s="26">
        <v>2570.5</v>
      </c>
    </row>
    <row r="27" spans="1:10" x14ac:dyDescent="0.2">
      <c r="A27" s="21" t="s">
        <v>124</v>
      </c>
      <c r="B27" s="26">
        <v>3212.5</v>
      </c>
      <c r="C27" s="26">
        <v>4035.5</v>
      </c>
      <c r="D27" s="26">
        <v>2605.5</v>
      </c>
      <c r="E27" s="26">
        <v>3271.5</v>
      </c>
    </row>
    <row r="28" spans="1:10" x14ac:dyDescent="0.2">
      <c r="A28" s="21" t="s">
        <v>125</v>
      </c>
      <c r="B28" s="26">
        <v>17356</v>
      </c>
      <c r="C28" s="26">
        <v>24876.5</v>
      </c>
      <c r="D28" s="26">
        <v>21572</v>
      </c>
      <c r="E28" s="26">
        <v>30175</v>
      </c>
    </row>
    <row r="29" spans="1:10" x14ac:dyDescent="0.2">
      <c r="A29" s="21" t="s">
        <v>126</v>
      </c>
      <c r="B29" s="26">
        <v>2020</v>
      </c>
      <c r="C29" s="26">
        <v>2368</v>
      </c>
      <c r="D29" s="26">
        <v>1736</v>
      </c>
      <c r="E29" s="26">
        <v>2303</v>
      </c>
    </row>
    <row r="30" spans="1:10" x14ac:dyDescent="0.2">
      <c r="A30" s="21" t="s">
        <v>54</v>
      </c>
      <c r="B30" s="26">
        <v>44636.5</v>
      </c>
      <c r="C30" s="26">
        <v>57023</v>
      </c>
      <c r="D30" s="26">
        <v>47925.5</v>
      </c>
      <c r="E30" s="26">
        <v>58076</v>
      </c>
    </row>
    <row r="31" spans="1:10" x14ac:dyDescent="0.2">
      <c r="A31" s="21" t="s">
        <v>127</v>
      </c>
      <c r="B31" s="26">
        <v>5762</v>
      </c>
      <c r="C31" s="26">
        <v>9416.5</v>
      </c>
      <c r="D31" s="26">
        <v>6875</v>
      </c>
      <c r="E31" s="26">
        <v>9271</v>
      </c>
    </row>
    <row r="32" spans="1:10" x14ac:dyDescent="0.2">
      <c r="A32" s="21" t="s">
        <v>11</v>
      </c>
      <c r="B32" s="26">
        <v>25566</v>
      </c>
      <c r="C32" s="26">
        <v>42714.5</v>
      </c>
      <c r="D32" s="26">
        <v>30642.5</v>
      </c>
      <c r="E32" s="26">
        <v>49771.5</v>
      </c>
    </row>
    <row r="33" spans="1:5" x14ac:dyDescent="0.2">
      <c r="A33" s="21" t="s">
        <v>57</v>
      </c>
      <c r="B33" s="26">
        <v>10244.5</v>
      </c>
      <c r="C33" s="26">
        <v>18708.5</v>
      </c>
      <c r="D33" s="26">
        <v>12729</v>
      </c>
      <c r="E33" s="26">
        <v>19382</v>
      </c>
    </row>
    <row r="34" spans="1:5" x14ac:dyDescent="0.2">
      <c r="A34" s="21" t="s">
        <v>128</v>
      </c>
      <c r="B34" s="26">
        <v>20877</v>
      </c>
      <c r="C34" s="26">
        <v>26537</v>
      </c>
      <c r="D34" s="26">
        <v>23451</v>
      </c>
      <c r="E34" s="26">
        <v>29129</v>
      </c>
    </row>
    <row r="35" spans="1:5" x14ac:dyDescent="0.2">
      <c r="A35" s="21" t="s">
        <v>129</v>
      </c>
      <c r="B35" s="26">
        <v>4579.5</v>
      </c>
      <c r="C35" s="26">
        <v>6407.5</v>
      </c>
      <c r="D35" s="26">
        <v>5039</v>
      </c>
      <c r="E35" s="26">
        <v>5798</v>
      </c>
    </row>
    <row r="36" spans="1:5" x14ac:dyDescent="0.2">
      <c r="A36" s="21" t="s">
        <v>15</v>
      </c>
      <c r="B36" s="26">
        <v>38034.5</v>
      </c>
      <c r="C36" s="26">
        <v>52051</v>
      </c>
      <c r="D36" s="26">
        <v>42718.5</v>
      </c>
      <c r="E36" s="26">
        <v>57329</v>
      </c>
    </row>
    <row r="37" spans="1:5" x14ac:dyDescent="0.2">
      <c r="A37" s="21" t="s">
        <v>15</v>
      </c>
      <c r="B37" s="26">
        <v>23499.5</v>
      </c>
      <c r="C37" s="26">
        <v>28387</v>
      </c>
      <c r="D37" s="26">
        <v>24660</v>
      </c>
      <c r="E37" s="26">
        <v>31946</v>
      </c>
    </row>
    <row r="38" spans="1:5" x14ac:dyDescent="0.2">
      <c r="A38" s="21" t="s">
        <v>73</v>
      </c>
      <c r="B38" s="26">
        <v>32898</v>
      </c>
      <c r="C38" s="26">
        <v>55677.5</v>
      </c>
      <c r="D38" s="26">
        <v>41118.5</v>
      </c>
      <c r="E38" s="26">
        <v>60100</v>
      </c>
    </row>
    <row r="39" spans="1:5" x14ac:dyDescent="0.2">
      <c r="A39" s="21" t="s">
        <v>16</v>
      </c>
      <c r="B39" s="26">
        <v>26207.5</v>
      </c>
      <c r="C39" s="26">
        <v>45290.5</v>
      </c>
      <c r="D39" s="26">
        <v>33659</v>
      </c>
      <c r="E39" s="26">
        <v>54274.5</v>
      </c>
    </row>
    <row r="40" spans="1:5" x14ac:dyDescent="0.2">
      <c r="A40" s="21" t="s">
        <v>130</v>
      </c>
      <c r="B40" s="26">
        <v>2831.5</v>
      </c>
      <c r="C40" s="26">
        <v>4045.5</v>
      </c>
      <c r="D40" s="26">
        <v>2747</v>
      </c>
      <c r="E40" s="26">
        <v>3714</v>
      </c>
    </row>
    <row r="41" spans="1:5" x14ac:dyDescent="0.2">
      <c r="A41" s="21" t="s">
        <v>131</v>
      </c>
      <c r="B41" s="26">
        <v>4686.5</v>
      </c>
      <c r="C41" s="26">
        <v>5196</v>
      </c>
      <c r="D41" s="26">
        <v>4286.5</v>
      </c>
      <c r="E41" s="26">
        <v>5022.5</v>
      </c>
    </row>
    <row r="42" spans="1:5" x14ac:dyDescent="0.2">
      <c r="A42" s="21" t="s">
        <v>132</v>
      </c>
      <c r="B42" s="26">
        <v>11060</v>
      </c>
      <c r="C42" s="26">
        <v>16798.5</v>
      </c>
      <c r="D42" s="26">
        <v>11442</v>
      </c>
      <c r="E42" s="26">
        <v>16339</v>
      </c>
    </row>
    <row r="43" spans="1:5" x14ac:dyDescent="0.2">
      <c r="A43" s="21" t="s">
        <v>60</v>
      </c>
      <c r="B43" s="26">
        <v>17724.5</v>
      </c>
      <c r="C43" s="26">
        <v>26728.5</v>
      </c>
      <c r="D43" s="26">
        <v>20085</v>
      </c>
      <c r="E43" s="26">
        <v>28936.5</v>
      </c>
    </row>
    <row r="44" spans="1:5" x14ac:dyDescent="0.2">
      <c r="A44" s="21" t="s">
        <v>61</v>
      </c>
      <c r="B44" s="26">
        <v>26779.5</v>
      </c>
      <c r="C44" s="26">
        <v>46375</v>
      </c>
      <c r="D44" s="26">
        <v>34737.5</v>
      </c>
      <c r="E44" s="26">
        <v>54552</v>
      </c>
    </row>
    <row r="45" spans="1:5" x14ac:dyDescent="0.2">
      <c r="A45" s="21" t="s">
        <v>133</v>
      </c>
      <c r="B45" s="26">
        <v>4032</v>
      </c>
      <c r="C45" s="26">
        <v>5809.5</v>
      </c>
      <c r="D45" s="26">
        <v>4029.5</v>
      </c>
      <c r="E45" s="26">
        <v>5640.5</v>
      </c>
    </row>
    <row r="46" spans="1:5" x14ac:dyDescent="0.2">
      <c r="A46" s="21" t="s">
        <v>63</v>
      </c>
      <c r="B46" s="26">
        <v>22383</v>
      </c>
      <c r="C46" s="26">
        <v>32176.5</v>
      </c>
      <c r="D46" s="26">
        <v>24508.5</v>
      </c>
      <c r="E46" s="26">
        <v>33233.5</v>
      </c>
    </row>
    <row r="47" spans="1:5" x14ac:dyDescent="0.2">
      <c r="A47" s="21" t="s">
        <v>134</v>
      </c>
      <c r="B47" s="26">
        <v>3328.5</v>
      </c>
      <c r="C47" s="26">
        <v>4660.5</v>
      </c>
      <c r="D47" s="26">
        <v>3589</v>
      </c>
      <c r="E47" s="26">
        <v>5729</v>
      </c>
    </row>
    <row r="48" spans="1:5" x14ac:dyDescent="0.2">
      <c r="A48" s="21" t="s">
        <v>64</v>
      </c>
      <c r="B48" s="26">
        <v>9379.5</v>
      </c>
      <c r="C48" s="26">
        <v>16567.5</v>
      </c>
      <c r="D48" s="26">
        <v>11517.5</v>
      </c>
      <c r="E48" s="26">
        <v>16815</v>
      </c>
    </row>
    <row r="49" spans="1:5" x14ac:dyDescent="0.2">
      <c r="A49" s="21" t="s">
        <v>135</v>
      </c>
      <c r="B49" s="26">
        <v>2162.5</v>
      </c>
      <c r="C49" s="26">
        <v>2975</v>
      </c>
      <c r="D49" s="26">
        <v>2088</v>
      </c>
      <c r="E49" s="26">
        <v>2807.5</v>
      </c>
    </row>
    <row r="50" spans="1:5" x14ac:dyDescent="0.2">
      <c r="A50" s="21" t="s">
        <v>72</v>
      </c>
      <c r="B50" s="26">
        <v>4132.5</v>
      </c>
      <c r="C50" s="26">
        <v>7778</v>
      </c>
      <c r="D50" s="26">
        <v>4489.5</v>
      </c>
      <c r="E50" s="26">
        <v>7051</v>
      </c>
    </row>
    <row r="51" spans="1:5" x14ac:dyDescent="0.2">
      <c r="A51" s="21" t="s">
        <v>136</v>
      </c>
      <c r="B51" s="26">
        <v>4841</v>
      </c>
      <c r="C51" s="26">
        <v>8210.5</v>
      </c>
      <c r="D51" s="26">
        <v>5400</v>
      </c>
      <c r="E51" s="26">
        <v>8210.5</v>
      </c>
    </row>
    <row r="52" spans="1:5" x14ac:dyDescent="0.2">
      <c r="A52" s="21" t="s">
        <v>137</v>
      </c>
      <c r="B52" s="26">
        <v>12273.5</v>
      </c>
      <c r="C52" s="26">
        <v>18324</v>
      </c>
      <c r="D52" s="26">
        <v>13238.5</v>
      </c>
      <c r="E52" s="26">
        <v>20090</v>
      </c>
    </row>
    <row r="53" spans="1:5" x14ac:dyDescent="0.2">
      <c r="A53" s="21" t="s">
        <v>138</v>
      </c>
      <c r="B53" s="26">
        <v>8915.5</v>
      </c>
      <c r="C53" s="26">
        <v>13070</v>
      </c>
      <c r="D53" s="26">
        <v>9874</v>
      </c>
      <c r="E53" s="26">
        <v>13803.5</v>
      </c>
    </row>
    <row r="54" spans="1:5" x14ac:dyDescent="0.2">
      <c r="B54" s="27"/>
      <c r="C54" s="27"/>
      <c r="D54" s="27"/>
      <c r="E54" s="27"/>
    </row>
    <row r="58" spans="1:5" x14ac:dyDescent="0.2">
      <c r="A58" s="22"/>
      <c r="B58" s="30" t="s">
        <v>191</v>
      </c>
      <c r="C58" s="30" t="s">
        <v>192</v>
      </c>
      <c r="D58" s="30" t="s">
        <v>113</v>
      </c>
      <c r="E58" s="30" t="s">
        <v>193</v>
      </c>
    </row>
    <row r="59" spans="1:5" x14ac:dyDescent="0.2">
      <c r="A59" s="22" t="s">
        <v>114</v>
      </c>
      <c r="B59" s="29">
        <v>11072.5</v>
      </c>
      <c r="C59" s="29">
        <v>11941.5</v>
      </c>
      <c r="D59" s="29">
        <v>9566</v>
      </c>
      <c r="E59" s="29">
        <v>12912.5</v>
      </c>
    </row>
    <row r="60" spans="1:5" x14ac:dyDescent="0.2">
      <c r="A60" s="22" t="s">
        <v>88</v>
      </c>
      <c r="B60" s="29">
        <v>4009.5</v>
      </c>
      <c r="C60" s="29">
        <v>4736</v>
      </c>
      <c r="D60" s="29">
        <v>3516</v>
      </c>
      <c r="E60" s="29">
        <v>4929.5</v>
      </c>
    </row>
    <row r="61" spans="1:5" x14ac:dyDescent="0.2">
      <c r="A61" s="22" t="s">
        <v>115</v>
      </c>
      <c r="B61" s="29">
        <v>7943.5</v>
      </c>
      <c r="C61" s="29">
        <v>7986</v>
      </c>
      <c r="D61" s="29">
        <v>7745</v>
      </c>
      <c r="E61" s="29">
        <v>9087</v>
      </c>
    </row>
    <row r="62" spans="1:5" x14ac:dyDescent="0.2">
      <c r="A62" s="22" t="s">
        <v>116</v>
      </c>
      <c r="B62" s="29">
        <v>20834</v>
      </c>
      <c r="C62" s="29">
        <v>22784</v>
      </c>
      <c r="D62" s="29">
        <v>16043.5</v>
      </c>
      <c r="E62" s="29">
        <v>24775</v>
      </c>
    </row>
    <row r="63" spans="1:5" x14ac:dyDescent="0.2">
      <c r="A63" s="22" t="s">
        <v>117</v>
      </c>
      <c r="B63" s="29">
        <v>12288.5</v>
      </c>
      <c r="C63" s="29">
        <v>13888.5</v>
      </c>
      <c r="D63" s="29">
        <v>10076</v>
      </c>
      <c r="E63" s="29">
        <v>15197.5</v>
      </c>
    </row>
    <row r="64" spans="1:5" x14ac:dyDescent="0.2">
      <c r="A64" s="22" t="s">
        <v>38</v>
      </c>
      <c r="B64" s="29">
        <v>21057</v>
      </c>
      <c r="C64" s="29">
        <v>21242</v>
      </c>
      <c r="D64" s="29">
        <v>16393.5</v>
      </c>
      <c r="E64" s="29">
        <v>24174.5</v>
      </c>
    </row>
    <row r="65" spans="1:10" x14ac:dyDescent="0.2">
      <c r="A65" s="22" t="s">
        <v>39</v>
      </c>
      <c r="B65" s="29">
        <v>5613.5</v>
      </c>
      <c r="C65" s="29">
        <v>4064.5</v>
      </c>
      <c r="D65" s="29">
        <v>5037.5</v>
      </c>
      <c r="E65" s="29">
        <v>4953.5</v>
      </c>
    </row>
    <row r="66" spans="1:10" x14ac:dyDescent="0.2">
      <c r="A66" s="22" t="s">
        <v>118</v>
      </c>
      <c r="B66" s="29">
        <v>4681.5</v>
      </c>
      <c r="C66" s="29">
        <v>3026.5</v>
      </c>
      <c r="D66" s="29">
        <v>5046</v>
      </c>
      <c r="E66" s="29">
        <v>4707.5</v>
      </c>
    </row>
    <row r="67" spans="1:10" x14ac:dyDescent="0.2">
      <c r="A67" s="22" t="s">
        <v>119</v>
      </c>
      <c r="B67" s="29">
        <v>5874.5</v>
      </c>
      <c r="C67" s="29">
        <v>7362</v>
      </c>
      <c r="D67" s="29">
        <v>4500.5</v>
      </c>
      <c r="E67" s="29">
        <v>6871</v>
      </c>
    </row>
    <row r="68" spans="1:10" x14ac:dyDescent="0.2">
      <c r="A68" s="22" t="s">
        <v>6</v>
      </c>
      <c r="B68" s="29">
        <v>11625.5</v>
      </c>
      <c r="C68" s="29">
        <v>9963.5</v>
      </c>
      <c r="D68" s="29">
        <v>9165.5</v>
      </c>
      <c r="E68" s="29">
        <v>10892</v>
      </c>
    </row>
    <row r="69" spans="1:10" x14ac:dyDescent="0.2">
      <c r="A69" s="22" t="s">
        <v>41</v>
      </c>
      <c r="B69" s="29">
        <v>7017.5</v>
      </c>
      <c r="C69" s="29">
        <v>6363</v>
      </c>
      <c r="D69" s="29">
        <v>6770.5</v>
      </c>
      <c r="E69" s="29">
        <v>7236.5</v>
      </c>
    </row>
    <row r="70" spans="1:10" x14ac:dyDescent="0.2">
      <c r="A70" s="22" t="s">
        <v>41</v>
      </c>
      <c r="B70" s="29">
        <v>13017</v>
      </c>
      <c r="C70" s="29">
        <v>11609</v>
      </c>
      <c r="D70" s="29">
        <v>10723</v>
      </c>
      <c r="E70" s="29">
        <v>12748</v>
      </c>
    </row>
    <row r="71" spans="1:10" x14ac:dyDescent="0.2">
      <c r="A71" s="22" t="s">
        <v>120</v>
      </c>
      <c r="B71" s="29">
        <v>12572.5</v>
      </c>
      <c r="C71" s="29">
        <v>10547.5</v>
      </c>
      <c r="D71" s="29">
        <v>7750</v>
      </c>
      <c r="E71" s="29">
        <v>11496</v>
      </c>
    </row>
    <row r="72" spans="1:10" x14ac:dyDescent="0.2">
      <c r="A72" s="22" t="s">
        <v>42</v>
      </c>
      <c r="B72" s="29">
        <v>17818.5</v>
      </c>
      <c r="C72" s="29">
        <v>18550.5</v>
      </c>
      <c r="D72" s="29">
        <v>13160.5</v>
      </c>
      <c r="E72" s="29">
        <v>20288</v>
      </c>
    </row>
    <row r="73" spans="1:10" x14ac:dyDescent="0.2">
      <c r="A73" s="22" t="s">
        <v>43</v>
      </c>
      <c r="B73" s="29">
        <v>54965.5</v>
      </c>
      <c r="C73" s="29">
        <v>57605.5</v>
      </c>
      <c r="D73" s="29">
        <v>45598</v>
      </c>
      <c r="E73" s="29">
        <v>65694</v>
      </c>
      <c r="G73" s="27"/>
      <c r="H73" s="27"/>
      <c r="I73" s="27"/>
      <c r="J73" s="27"/>
    </row>
    <row r="74" spans="1:10" x14ac:dyDescent="0.2">
      <c r="A74" s="22" t="s">
        <v>44</v>
      </c>
      <c r="B74" s="29">
        <v>45485.5</v>
      </c>
      <c r="C74" s="29">
        <v>47171</v>
      </c>
      <c r="D74" s="29">
        <v>35301</v>
      </c>
      <c r="E74" s="29">
        <v>49758</v>
      </c>
    </row>
    <row r="75" spans="1:10" x14ac:dyDescent="0.2">
      <c r="A75" s="22" t="s">
        <v>45</v>
      </c>
      <c r="B75" s="29">
        <v>71979.5</v>
      </c>
      <c r="C75" s="29">
        <v>76160.5</v>
      </c>
      <c r="D75" s="29">
        <v>52989.5</v>
      </c>
      <c r="E75" s="29">
        <v>83314.5</v>
      </c>
    </row>
    <row r="76" spans="1:10" x14ac:dyDescent="0.2">
      <c r="A76" s="22" t="s">
        <v>46</v>
      </c>
      <c r="B76" s="29">
        <v>50931.5</v>
      </c>
      <c r="C76" s="29">
        <v>61229</v>
      </c>
      <c r="D76" s="29">
        <v>39689.5</v>
      </c>
      <c r="E76" s="29">
        <v>62602.5</v>
      </c>
    </row>
    <row r="77" spans="1:10" x14ac:dyDescent="0.2">
      <c r="A77" s="22" t="s">
        <v>121</v>
      </c>
      <c r="B77" s="29">
        <v>18624.5</v>
      </c>
      <c r="C77" s="29">
        <v>20073</v>
      </c>
      <c r="D77" s="29">
        <v>12786</v>
      </c>
      <c r="E77" s="29">
        <v>19311</v>
      </c>
    </row>
    <row r="78" spans="1:10" x14ac:dyDescent="0.2">
      <c r="A78" s="22" t="s">
        <v>122</v>
      </c>
      <c r="B78" s="29">
        <v>14311.5</v>
      </c>
      <c r="C78" s="29">
        <v>17744.5</v>
      </c>
      <c r="D78" s="29">
        <v>11301.5</v>
      </c>
      <c r="E78" s="29">
        <v>18675.5</v>
      </c>
    </row>
    <row r="79" spans="1:10" x14ac:dyDescent="0.2">
      <c r="A79" s="22" t="s">
        <v>49</v>
      </c>
      <c r="B79" s="29">
        <v>8122.5</v>
      </c>
      <c r="C79" s="29">
        <v>15095</v>
      </c>
      <c r="D79" s="29">
        <v>6377.5</v>
      </c>
      <c r="E79" s="29">
        <v>17448.5</v>
      </c>
    </row>
    <row r="80" spans="1:10" x14ac:dyDescent="0.2">
      <c r="A80" s="22" t="s">
        <v>123</v>
      </c>
      <c r="B80" s="29">
        <v>1732.5</v>
      </c>
      <c r="C80" s="29">
        <v>2590</v>
      </c>
      <c r="D80" s="29">
        <v>1197</v>
      </c>
      <c r="E80" s="29">
        <v>2112</v>
      </c>
    </row>
    <row r="81" spans="1:5" x14ac:dyDescent="0.2">
      <c r="A81" s="22" t="s">
        <v>124</v>
      </c>
      <c r="B81" s="29">
        <v>3013.5</v>
      </c>
      <c r="C81" s="29">
        <v>3585</v>
      </c>
      <c r="D81" s="29">
        <v>1887</v>
      </c>
      <c r="E81" s="29">
        <v>2861</v>
      </c>
    </row>
    <row r="82" spans="1:5" x14ac:dyDescent="0.2">
      <c r="A82" s="22" t="s">
        <v>125</v>
      </c>
      <c r="B82" s="29">
        <v>16787</v>
      </c>
      <c r="C82" s="29">
        <v>22183.5</v>
      </c>
      <c r="D82" s="29">
        <v>14192</v>
      </c>
      <c r="E82" s="29">
        <v>25141.5</v>
      </c>
    </row>
    <row r="83" spans="1:5" x14ac:dyDescent="0.2">
      <c r="A83" s="22" t="s">
        <v>126</v>
      </c>
      <c r="B83" s="29">
        <v>1970</v>
      </c>
      <c r="C83" s="29">
        <v>2216</v>
      </c>
      <c r="D83" s="29">
        <v>1536</v>
      </c>
      <c r="E83" s="29">
        <v>1892.5</v>
      </c>
    </row>
    <row r="84" spans="1:5" x14ac:dyDescent="0.2">
      <c r="A84" s="22" t="s">
        <v>54</v>
      </c>
      <c r="B84" s="29">
        <v>43839</v>
      </c>
      <c r="C84" s="29">
        <v>52870</v>
      </c>
      <c r="D84" s="29">
        <v>35660.5</v>
      </c>
      <c r="E84" s="29">
        <v>50798</v>
      </c>
    </row>
    <row r="85" spans="1:5" x14ac:dyDescent="0.2">
      <c r="A85" s="22" t="s">
        <v>127</v>
      </c>
      <c r="B85" s="29">
        <v>6176</v>
      </c>
      <c r="C85" s="29">
        <v>8450.5</v>
      </c>
      <c r="D85" s="29">
        <v>3650.5</v>
      </c>
      <c r="E85" s="29">
        <v>7630</v>
      </c>
    </row>
    <row r="86" spans="1:5" x14ac:dyDescent="0.2">
      <c r="A86" s="22" t="s">
        <v>11</v>
      </c>
      <c r="B86" s="29">
        <v>26388</v>
      </c>
      <c r="C86" s="29">
        <v>38667</v>
      </c>
      <c r="D86" s="29">
        <v>16764</v>
      </c>
      <c r="E86" s="29">
        <v>41586.5</v>
      </c>
    </row>
    <row r="87" spans="1:5" x14ac:dyDescent="0.2">
      <c r="A87" s="22" t="s">
        <v>57</v>
      </c>
      <c r="B87" s="29">
        <v>11064.5</v>
      </c>
      <c r="C87" s="29">
        <v>16734.5</v>
      </c>
      <c r="D87" s="29">
        <v>6298</v>
      </c>
      <c r="E87" s="29">
        <v>16541</v>
      </c>
    </row>
    <row r="88" spans="1:5" x14ac:dyDescent="0.2">
      <c r="A88" s="22" t="s">
        <v>128</v>
      </c>
      <c r="B88" s="29">
        <v>21251.5</v>
      </c>
      <c r="C88" s="29">
        <v>23476</v>
      </c>
      <c r="D88" s="29">
        <v>16113.5</v>
      </c>
      <c r="E88" s="29">
        <v>25351</v>
      </c>
    </row>
    <row r="89" spans="1:5" x14ac:dyDescent="0.2">
      <c r="A89" s="22" t="s">
        <v>129</v>
      </c>
      <c r="B89" s="29">
        <v>4823</v>
      </c>
      <c r="C89" s="29">
        <v>6011</v>
      </c>
      <c r="D89" s="29">
        <v>3410</v>
      </c>
      <c r="E89" s="29">
        <v>5150</v>
      </c>
    </row>
    <row r="90" spans="1:5" x14ac:dyDescent="0.2">
      <c r="A90" s="22" t="s">
        <v>15</v>
      </c>
      <c r="B90" s="29">
        <v>40507</v>
      </c>
      <c r="C90" s="29">
        <v>46231</v>
      </c>
      <c r="D90" s="29">
        <v>28480</v>
      </c>
      <c r="E90" s="29">
        <v>48921</v>
      </c>
    </row>
    <row r="91" spans="1:5" x14ac:dyDescent="0.2">
      <c r="A91" s="22" t="s">
        <v>15</v>
      </c>
      <c r="B91" s="29">
        <v>22066.5</v>
      </c>
      <c r="C91" s="29">
        <v>28437.5</v>
      </c>
      <c r="D91" s="29">
        <v>19226.5</v>
      </c>
      <c r="E91" s="29">
        <v>28836.5</v>
      </c>
    </row>
    <row r="92" spans="1:5" x14ac:dyDescent="0.2">
      <c r="A92" s="22" t="s">
        <v>73</v>
      </c>
      <c r="B92" s="29">
        <v>33880.5</v>
      </c>
      <c r="C92" s="29">
        <v>48474</v>
      </c>
      <c r="D92" s="29">
        <v>24603</v>
      </c>
      <c r="E92" s="29">
        <v>50720.5</v>
      </c>
    </row>
    <row r="93" spans="1:5" x14ac:dyDescent="0.2">
      <c r="A93" s="22" t="s">
        <v>16</v>
      </c>
      <c r="B93" s="29">
        <v>26858.5</v>
      </c>
      <c r="C93" s="29">
        <v>40228.5</v>
      </c>
      <c r="D93" s="29">
        <v>20292</v>
      </c>
      <c r="E93" s="29">
        <v>48475.5</v>
      </c>
    </row>
    <row r="94" spans="1:5" x14ac:dyDescent="0.2">
      <c r="A94" s="22" t="s">
        <v>130</v>
      </c>
      <c r="B94" s="29">
        <v>2755</v>
      </c>
      <c r="C94" s="29">
        <v>3434</v>
      </c>
      <c r="D94" s="29">
        <v>1871</v>
      </c>
      <c r="E94" s="29">
        <v>3299.5</v>
      </c>
    </row>
    <row r="95" spans="1:5" x14ac:dyDescent="0.2">
      <c r="A95" s="22" t="s">
        <v>131</v>
      </c>
      <c r="B95" s="29">
        <v>4507</v>
      </c>
      <c r="C95" s="29">
        <v>5025.5</v>
      </c>
      <c r="D95" s="29">
        <v>3294.5</v>
      </c>
      <c r="E95" s="29">
        <v>4957</v>
      </c>
    </row>
    <row r="96" spans="1:5" x14ac:dyDescent="0.2">
      <c r="A96" s="22" t="s">
        <v>132</v>
      </c>
      <c r="B96" s="29">
        <v>11537.5</v>
      </c>
      <c r="C96" s="29">
        <v>14973.5</v>
      </c>
      <c r="D96" s="29">
        <v>8025</v>
      </c>
      <c r="E96" s="29">
        <v>13766.5</v>
      </c>
    </row>
    <row r="97" spans="1:5" x14ac:dyDescent="0.2">
      <c r="A97" s="22" t="s">
        <v>60</v>
      </c>
      <c r="B97" s="29">
        <v>18391</v>
      </c>
      <c r="C97" s="29">
        <v>25576</v>
      </c>
      <c r="D97" s="29">
        <v>12775</v>
      </c>
      <c r="E97" s="29">
        <v>24660</v>
      </c>
    </row>
    <row r="98" spans="1:5" x14ac:dyDescent="0.2">
      <c r="A98" s="22" t="s">
        <v>61</v>
      </c>
      <c r="B98" s="29">
        <v>34452</v>
      </c>
      <c r="C98" s="29">
        <v>40970.5</v>
      </c>
      <c r="D98" s="29">
        <v>21488.5</v>
      </c>
      <c r="E98" s="29">
        <v>45157</v>
      </c>
    </row>
    <row r="99" spans="1:5" x14ac:dyDescent="0.2">
      <c r="A99" s="22" t="s">
        <v>133</v>
      </c>
      <c r="B99" s="29">
        <v>4206.5</v>
      </c>
      <c r="C99" s="29">
        <v>5294.5</v>
      </c>
      <c r="D99" s="29">
        <v>2691</v>
      </c>
      <c r="E99" s="29">
        <v>4649.5</v>
      </c>
    </row>
    <row r="100" spans="1:5" x14ac:dyDescent="0.2">
      <c r="A100" s="22" t="s">
        <v>63</v>
      </c>
      <c r="B100" s="29">
        <v>22194.5</v>
      </c>
      <c r="C100" s="29">
        <v>30269.5</v>
      </c>
      <c r="D100" s="29">
        <v>16332.5</v>
      </c>
      <c r="E100" s="29">
        <v>29894.5</v>
      </c>
    </row>
    <row r="101" spans="1:5" x14ac:dyDescent="0.2">
      <c r="A101" s="22" t="s">
        <v>134</v>
      </c>
      <c r="B101" s="29">
        <v>3394</v>
      </c>
      <c r="C101" s="29">
        <v>5354.5</v>
      </c>
      <c r="D101" s="29">
        <v>2167</v>
      </c>
      <c r="E101" s="29">
        <v>4783</v>
      </c>
    </row>
    <row r="102" spans="1:5" x14ac:dyDescent="0.2">
      <c r="A102" s="22" t="s">
        <v>64</v>
      </c>
      <c r="B102" s="29">
        <v>9658.5</v>
      </c>
      <c r="C102" s="29">
        <v>14628.5</v>
      </c>
      <c r="D102" s="29">
        <v>8062.5</v>
      </c>
      <c r="E102" s="29">
        <v>15705.5</v>
      </c>
    </row>
    <row r="103" spans="1:5" x14ac:dyDescent="0.2">
      <c r="A103" s="22" t="s">
        <v>135</v>
      </c>
      <c r="B103" s="29">
        <v>2545</v>
      </c>
      <c r="C103" s="29">
        <v>2833</v>
      </c>
      <c r="D103" s="29">
        <v>1313.5</v>
      </c>
      <c r="E103" s="29">
        <v>2198</v>
      </c>
    </row>
    <row r="104" spans="1:5" x14ac:dyDescent="0.2">
      <c r="A104" s="22" t="s">
        <v>72</v>
      </c>
      <c r="B104" s="29">
        <v>4505</v>
      </c>
      <c r="C104" s="29">
        <v>6688</v>
      </c>
      <c r="D104" s="29">
        <v>1601.5</v>
      </c>
      <c r="E104" s="29">
        <v>6280.5</v>
      </c>
    </row>
    <row r="105" spans="1:5" x14ac:dyDescent="0.2">
      <c r="A105" s="22" t="s">
        <v>136</v>
      </c>
      <c r="B105" s="29">
        <v>5147</v>
      </c>
      <c r="C105" s="29">
        <v>7096</v>
      </c>
      <c r="D105" s="29">
        <v>3304.5</v>
      </c>
      <c r="E105" s="29">
        <v>6606.5</v>
      </c>
    </row>
    <row r="106" spans="1:5" x14ac:dyDescent="0.2">
      <c r="A106" s="22" t="s">
        <v>137</v>
      </c>
      <c r="B106" s="29">
        <v>11750.5</v>
      </c>
      <c r="C106" s="29">
        <v>18563.5</v>
      </c>
      <c r="D106" s="29">
        <v>10490.5</v>
      </c>
      <c r="E106" s="29">
        <v>18873</v>
      </c>
    </row>
    <row r="107" spans="1:5" x14ac:dyDescent="0.2">
      <c r="A107" s="22" t="s">
        <v>138</v>
      </c>
      <c r="B107" s="29">
        <v>8541.5</v>
      </c>
      <c r="C107" s="29">
        <v>12574.5</v>
      </c>
      <c r="D107" s="29">
        <v>5782</v>
      </c>
      <c r="E107" s="29">
        <v>12162</v>
      </c>
    </row>
    <row r="108" spans="1:5" x14ac:dyDescent="0.2">
      <c r="B108" s="27"/>
      <c r="C108" s="27"/>
      <c r="D108" s="27"/>
      <c r="E108" s="27"/>
    </row>
    <row r="112" spans="1:5" x14ac:dyDescent="0.2">
      <c r="A112" s="22"/>
      <c r="B112" s="30" t="s">
        <v>191</v>
      </c>
      <c r="C112" s="30" t="s">
        <v>192</v>
      </c>
      <c r="D112" s="30" t="s">
        <v>113</v>
      </c>
      <c r="E112" s="30" t="s">
        <v>193</v>
      </c>
    </row>
    <row r="113" spans="1:10" x14ac:dyDescent="0.2">
      <c r="A113" s="22" t="s">
        <v>114</v>
      </c>
      <c r="B113" s="29">
        <v>7666</v>
      </c>
      <c r="C113" s="29">
        <v>11328.5</v>
      </c>
      <c r="D113" s="29">
        <v>10540</v>
      </c>
      <c r="E113" s="29">
        <v>13300</v>
      </c>
    </row>
    <row r="114" spans="1:10" x14ac:dyDescent="0.2">
      <c r="A114" s="22" t="s">
        <v>88</v>
      </c>
      <c r="B114" s="29">
        <v>2849.5</v>
      </c>
      <c r="C114" s="29">
        <v>4162</v>
      </c>
      <c r="D114" s="29">
        <v>3639.5</v>
      </c>
      <c r="E114" s="29">
        <v>5750</v>
      </c>
    </row>
    <row r="115" spans="1:10" x14ac:dyDescent="0.2">
      <c r="A115" s="22" t="s">
        <v>115</v>
      </c>
      <c r="B115" s="29">
        <v>5249.5</v>
      </c>
      <c r="C115" s="29">
        <v>7998.5</v>
      </c>
      <c r="D115" s="29">
        <v>7232.5</v>
      </c>
      <c r="E115" s="29">
        <v>8811</v>
      </c>
    </row>
    <row r="116" spans="1:10" x14ac:dyDescent="0.2">
      <c r="A116" s="22" t="s">
        <v>116</v>
      </c>
      <c r="B116" s="29">
        <v>14487.5</v>
      </c>
      <c r="C116" s="29">
        <v>22828</v>
      </c>
      <c r="D116" s="29">
        <v>17445.5</v>
      </c>
      <c r="E116" s="29">
        <v>24234</v>
      </c>
    </row>
    <row r="117" spans="1:10" x14ac:dyDescent="0.2">
      <c r="A117" s="22" t="s">
        <v>117</v>
      </c>
      <c r="B117" s="29">
        <v>8760</v>
      </c>
      <c r="C117" s="29">
        <v>13897.5</v>
      </c>
      <c r="D117" s="29">
        <v>11409.5</v>
      </c>
      <c r="E117" s="29">
        <v>17581</v>
      </c>
    </row>
    <row r="118" spans="1:10" x14ac:dyDescent="0.2">
      <c r="A118" s="22" t="s">
        <v>38</v>
      </c>
      <c r="B118" s="29">
        <v>16087</v>
      </c>
      <c r="C118" s="29">
        <v>22155</v>
      </c>
      <c r="D118" s="29">
        <v>17511</v>
      </c>
      <c r="E118" s="29">
        <v>23598</v>
      </c>
    </row>
    <row r="119" spans="1:10" x14ac:dyDescent="0.2">
      <c r="A119" s="22" t="s">
        <v>39</v>
      </c>
      <c r="B119" s="29">
        <v>4221.5</v>
      </c>
      <c r="C119" s="29">
        <v>7002</v>
      </c>
      <c r="D119" s="29">
        <v>5120</v>
      </c>
      <c r="E119" s="29">
        <v>5332</v>
      </c>
    </row>
    <row r="120" spans="1:10" x14ac:dyDescent="0.2">
      <c r="A120" s="22" t="s">
        <v>118</v>
      </c>
      <c r="B120" s="29">
        <v>3181</v>
      </c>
      <c r="C120" s="29">
        <v>5154</v>
      </c>
      <c r="D120" s="29">
        <v>4976</v>
      </c>
      <c r="E120" s="29">
        <v>5489</v>
      </c>
    </row>
    <row r="121" spans="1:10" x14ac:dyDescent="0.2">
      <c r="A121" s="22" t="s">
        <v>119</v>
      </c>
      <c r="B121" s="29">
        <v>2824</v>
      </c>
      <c r="C121" s="29">
        <v>0</v>
      </c>
      <c r="D121" s="29">
        <v>3323</v>
      </c>
      <c r="E121" s="29">
        <v>7105</v>
      </c>
    </row>
    <row r="122" spans="1:10" x14ac:dyDescent="0.2">
      <c r="A122" s="22" t="s">
        <v>6</v>
      </c>
      <c r="B122" s="29">
        <v>9615.5</v>
      </c>
      <c r="C122" s="29">
        <v>13135</v>
      </c>
      <c r="D122" s="29">
        <v>9226</v>
      </c>
      <c r="E122" s="29">
        <v>11690</v>
      </c>
    </row>
    <row r="123" spans="1:10" x14ac:dyDescent="0.2">
      <c r="A123" s="22" t="s">
        <v>41</v>
      </c>
      <c r="B123" s="29">
        <v>5745</v>
      </c>
      <c r="C123" s="29">
        <v>7469</v>
      </c>
      <c r="D123" s="29">
        <v>6531.5</v>
      </c>
      <c r="E123" s="29">
        <v>6952</v>
      </c>
    </row>
    <row r="124" spans="1:10" x14ac:dyDescent="0.2">
      <c r="A124" s="22" t="s">
        <v>41</v>
      </c>
      <c r="B124" s="29">
        <v>9391</v>
      </c>
      <c r="C124" s="29">
        <v>13810.5</v>
      </c>
      <c r="D124" s="29">
        <v>9953.5</v>
      </c>
      <c r="E124" s="29">
        <v>12320</v>
      </c>
    </row>
    <row r="125" spans="1:10" x14ac:dyDescent="0.2">
      <c r="A125" s="22" t="s">
        <v>120</v>
      </c>
      <c r="B125" s="29">
        <v>9249</v>
      </c>
      <c r="C125" s="29">
        <v>14256</v>
      </c>
      <c r="D125" s="29">
        <v>7640</v>
      </c>
      <c r="E125" s="29">
        <v>10302</v>
      </c>
    </row>
    <row r="126" spans="1:10" x14ac:dyDescent="0.2">
      <c r="A126" s="22" t="s">
        <v>42</v>
      </c>
      <c r="B126" s="29">
        <v>13474</v>
      </c>
      <c r="C126" s="29">
        <v>19470</v>
      </c>
      <c r="D126" s="29">
        <v>14237</v>
      </c>
      <c r="E126" s="29">
        <v>18023</v>
      </c>
    </row>
    <row r="127" spans="1:10" x14ac:dyDescent="0.2">
      <c r="A127" s="22" t="s">
        <v>43</v>
      </c>
      <c r="B127" s="29">
        <v>38047</v>
      </c>
      <c r="C127" s="29">
        <v>54751</v>
      </c>
      <c r="D127" s="29">
        <v>41454.5</v>
      </c>
      <c r="E127" s="29">
        <v>57916</v>
      </c>
      <c r="G127" s="27"/>
      <c r="H127" s="27"/>
      <c r="I127" s="27"/>
      <c r="J127" s="27"/>
    </row>
    <row r="128" spans="1:10" x14ac:dyDescent="0.2">
      <c r="A128" s="22" t="s">
        <v>44</v>
      </c>
      <c r="B128" s="29">
        <v>35413</v>
      </c>
      <c r="C128" s="29">
        <v>48873.5</v>
      </c>
      <c r="D128" s="29">
        <v>33900</v>
      </c>
      <c r="E128" s="29">
        <v>48715</v>
      </c>
    </row>
    <row r="129" spans="1:5" x14ac:dyDescent="0.2">
      <c r="A129" s="22" t="s">
        <v>45</v>
      </c>
      <c r="B129" s="29">
        <v>55318.5</v>
      </c>
      <c r="C129" s="29">
        <v>78296</v>
      </c>
      <c r="D129" s="29">
        <v>51387</v>
      </c>
      <c r="E129" s="29">
        <v>82112</v>
      </c>
    </row>
    <row r="130" spans="1:5" x14ac:dyDescent="0.2">
      <c r="A130" s="22" t="s">
        <v>46</v>
      </c>
      <c r="B130" s="29">
        <v>39497.5</v>
      </c>
      <c r="C130" s="29">
        <v>56112.5</v>
      </c>
      <c r="D130" s="29">
        <v>37860.5</v>
      </c>
      <c r="E130" s="29">
        <v>66554</v>
      </c>
    </row>
    <row r="131" spans="1:5" x14ac:dyDescent="0.2">
      <c r="A131" s="22" t="s">
        <v>121</v>
      </c>
      <c r="B131" s="29">
        <v>14713</v>
      </c>
      <c r="C131" s="29">
        <v>18741</v>
      </c>
      <c r="D131" s="29">
        <v>12304</v>
      </c>
      <c r="E131" s="29">
        <v>19824</v>
      </c>
    </row>
    <row r="132" spans="1:5" x14ac:dyDescent="0.2">
      <c r="A132" s="22" t="s">
        <v>122</v>
      </c>
      <c r="B132" s="29">
        <v>10751.5</v>
      </c>
      <c r="C132" s="29">
        <v>15174</v>
      </c>
      <c r="D132" s="29">
        <v>10082.5</v>
      </c>
      <c r="E132" s="29">
        <v>17566</v>
      </c>
    </row>
    <row r="133" spans="1:5" x14ac:dyDescent="0.2">
      <c r="A133" s="22" t="s">
        <v>49</v>
      </c>
      <c r="B133" s="29">
        <v>4947</v>
      </c>
      <c r="C133" s="29">
        <v>7596.5</v>
      </c>
      <c r="D133" s="29">
        <v>6061.5</v>
      </c>
      <c r="E133" s="29">
        <v>14407</v>
      </c>
    </row>
    <row r="134" spans="1:5" x14ac:dyDescent="0.2">
      <c r="A134" s="22" t="s">
        <v>123</v>
      </c>
      <c r="B134" s="29">
        <v>1659.5</v>
      </c>
      <c r="C134" s="29">
        <v>970.5</v>
      </c>
      <c r="D134" s="29">
        <v>974.5</v>
      </c>
      <c r="E134" s="29">
        <v>2302</v>
      </c>
    </row>
    <row r="135" spans="1:5" x14ac:dyDescent="0.2">
      <c r="A135" s="22" t="s">
        <v>124</v>
      </c>
      <c r="B135" s="29">
        <v>2936.5</v>
      </c>
      <c r="C135" s="29">
        <v>2932.5</v>
      </c>
      <c r="D135" s="29">
        <v>1480</v>
      </c>
      <c r="E135" s="29">
        <v>3206</v>
      </c>
    </row>
    <row r="136" spans="1:5" x14ac:dyDescent="0.2">
      <c r="A136" s="22" t="s">
        <v>125</v>
      </c>
      <c r="B136" s="29">
        <v>11715</v>
      </c>
      <c r="C136" s="29">
        <v>18381</v>
      </c>
      <c r="D136" s="29">
        <v>14174</v>
      </c>
      <c r="E136" s="29">
        <v>27479</v>
      </c>
    </row>
    <row r="137" spans="1:5" x14ac:dyDescent="0.2">
      <c r="A137" s="22" t="s">
        <v>126</v>
      </c>
      <c r="B137" s="29">
        <v>1935.5</v>
      </c>
      <c r="C137" s="29">
        <v>2224.5</v>
      </c>
      <c r="D137" s="29">
        <v>823</v>
      </c>
      <c r="E137" s="29">
        <v>1685</v>
      </c>
    </row>
    <row r="138" spans="1:5" x14ac:dyDescent="0.2">
      <c r="A138" s="22" t="s">
        <v>54</v>
      </c>
      <c r="B138" s="29">
        <v>39986</v>
      </c>
      <c r="C138" s="29">
        <v>52057</v>
      </c>
      <c r="D138" s="29">
        <v>30566</v>
      </c>
      <c r="E138" s="29">
        <v>52336</v>
      </c>
    </row>
    <row r="139" spans="1:5" x14ac:dyDescent="0.2">
      <c r="A139" s="22" t="s">
        <v>127</v>
      </c>
      <c r="B139" s="29">
        <v>5400.5</v>
      </c>
      <c r="C139" s="29">
        <v>7955.5</v>
      </c>
      <c r="D139" s="29">
        <v>3419</v>
      </c>
      <c r="E139" s="29">
        <v>8723</v>
      </c>
    </row>
    <row r="140" spans="1:5" x14ac:dyDescent="0.2">
      <c r="A140" s="22" t="s">
        <v>11</v>
      </c>
      <c r="B140" s="29">
        <v>17977</v>
      </c>
      <c r="C140" s="29">
        <v>26464.5</v>
      </c>
      <c r="D140" s="29">
        <v>16277.5</v>
      </c>
      <c r="E140" s="29">
        <v>37524</v>
      </c>
    </row>
    <row r="141" spans="1:5" x14ac:dyDescent="0.2">
      <c r="A141" s="22" t="s">
        <v>57</v>
      </c>
      <c r="B141" s="29">
        <v>8655.5</v>
      </c>
      <c r="C141" s="29">
        <v>11528.5</v>
      </c>
      <c r="D141" s="29">
        <v>5744.5</v>
      </c>
      <c r="E141" s="29">
        <v>17180</v>
      </c>
    </row>
    <row r="142" spans="1:5" x14ac:dyDescent="0.2">
      <c r="A142" s="22" t="s">
        <v>128</v>
      </c>
      <c r="B142" s="29">
        <v>18820.5</v>
      </c>
      <c r="C142" s="29">
        <v>22674</v>
      </c>
      <c r="D142" s="29">
        <v>14957</v>
      </c>
      <c r="E142" s="29">
        <v>25816</v>
      </c>
    </row>
    <row r="143" spans="1:5" x14ac:dyDescent="0.2">
      <c r="A143" s="22" t="s">
        <v>129</v>
      </c>
      <c r="B143" s="29">
        <v>4419</v>
      </c>
      <c r="C143" s="29">
        <v>5115.5</v>
      </c>
      <c r="D143" s="29">
        <v>2750</v>
      </c>
      <c r="E143" s="29">
        <v>5435</v>
      </c>
    </row>
    <row r="144" spans="1:5" x14ac:dyDescent="0.2">
      <c r="A144" s="22" t="s">
        <v>15</v>
      </c>
      <c r="B144" s="29">
        <v>33117</v>
      </c>
      <c r="C144" s="29">
        <v>43047</v>
      </c>
      <c r="D144" s="29">
        <v>27173</v>
      </c>
      <c r="E144" s="29">
        <v>49032</v>
      </c>
    </row>
    <row r="145" spans="1:5" x14ac:dyDescent="0.2">
      <c r="A145" s="22" t="s">
        <v>15</v>
      </c>
      <c r="B145" s="29">
        <v>18780.5</v>
      </c>
      <c r="C145" s="29">
        <v>25258</v>
      </c>
      <c r="D145" s="29">
        <v>18875.5</v>
      </c>
      <c r="E145" s="29">
        <v>28393</v>
      </c>
    </row>
    <row r="146" spans="1:5" x14ac:dyDescent="0.2">
      <c r="A146" s="22" t="s">
        <v>73</v>
      </c>
      <c r="B146" s="29">
        <v>26462</v>
      </c>
      <c r="C146" s="29">
        <v>38954.5</v>
      </c>
      <c r="D146" s="29">
        <v>23413</v>
      </c>
      <c r="E146" s="29">
        <v>52886</v>
      </c>
    </row>
    <row r="147" spans="1:5" x14ac:dyDescent="0.2">
      <c r="A147" s="22" t="s">
        <v>16</v>
      </c>
      <c r="B147" s="29">
        <v>16601</v>
      </c>
      <c r="C147" s="29">
        <v>26730.5</v>
      </c>
      <c r="D147" s="29">
        <v>18895</v>
      </c>
      <c r="E147" s="29">
        <v>42915</v>
      </c>
    </row>
    <row r="148" spans="1:5" x14ac:dyDescent="0.2">
      <c r="A148" s="22" t="s">
        <v>130</v>
      </c>
      <c r="B148" s="29">
        <v>2620</v>
      </c>
      <c r="C148" s="29">
        <v>3073</v>
      </c>
      <c r="D148" s="29">
        <v>1524.5</v>
      </c>
      <c r="E148" s="29">
        <v>3333</v>
      </c>
    </row>
    <row r="149" spans="1:5" x14ac:dyDescent="0.2">
      <c r="A149" s="22" t="s">
        <v>131</v>
      </c>
      <c r="B149" s="29">
        <v>3761</v>
      </c>
      <c r="C149" s="29">
        <v>4601.5</v>
      </c>
      <c r="D149" s="29">
        <v>2959.5</v>
      </c>
      <c r="E149" s="29">
        <v>4236</v>
      </c>
    </row>
    <row r="150" spans="1:5" x14ac:dyDescent="0.2">
      <c r="A150" s="22" t="s">
        <v>132</v>
      </c>
      <c r="B150" s="29">
        <v>10321</v>
      </c>
      <c r="C150" s="29">
        <v>12693</v>
      </c>
      <c r="D150" s="29">
        <v>7114.5</v>
      </c>
      <c r="E150" s="29">
        <v>14130</v>
      </c>
    </row>
    <row r="151" spans="1:5" x14ac:dyDescent="0.2">
      <c r="A151" s="22" t="s">
        <v>60</v>
      </c>
      <c r="B151" s="29">
        <v>14902</v>
      </c>
      <c r="C151" s="29">
        <v>19729</v>
      </c>
      <c r="D151" s="29">
        <v>11131</v>
      </c>
      <c r="E151" s="29">
        <v>23380</v>
      </c>
    </row>
    <row r="152" spans="1:5" x14ac:dyDescent="0.2">
      <c r="A152" s="22" t="s">
        <v>61</v>
      </c>
      <c r="B152" s="29">
        <v>20002</v>
      </c>
      <c r="C152" s="29">
        <v>30224</v>
      </c>
      <c r="D152" s="29">
        <v>20115</v>
      </c>
      <c r="E152" s="29">
        <v>42136</v>
      </c>
    </row>
    <row r="153" spans="1:5" x14ac:dyDescent="0.2">
      <c r="A153" s="22" t="s">
        <v>133</v>
      </c>
      <c r="B153" s="29">
        <v>3644.5</v>
      </c>
      <c r="C153" s="29">
        <v>4361</v>
      </c>
      <c r="D153" s="29">
        <v>1890.5</v>
      </c>
      <c r="E153" s="29">
        <v>4563</v>
      </c>
    </row>
    <row r="154" spans="1:5" x14ac:dyDescent="0.2">
      <c r="A154" s="22" t="s">
        <v>63</v>
      </c>
      <c r="B154" s="29">
        <v>18475.5</v>
      </c>
      <c r="C154" s="29">
        <v>23666</v>
      </c>
      <c r="D154" s="29">
        <v>15026.5</v>
      </c>
      <c r="E154" s="29">
        <v>30771</v>
      </c>
    </row>
    <row r="155" spans="1:5" x14ac:dyDescent="0.2">
      <c r="A155" s="22" t="s">
        <v>134</v>
      </c>
      <c r="B155" s="29">
        <v>3205</v>
      </c>
      <c r="C155" s="29">
        <v>3826</v>
      </c>
      <c r="D155" s="29">
        <v>1575.5</v>
      </c>
      <c r="E155" s="29">
        <v>4751</v>
      </c>
    </row>
    <row r="156" spans="1:5" x14ac:dyDescent="0.2">
      <c r="A156" s="22" t="s">
        <v>64</v>
      </c>
      <c r="B156" s="29">
        <v>8590.5</v>
      </c>
      <c r="C156" s="29">
        <v>10121.5</v>
      </c>
      <c r="D156" s="29">
        <v>7216</v>
      </c>
      <c r="E156" s="29">
        <v>13881</v>
      </c>
    </row>
    <row r="157" spans="1:5" x14ac:dyDescent="0.2">
      <c r="A157" s="22" t="s">
        <v>135</v>
      </c>
      <c r="B157" s="29">
        <v>1984.5</v>
      </c>
      <c r="C157" s="29">
        <v>2404.5</v>
      </c>
      <c r="D157" s="29">
        <v>910.5</v>
      </c>
      <c r="E157" s="29">
        <v>2101</v>
      </c>
    </row>
    <row r="158" spans="1:5" x14ac:dyDescent="0.2">
      <c r="A158" s="22" t="s">
        <v>72</v>
      </c>
      <c r="B158" s="29">
        <v>3551.5</v>
      </c>
      <c r="C158" s="29">
        <v>4381.5</v>
      </c>
      <c r="D158" s="29">
        <v>2047.5</v>
      </c>
      <c r="E158" s="29">
        <v>6486</v>
      </c>
    </row>
    <row r="159" spans="1:5" x14ac:dyDescent="0.2">
      <c r="A159" s="22" t="s">
        <v>136</v>
      </c>
      <c r="B159" s="29">
        <v>4087</v>
      </c>
      <c r="C159" s="29">
        <v>5669.5</v>
      </c>
      <c r="D159" s="29">
        <v>2851</v>
      </c>
      <c r="E159" s="29">
        <v>7267</v>
      </c>
    </row>
    <row r="160" spans="1:5" x14ac:dyDescent="0.2">
      <c r="A160" s="22" t="s">
        <v>137</v>
      </c>
      <c r="B160" s="29">
        <v>11015</v>
      </c>
      <c r="C160" s="29">
        <v>13752.5</v>
      </c>
      <c r="D160" s="29">
        <v>9295</v>
      </c>
      <c r="E160" s="29">
        <v>18269</v>
      </c>
    </row>
    <row r="161" spans="1:5" x14ac:dyDescent="0.2">
      <c r="A161" s="22" t="s">
        <v>138</v>
      </c>
      <c r="B161" s="29">
        <v>7622.5</v>
      </c>
      <c r="C161" s="29">
        <v>8160</v>
      </c>
      <c r="D161" s="29">
        <v>5857</v>
      </c>
      <c r="E161" s="29">
        <v>10641</v>
      </c>
    </row>
    <row r="162" spans="1:5" x14ac:dyDescent="0.2">
      <c r="B162" s="27"/>
      <c r="C162" s="27"/>
      <c r="D162" s="27"/>
      <c r="E162" s="27"/>
    </row>
    <row r="166" spans="1:5" x14ac:dyDescent="0.2">
      <c r="A166" s="22"/>
      <c r="B166" s="30" t="s">
        <v>191</v>
      </c>
      <c r="C166" s="30" t="s">
        <v>192</v>
      </c>
      <c r="D166" s="30" t="s">
        <v>113</v>
      </c>
      <c r="E166" s="30" t="s">
        <v>193</v>
      </c>
    </row>
    <row r="167" spans="1:5" x14ac:dyDescent="0.2">
      <c r="A167" s="22" t="s">
        <v>158</v>
      </c>
      <c r="B167" s="29">
        <v>7953</v>
      </c>
      <c r="C167" s="29">
        <v>13332</v>
      </c>
      <c r="D167" s="29">
        <v>10537.333333333334</v>
      </c>
      <c r="E167" s="29">
        <v>18242</v>
      </c>
    </row>
    <row r="168" spans="1:5" x14ac:dyDescent="0.2">
      <c r="A168" s="22" t="s">
        <v>24</v>
      </c>
      <c r="B168" s="29">
        <v>30888.333333333332</v>
      </c>
      <c r="C168" s="29">
        <v>52379.666666666664</v>
      </c>
      <c r="D168" s="29">
        <v>33055.666666666664</v>
      </c>
      <c r="E168" s="29">
        <v>61667.666666666664</v>
      </c>
    </row>
    <row r="169" spans="1:5" x14ac:dyDescent="0.2">
      <c r="A169" s="22" t="s">
        <v>162</v>
      </c>
      <c r="B169" s="29">
        <v>21685</v>
      </c>
      <c r="C169" s="29">
        <v>32363</v>
      </c>
      <c r="D169" s="29">
        <v>22129.666666666668</v>
      </c>
      <c r="E169" s="29">
        <v>38866.666666666664</v>
      </c>
    </row>
    <row r="170" spans="1:5" x14ac:dyDescent="0.2">
      <c r="A170" s="22" t="s">
        <v>6</v>
      </c>
      <c r="B170" s="29">
        <v>11452.333333333334</v>
      </c>
      <c r="C170" s="29">
        <v>15067.333333333334</v>
      </c>
      <c r="D170" s="29">
        <v>12632.666666666666</v>
      </c>
      <c r="E170" s="29">
        <v>17272</v>
      </c>
    </row>
    <row r="171" spans="1:5" x14ac:dyDescent="0.2">
      <c r="A171" s="22" t="s">
        <v>61</v>
      </c>
      <c r="B171" s="29">
        <v>8693</v>
      </c>
      <c r="C171" s="29">
        <v>12310.5</v>
      </c>
      <c r="D171" s="29">
        <v>9577</v>
      </c>
      <c r="E171" s="29">
        <v>17995.5</v>
      </c>
    </row>
    <row r="172" spans="1:5" x14ac:dyDescent="0.2">
      <c r="A172" s="22" t="s">
        <v>194</v>
      </c>
      <c r="B172" s="29">
        <v>5994.333333333333</v>
      </c>
      <c r="C172" s="29">
        <v>9940.6666666666661</v>
      </c>
      <c r="D172" s="29">
        <v>5700</v>
      </c>
      <c r="E172" s="29">
        <v>11751.5</v>
      </c>
    </row>
    <row r="173" spans="1:5" x14ac:dyDescent="0.2">
      <c r="A173" s="22" t="s">
        <v>195</v>
      </c>
      <c r="B173" s="29">
        <v>8806</v>
      </c>
      <c r="C173" s="29">
        <v>12270</v>
      </c>
      <c r="D173" s="29">
        <v>9580.3333333333339</v>
      </c>
      <c r="E173" s="29">
        <v>13798.333333333334</v>
      </c>
    </row>
    <row r="174" spans="1:5" x14ac:dyDescent="0.2">
      <c r="A174" s="22" t="s">
        <v>57</v>
      </c>
      <c r="B174" s="29">
        <v>12692.666666666666</v>
      </c>
      <c r="C174" s="29">
        <v>21230</v>
      </c>
      <c r="D174" s="29">
        <v>15378</v>
      </c>
      <c r="E174" s="29">
        <v>29233.333333333332</v>
      </c>
    </row>
    <row r="175" spans="1:5" x14ac:dyDescent="0.2">
      <c r="A175" s="22" t="s">
        <v>196</v>
      </c>
      <c r="B175" s="29">
        <v>8036.333333333333</v>
      </c>
      <c r="C175" s="29">
        <v>13536.666666666666</v>
      </c>
      <c r="D175" s="29">
        <v>9300.3333333333339</v>
      </c>
      <c r="E175" s="29">
        <v>16467</v>
      </c>
    </row>
    <row r="176" spans="1:5" x14ac:dyDescent="0.2">
      <c r="A176" s="22" t="s">
        <v>197</v>
      </c>
      <c r="B176" s="29">
        <v>28002</v>
      </c>
      <c r="C176" s="29">
        <v>36761</v>
      </c>
      <c r="D176" s="29">
        <v>29147</v>
      </c>
      <c r="E176" s="29">
        <v>39772.333333333336</v>
      </c>
    </row>
    <row r="177" spans="1:5" x14ac:dyDescent="0.2">
      <c r="A177" s="22" t="s">
        <v>198</v>
      </c>
      <c r="B177" s="29">
        <v>6316.666666666667</v>
      </c>
      <c r="C177" s="29">
        <v>9728.3333333333339</v>
      </c>
      <c r="D177" s="29">
        <v>6811</v>
      </c>
      <c r="E177" s="29">
        <v>12735</v>
      </c>
    </row>
    <row r="178" spans="1:5" x14ac:dyDescent="0.2">
      <c r="A178" s="22" t="s">
        <v>147</v>
      </c>
      <c r="B178" s="29">
        <v>25151</v>
      </c>
      <c r="C178" s="29">
        <v>44351</v>
      </c>
      <c r="D178" s="29">
        <v>28427</v>
      </c>
      <c r="E178" s="29">
        <v>51390</v>
      </c>
    </row>
    <row r="179" spans="1:5" x14ac:dyDescent="0.2">
      <c r="A179" s="22" t="s">
        <v>180</v>
      </c>
      <c r="B179" s="29">
        <v>35327.333333333336</v>
      </c>
      <c r="C179" s="29">
        <v>48077.333333333336</v>
      </c>
      <c r="D179" s="29">
        <v>37534</v>
      </c>
      <c r="E179" s="29">
        <v>58739.333333333336</v>
      </c>
    </row>
    <row r="180" spans="1:5" x14ac:dyDescent="0.2">
      <c r="A180" s="22" t="s">
        <v>120</v>
      </c>
      <c r="B180" s="29">
        <v>12753</v>
      </c>
      <c r="C180" s="29">
        <v>17903.333333333332</v>
      </c>
      <c r="D180" s="29">
        <v>13910</v>
      </c>
      <c r="E180" s="29">
        <v>19709</v>
      </c>
    </row>
    <row r="181" spans="1:5" x14ac:dyDescent="0.2">
      <c r="A181" s="22" t="s">
        <v>170</v>
      </c>
      <c r="B181" s="29">
        <v>12286.333333333334</v>
      </c>
      <c r="C181" s="29">
        <v>17495.666666666668</v>
      </c>
      <c r="D181" s="29">
        <v>13742.333333333334</v>
      </c>
      <c r="E181" s="29">
        <v>22063.333333333332</v>
      </c>
    </row>
    <row r="182" spans="1:5" x14ac:dyDescent="0.2">
      <c r="A182" s="22" t="s">
        <v>199</v>
      </c>
      <c r="B182" s="29">
        <v>13155.666666666666</v>
      </c>
      <c r="C182" s="29">
        <v>20728.666666666668</v>
      </c>
      <c r="D182" s="29">
        <v>16585.333333333332</v>
      </c>
      <c r="E182" s="29">
        <v>26217</v>
      </c>
    </row>
    <row r="183" spans="1:5" x14ac:dyDescent="0.2">
      <c r="A183" s="22" t="s">
        <v>200</v>
      </c>
      <c r="B183" s="29">
        <v>3788</v>
      </c>
      <c r="C183" s="29">
        <v>7157.666666666667</v>
      </c>
      <c r="D183" s="29">
        <v>3709.3333333333335</v>
      </c>
      <c r="E183" s="29">
        <v>9567</v>
      </c>
    </row>
    <row r="184" spans="1:5" x14ac:dyDescent="0.2">
      <c r="A184" s="22" t="s">
        <v>174</v>
      </c>
      <c r="B184" s="29">
        <v>3031</v>
      </c>
      <c r="C184" s="29">
        <v>5453.666666666667</v>
      </c>
      <c r="D184" s="29">
        <v>3834.3333333333335</v>
      </c>
      <c r="E184" s="29">
        <v>6034.666666666667</v>
      </c>
    </row>
    <row r="185" spans="1:5" x14ac:dyDescent="0.2">
      <c r="A185" s="22" t="s">
        <v>201</v>
      </c>
      <c r="B185" s="29">
        <v>2179</v>
      </c>
      <c r="C185" s="29">
        <v>3446.6666666666665</v>
      </c>
      <c r="D185" s="29">
        <v>1954.6666666666667</v>
      </c>
      <c r="E185" s="29">
        <v>4779</v>
      </c>
    </row>
    <row r="186" spans="1:5" x14ac:dyDescent="0.2">
      <c r="A186" s="22" t="s">
        <v>26</v>
      </c>
      <c r="B186" s="29">
        <v>3319</v>
      </c>
      <c r="C186" s="29">
        <v>5172.333333333333</v>
      </c>
      <c r="D186" s="29">
        <v>3048.6666666666665</v>
      </c>
      <c r="E186" s="29">
        <v>5179.333333333333</v>
      </c>
    </row>
    <row r="187" spans="1:5" x14ac:dyDescent="0.2">
      <c r="A187" s="22" t="s">
        <v>202</v>
      </c>
      <c r="B187" s="29">
        <v>4477.666666666667</v>
      </c>
      <c r="C187" s="29">
        <v>4999.666666666667</v>
      </c>
      <c r="D187" s="29">
        <v>5095.666666666667</v>
      </c>
      <c r="E187" s="29">
        <v>5715.666666666667</v>
      </c>
    </row>
    <row r="188" spans="1:5" x14ac:dyDescent="0.2">
      <c r="A188" s="22" t="s">
        <v>203</v>
      </c>
      <c r="B188" s="29">
        <v>7148.666666666667</v>
      </c>
      <c r="C188" s="29">
        <v>7568.666666666667</v>
      </c>
      <c r="D188" s="29">
        <v>7701.666666666667</v>
      </c>
      <c r="E188" s="29">
        <v>8117</v>
      </c>
    </row>
    <row r="189" spans="1:5" x14ac:dyDescent="0.2">
      <c r="A189" s="22" t="s">
        <v>204</v>
      </c>
      <c r="B189" s="29">
        <v>4368.333333333333</v>
      </c>
      <c r="C189" s="29">
        <v>3937</v>
      </c>
      <c r="D189" s="29">
        <v>4747.666666666667</v>
      </c>
      <c r="E189" s="29">
        <v>4918</v>
      </c>
    </row>
    <row r="190" spans="1:5" x14ac:dyDescent="0.2">
      <c r="A190" s="22" t="s">
        <v>157</v>
      </c>
      <c r="B190" s="29">
        <v>6125.333333333333</v>
      </c>
      <c r="C190" s="29">
        <v>10844</v>
      </c>
      <c r="D190" s="29">
        <v>6458</v>
      </c>
      <c r="E190" s="29">
        <v>9696.6666666666661</v>
      </c>
    </row>
    <row r="191" spans="1:5" x14ac:dyDescent="0.2">
      <c r="A191" s="22" t="s">
        <v>186</v>
      </c>
      <c r="B191" s="29">
        <v>9085.6666666666661</v>
      </c>
      <c r="C191" s="29">
        <v>14440.666666666666</v>
      </c>
      <c r="D191" s="29">
        <v>10548.666666666666</v>
      </c>
      <c r="E191" s="29">
        <v>19601</v>
      </c>
    </row>
    <row r="192" spans="1:5" x14ac:dyDescent="0.2">
      <c r="A192" s="22" t="s">
        <v>205</v>
      </c>
      <c r="B192" s="29">
        <v>16184</v>
      </c>
      <c r="C192" s="29">
        <v>22708</v>
      </c>
      <c r="D192" s="29">
        <v>16145</v>
      </c>
      <c r="E192" s="29">
        <v>24677.333333333332</v>
      </c>
    </row>
    <row r="193" spans="1:5" x14ac:dyDescent="0.2">
      <c r="A193" s="22" t="s">
        <v>22</v>
      </c>
      <c r="B193" s="29">
        <v>5346.666666666667</v>
      </c>
      <c r="C193" s="29">
        <v>9920.3333333333339</v>
      </c>
      <c r="D193" s="29">
        <v>6346.666666666667</v>
      </c>
      <c r="E193" s="29">
        <v>13419.333333333334</v>
      </c>
    </row>
    <row r="194" spans="1:5" x14ac:dyDescent="0.2">
      <c r="A194" s="22" t="s">
        <v>37</v>
      </c>
      <c r="B194" s="29">
        <v>3238</v>
      </c>
      <c r="C194" s="29">
        <v>4358.666666666667</v>
      </c>
      <c r="D194" s="29">
        <v>3651</v>
      </c>
      <c r="E194" s="29">
        <v>5086</v>
      </c>
    </row>
    <row r="195" spans="1:5" x14ac:dyDescent="0.2">
      <c r="A195" s="22" t="s">
        <v>206</v>
      </c>
      <c r="B195" s="29">
        <v>3897.6666666666665</v>
      </c>
      <c r="C195" s="29">
        <v>3355</v>
      </c>
      <c r="D195" s="29">
        <v>4446</v>
      </c>
      <c r="E195" s="29">
        <v>5694.333333333333</v>
      </c>
    </row>
    <row r="196" spans="1:5" x14ac:dyDescent="0.2">
      <c r="A196" s="22" t="s">
        <v>207</v>
      </c>
      <c r="B196" s="29">
        <v>2299</v>
      </c>
      <c r="C196" s="29">
        <v>4010.6666666666665</v>
      </c>
      <c r="D196" s="29">
        <v>2043.3333333333333</v>
      </c>
      <c r="E196" s="29">
        <v>5340</v>
      </c>
    </row>
    <row r="197" spans="1:5" x14ac:dyDescent="0.2">
      <c r="A197" s="22" t="s">
        <v>208</v>
      </c>
      <c r="B197" s="29">
        <v>4871</v>
      </c>
      <c r="C197" s="29">
        <v>7451</v>
      </c>
      <c r="D197" s="29">
        <v>5535.666666666667</v>
      </c>
      <c r="E197" s="29">
        <v>8065.666666666667</v>
      </c>
    </row>
    <row r="198" spans="1:5" x14ac:dyDescent="0.2">
      <c r="A198" s="22" t="s">
        <v>173</v>
      </c>
      <c r="B198" s="29">
        <v>2478</v>
      </c>
      <c r="C198" s="29">
        <v>4702.666666666667</v>
      </c>
      <c r="D198" s="29">
        <v>3008.3333333333335</v>
      </c>
      <c r="E198" s="29">
        <v>5855.666666666667</v>
      </c>
    </row>
    <row r="199" spans="1:5" x14ac:dyDescent="0.2">
      <c r="B199" s="27"/>
      <c r="C199" s="27"/>
      <c r="D199" s="27"/>
      <c r="E199" s="27"/>
    </row>
    <row r="202" spans="1:5" x14ac:dyDescent="0.2">
      <c r="A202" s="22"/>
      <c r="B202" s="30" t="s">
        <v>191</v>
      </c>
      <c r="C202" s="30" t="s">
        <v>192</v>
      </c>
      <c r="D202" s="30" t="s">
        <v>113</v>
      </c>
      <c r="E202" s="30" t="s">
        <v>193</v>
      </c>
    </row>
    <row r="203" spans="1:5" x14ac:dyDescent="0.2">
      <c r="A203" s="22" t="s">
        <v>158</v>
      </c>
      <c r="B203" s="29">
        <v>11475.666666666666</v>
      </c>
      <c r="C203" s="29">
        <v>16734.333333333332</v>
      </c>
      <c r="D203" s="29">
        <v>10965.666666666666</v>
      </c>
      <c r="E203" s="29">
        <v>19684.333333333332</v>
      </c>
    </row>
    <row r="204" spans="1:5" x14ac:dyDescent="0.2">
      <c r="A204" s="22" t="s">
        <v>24</v>
      </c>
      <c r="B204" s="29">
        <v>35535.333333333336</v>
      </c>
      <c r="C204" s="29">
        <v>59580.666666666664</v>
      </c>
      <c r="D204" s="29">
        <v>29717.666666666668</v>
      </c>
      <c r="E204" s="29">
        <v>69392.333333333328</v>
      </c>
    </row>
    <row r="205" spans="1:5" x14ac:dyDescent="0.2">
      <c r="A205" s="22" t="s">
        <v>162</v>
      </c>
      <c r="B205" s="29">
        <v>25183.333333333332</v>
      </c>
      <c r="C205" s="29">
        <v>36399</v>
      </c>
      <c r="D205" s="29">
        <v>22746.333333333332</v>
      </c>
      <c r="E205" s="29">
        <v>40847</v>
      </c>
    </row>
    <row r="206" spans="1:5" x14ac:dyDescent="0.2">
      <c r="A206" s="22" t="s">
        <v>6</v>
      </c>
      <c r="B206" s="29">
        <v>11786.333333333334</v>
      </c>
      <c r="C206" s="29">
        <v>15630.333333333334</v>
      </c>
      <c r="D206" s="29">
        <v>10676.333333333334</v>
      </c>
      <c r="E206" s="29">
        <v>16315</v>
      </c>
    </row>
    <row r="207" spans="1:5" x14ac:dyDescent="0.2">
      <c r="A207" s="22" t="s">
        <v>61</v>
      </c>
      <c r="B207" s="29">
        <v>9512.5</v>
      </c>
      <c r="C207" s="29">
        <v>13687</v>
      </c>
      <c r="D207" s="29">
        <v>10858.5</v>
      </c>
      <c r="E207" s="29">
        <v>18126.5</v>
      </c>
    </row>
    <row r="208" spans="1:5" x14ac:dyDescent="0.2">
      <c r="A208" s="22" t="s">
        <v>194</v>
      </c>
      <c r="B208" s="29">
        <v>5708</v>
      </c>
      <c r="C208" s="29">
        <v>11397</v>
      </c>
      <c r="D208" s="29">
        <v>6772</v>
      </c>
      <c r="E208" s="29">
        <v>15272</v>
      </c>
    </row>
    <row r="209" spans="1:5" x14ac:dyDescent="0.2">
      <c r="A209" s="22" t="s">
        <v>195</v>
      </c>
      <c r="B209" s="29">
        <v>9042.3333333333339</v>
      </c>
      <c r="C209" s="29">
        <v>12974.333333333334</v>
      </c>
      <c r="D209" s="29">
        <v>7682</v>
      </c>
      <c r="E209" s="29">
        <v>15178.666666666666</v>
      </c>
    </row>
    <row r="210" spans="1:5" x14ac:dyDescent="0.2">
      <c r="A210" s="22" t="s">
        <v>57</v>
      </c>
      <c r="B210" s="29">
        <v>16731.666666666668</v>
      </c>
      <c r="C210" s="29">
        <v>28314.333333333332</v>
      </c>
      <c r="D210" s="29">
        <v>16383.333333333334</v>
      </c>
      <c r="E210" s="29">
        <v>34149</v>
      </c>
    </row>
    <row r="211" spans="1:5" x14ac:dyDescent="0.2">
      <c r="A211" s="22" t="s">
        <v>196</v>
      </c>
      <c r="B211" s="29">
        <v>11957.666666666666</v>
      </c>
      <c r="C211" s="29">
        <v>17362.333333333332</v>
      </c>
      <c r="D211" s="29">
        <v>10664.666666666666</v>
      </c>
      <c r="E211" s="29">
        <v>21495.333333333332</v>
      </c>
    </row>
    <row r="212" spans="1:5" x14ac:dyDescent="0.2">
      <c r="A212" s="22" t="s">
        <v>197</v>
      </c>
      <c r="B212" s="29">
        <v>27471</v>
      </c>
      <c r="C212" s="29">
        <v>38232</v>
      </c>
      <c r="D212" s="29">
        <v>31015.5</v>
      </c>
      <c r="E212" s="29">
        <v>43713.5</v>
      </c>
    </row>
    <row r="213" spans="1:5" x14ac:dyDescent="0.2">
      <c r="A213" s="22" t="s">
        <v>198</v>
      </c>
      <c r="B213" s="29">
        <v>8329.3333333333339</v>
      </c>
      <c r="C213" s="29">
        <v>12139.333333333334</v>
      </c>
      <c r="D213" s="29">
        <v>6707.333333333333</v>
      </c>
      <c r="E213" s="29">
        <v>14450.333333333334</v>
      </c>
    </row>
    <row r="214" spans="1:5" x14ac:dyDescent="0.2">
      <c r="A214" s="22" t="s">
        <v>147</v>
      </c>
      <c r="B214" s="29">
        <v>31606.333333333332</v>
      </c>
      <c r="C214" s="29">
        <v>46452.333333333336</v>
      </c>
      <c r="D214" s="29">
        <v>27065.666666666668</v>
      </c>
      <c r="E214" s="29">
        <v>47124.333333333336</v>
      </c>
    </row>
    <row r="215" spans="1:5" x14ac:dyDescent="0.2">
      <c r="A215" s="22" t="s">
        <v>180</v>
      </c>
      <c r="B215" s="29">
        <v>42233</v>
      </c>
      <c r="C215" s="29">
        <v>56670</v>
      </c>
      <c r="D215" s="29">
        <v>38358</v>
      </c>
      <c r="E215" s="29">
        <v>59893</v>
      </c>
    </row>
    <row r="216" spans="1:5" x14ac:dyDescent="0.2">
      <c r="A216" s="22" t="s">
        <v>120</v>
      </c>
      <c r="B216" s="29">
        <v>14603.333333333334</v>
      </c>
      <c r="C216" s="29">
        <v>17950</v>
      </c>
      <c r="D216" s="29">
        <v>12655</v>
      </c>
      <c r="E216" s="29">
        <v>20066.333333333332</v>
      </c>
    </row>
    <row r="217" spans="1:5" x14ac:dyDescent="0.2">
      <c r="A217" s="22" t="s">
        <v>170</v>
      </c>
      <c r="B217" s="29">
        <v>15903.333333333334</v>
      </c>
      <c r="C217" s="29">
        <v>19772.333333333332</v>
      </c>
      <c r="D217" s="29">
        <v>14297</v>
      </c>
      <c r="E217" s="29">
        <v>20874.333333333332</v>
      </c>
    </row>
    <row r="218" spans="1:5" x14ac:dyDescent="0.2">
      <c r="A218" s="22" t="s">
        <v>199</v>
      </c>
      <c r="B218" s="29">
        <v>19240.666666666668</v>
      </c>
      <c r="C218" s="29">
        <v>25669</v>
      </c>
      <c r="D218" s="29">
        <v>17604.333333333332</v>
      </c>
      <c r="E218" s="29">
        <v>25838.333333333332</v>
      </c>
    </row>
    <row r="219" spans="1:5" x14ac:dyDescent="0.2">
      <c r="A219" s="22" t="s">
        <v>200</v>
      </c>
      <c r="B219" s="29">
        <v>4954.333333333333</v>
      </c>
      <c r="C219" s="29">
        <v>8432</v>
      </c>
      <c r="D219" s="29">
        <v>4337.666666666667</v>
      </c>
      <c r="E219" s="29">
        <v>9117</v>
      </c>
    </row>
    <row r="220" spans="1:5" x14ac:dyDescent="0.2">
      <c r="A220" s="22" t="s">
        <v>174</v>
      </c>
      <c r="B220" s="29">
        <v>4677.333333333333</v>
      </c>
      <c r="C220" s="29">
        <v>6632.333333333333</v>
      </c>
      <c r="D220" s="29">
        <v>4122</v>
      </c>
      <c r="E220" s="29">
        <v>6403.666666666667</v>
      </c>
    </row>
    <row r="221" spans="1:5" x14ac:dyDescent="0.2">
      <c r="A221" s="22" t="s">
        <v>201</v>
      </c>
      <c r="B221" s="29">
        <v>2248.6666666666665</v>
      </c>
      <c r="C221" s="29">
        <v>4324.666666666667</v>
      </c>
      <c r="D221" s="29">
        <v>1960.3333333333333</v>
      </c>
      <c r="E221" s="29">
        <v>5900.333333333333</v>
      </c>
    </row>
    <row r="222" spans="1:5" x14ac:dyDescent="0.2">
      <c r="A222" s="22" t="s">
        <v>26</v>
      </c>
      <c r="B222" s="29">
        <v>2879</v>
      </c>
      <c r="C222" s="29">
        <v>5377.333333333333</v>
      </c>
      <c r="D222" s="29">
        <v>2788.3333333333335</v>
      </c>
      <c r="E222" s="29">
        <v>5998.333333333333</v>
      </c>
    </row>
    <row r="223" spans="1:5" x14ac:dyDescent="0.2">
      <c r="A223" s="22" t="s">
        <v>202</v>
      </c>
      <c r="B223" s="29">
        <v>3944.6666666666665</v>
      </c>
      <c r="C223" s="29">
        <v>5243.666666666667</v>
      </c>
      <c r="D223" s="29">
        <v>3829.3333333333335</v>
      </c>
      <c r="E223" s="29">
        <v>5920.666666666667</v>
      </c>
    </row>
    <row r="224" spans="1:5" x14ac:dyDescent="0.2">
      <c r="A224" s="22" t="s">
        <v>203</v>
      </c>
      <c r="B224" s="29">
        <v>6674.333333333333</v>
      </c>
      <c r="C224" s="29">
        <v>7621.666666666667</v>
      </c>
      <c r="D224" s="29">
        <v>6346</v>
      </c>
      <c r="E224" s="29">
        <v>8114.333333333333</v>
      </c>
    </row>
    <row r="225" spans="1:5" x14ac:dyDescent="0.2">
      <c r="A225" s="22" t="s">
        <v>204</v>
      </c>
      <c r="B225" s="29">
        <v>4961</v>
      </c>
      <c r="C225" s="29">
        <v>4352.666666666667</v>
      </c>
      <c r="D225" s="29">
        <v>5677</v>
      </c>
      <c r="E225" s="29">
        <v>3709.6666666666665</v>
      </c>
    </row>
    <row r="226" spans="1:5" x14ac:dyDescent="0.2">
      <c r="A226" s="22" t="s">
        <v>157</v>
      </c>
      <c r="B226" s="29">
        <v>7485</v>
      </c>
      <c r="C226" s="29">
        <v>13630.333333333334</v>
      </c>
      <c r="D226" s="29">
        <v>6730.666666666667</v>
      </c>
      <c r="E226" s="29">
        <v>16651.333333333332</v>
      </c>
    </row>
    <row r="227" spans="1:5" x14ac:dyDescent="0.2">
      <c r="A227" s="22" t="s">
        <v>186</v>
      </c>
      <c r="B227" s="29">
        <v>11539</v>
      </c>
      <c r="C227" s="29">
        <v>18613.333333333332</v>
      </c>
      <c r="D227" s="29">
        <v>11119</v>
      </c>
      <c r="E227" s="29">
        <v>20675</v>
      </c>
    </row>
    <row r="228" spans="1:5" x14ac:dyDescent="0.2">
      <c r="A228" s="22" t="s">
        <v>205</v>
      </c>
      <c r="B228" s="29">
        <v>17623</v>
      </c>
      <c r="C228" s="29">
        <v>24085</v>
      </c>
      <c r="D228" s="29">
        <v>15454.333333333334</v>
      </c>
      <c r="E228" s="29">
        <v>25778.666666666668</v>
      </c>
    </row>
    <row r="229" spans="1:5" x14ac:dyDescent="0.2">
      <c r="A229" s="22" t="s">
        <v>22</v>
      </c>
      <c r="B229" s="29">
        <v>7468.333333333333</v>
      </c>
      <c r="C229" s="29">
        <v>11599.333333333334</v>
      </c>
      <c r="D229" s="29">
        <v>6845</v>
      </c>
      <c r="E229" s="29">
        <v>12661</v>
      </c>
    </row>
    <row r="230" spans="1:5" x14ac:dyDescent="0.2">
      <c r="A230" s="22" t="s">
        <v>37</v>
      </c>
      <c r="B230" s="29">
        <v>5072</v>
      </c>
      <c r="C230" s="29">
        <v>4300</v>
      </c>
      <c r="D230" s="29">
        <v>3260.3333333333335</v>
      </c>
      <c r="E230" s="29">
        <v>4626.666666666667</v>
      </c>
    </row>
    <row r="231" spans="1:5" x14ac:dyDescent="0.2">
      <c r="A231" s="22" t="s">
        <v>206</v>
      </c>
      <c r="B231" s="29">
        <v>4319.333333333333</v>
      </c>
      <c r="C231" s="29">
        <v>4968.666666666667</v>
      </c>
      <c r="D231" s="29">
        <v>3604.3333333333335</v>
      </c>
      <c r="E231" s="29">
        <v>5497</v>
      </c>
    </row>
    <row r="232" spans="1:5" x14ac:dyDescent="0.2">
      <c r="A232" s="22" t="s">
        <v>207</v>
      </c>
      <c r="B232" s="29">
        <v>2899.6666666666665</v>
      </c>
      <c r="C232" s="29">
        <v>5363</v>
      </c>
      <c r="D232" s="29">
        <v>1885.3333333333333</v>
      </c>
      <c r="E232" s="29">
        <v>5976.666666666667</v>
      </c>
    </row>
    <row r="233" spans="1:5" x14ac:dyDescent="0.2">
      <c r="A233" s="22" t="s">
        <v>208</v>
      </c>
      <c r="B233" s="29">
        <v>6184</v>
      </c>
      <c r="C233" s="29">
        <v>7987.333333333333</v>
      </c>
      <c r="D233" s="29">
        <v>5555.666666666667</v>
      </c>
      <c r="E233" s="29">
        <v>8015.666666666667</v>
      </c>
    </row>
    <row r="234" spans="1:5" x14ac:dyDescent="0.2">
      <c r="A234" s="22" t="s">
        <v>173</v>
      </c>
      <c r="B234" s="29">
        <v>3612.6666666666665</v>
      </c>
      <c r="C234" s="29">
        <v>5847.333333333333</v>
      </c>
      <c r="D234" s="29">
        <v>3156.6666666666665</v>
      </c>
      <c r="E234" s="29">
        <v>5488.333333333333</v>
      </c>
    </row>
    <row r="235" spans="1:5" x14ac:dyDescent="0.2">
      <c r="B235" s="27"/>
      <c r="C235" s="27"/>
      <c r="D235" s="27"/>
      <c r="E235" s="27"/>
    </row>
    <row r="237" spans="1:5" x14ac:dyDescent="0.2">
      <c r="A237" s="22"/>
      <c r="B237" s="30" t="s">
        <v>191</v>
      </c>
      <c r="C237" s="30" t="s">
        <v>192</v>
      </c>
      <c r="D237" s="30" t="s">
        <v>113</v>
      </c>
      <c r="E237" s="30" t="s">
        <v>193</v>
      </c>
    </row>
    <row r="238" spans="1:5" x14ac:dyDescent="0.2">
      <c r="A238" s="22" t="s">
        <v>150</v>
      </c>
      <c r="B238" s="29">
        <v>3450</v>
      </c>
      <c r="C238" s="29">
        <v>6622</v>
      </c>
      <c r="D238" s="29">
        <v>5144.666666666667</v>
      </c>
      <c r="E238" s="29">
        <v>7543</v>
      </c>
    </row>
    <row r="239" spans="1:5" x14ac:dyDescent="0.2">
      <c r="A239" s="22" t="s">
        <v>151</v>
      </c>
      <c r="B239" s="29">
        <v>3576</v>
      </c>
      <c r="C239" s="29">
        <v>5209.333333333333</v>
      </c>
      <c r="D239" s="29">
        <v>4957.333333333333</v>
      </c>
      <c r="E239" s="29">
        <v>5836</v>
      </c>
    </row>
    <row r="240" spans="1:5" x14ac:dyDescent="0.2">
      <c r="A240" s="22" t="s">
        <v>59</v>
      </c>
      <c r="B240" s="29">
        <v>20110</v>
      </c>
      <c r="C240" s="29">
        <v>36826</v>
      </c>
      <c r="D240" s="29">
        <v>25307.333333333332</v>
      </c>
      <c r="E240" s="29">
        <v>42982</v>
      </c>
    </row>
    <row r="241" spans="1:5" x14ac:dyDescent="0.2">
      <c r="A241" s="22" t="s">
        <v>39</v>
      </c>
      <c r="B241" s="29">
        <v>4567.333333333333</v>
      </c>
      <c r="C241" s="29">
        <v>5537.333333333333</v>
      </c>
      <c r="D241" s="29">
        <v>5423.333333333333</v>
      </c>
      <c r="E241" s="29">
        <v>5350</v>
      </c>
    </row>
    <row r="242" spans="1:5" x14ac:dyDescent="0.2">
      <c r="A242" s="22" t="s">
        <v>152</v>
      </c>
      <c r="B242" s="29">
        <v>2207.3333333333335</v>
      </c>
      <c r="C242" s="29">
        <v>5408</v>
      </c>
      <c r="D242" s="29">
        <v>2277.3333333333335</v>
      </c>
      <c r="E242" s="29">
        <v>5126.666666666667</v>
      </c>
    </row>
    <row r="243" spans="1:5" x14ac:dyDescent="0.2">
      <c r="A243" s="22" t="s">
        <v>42</v>
      </c>
      <c r="B243" s="29">
        <v>14856</v>
      </c>
      <c r="C243" s="29">
        <v>20297</v>
      </c>
      <c r="D243" s="29">
        <v>16905.333333333332</v>
      </c>
      <c r="E243" s="29">
        <v>20858</v>
      </c>
    </row>
    <row r="244" spans="1:5" x14ac:dyDescent="0.2">
      <c r="A244" s="22" t="s">
        <v>153</v>
      </c>
      <c r="B244" s="29">
        <v>5455.333333333333</v>
      </c>
      <c r="C244" s="29">
        <v>7216</v>
      </c>
      <c r="D244" s="29">
        <v>5232</v>
      </c>
      <c r="E244" s="29">
        <v>7412</v>
      </c>
    </row>
    <row r="245" spans="1:5" x14ac:dyDescent="0.2">
      <c r="A245" s="22" t="s">
        <v>154</v>
      </c>
      <c r="B245" s="29">
        <v>1982</v>
      </c>
      <c r="C245" s="29">
        <v>4309.333333333333</v>
      </c>
      <c r="D245" s="29">
        <v>2065.3333333333335</v>
      </c>
      <c r="E245" s="29">
        <v>4029</v>
      </c>
    </row>
    <row r="246" spans="1:5" x14ac:dyDescent="0.2">
      <c r="A246" s="22" t="s">
        <v>155</v>
      </c>
      <c r="B246" s="29">
        <v>6377.333333333333</v>
      </c>
      <c r="C246" s="29">
        <v>14344.666666666666</v>
      </c>
      <c r="D246" s="29">
        <v>8896.6666666666661</v>
      </c>
      <c r="E246" s="29">
        <v>15739</v>
      </c>
    </row>
    <row r="247" spans="1:5" x14ac:dyDescent="0.2">
      <c r="A247" s="22" t="s">
        <v>156</v>
      </c>
      <c r="B247" s="29">
        <v>7908.666666666667</v>
      </c>
      <c r="C247" s="29">
        <v>15802</v>
      </c>
      <c r="D247" s="29">
        <v>9824</v>
      </c>
      <c r="E247" s="29">
        <v>18174</v>
      </c>
    </row>
    <row r="248" spans="1:5" x14ac:dyDescent="0.2">
      <c r="A248" s="22" t="s">
        <v>157</v>
      </c>
      <c r="B248" s="29">
        <v>7831.333333333333</v>
      </c>
      <c r="C248" s="29">
        <v>16674</v>
      </c>
      <c r="D248" s="29">
        <v>10061.333333333334</v>
      </c>
      <c r="E248" s="29">
        <v>18146</v>
      </c>
    </row>
    <row r="249" spans="1:5" x14ac:dyDescent="0.2">
      <c r="A249" s="22" t="s">
        <v>158</v>
      </c>
      <c r="B249" s="29">
        <v>10167.333333333334</v>
      </c>
      <c r="C249" s="29">
        <v>19737.333333333332</v>
      </c>
      <c r="D249" s="29">
        <v>11525.333333333334</v>
      </c>
      <c r="E249" s="29">
        <v>22312</v>
      </c>
    </row>
    <row r="250" spans="1:5" x14ac:dyDescent="0.2">
      <c r="A250" s="22" t="s">
        <v>159</v>
      </c>
      <c r="B250" s="29">
        <v>11992</v>
      </c>
      <c r="C250" s="29">
        <v>17839.333333333332</v>
      </c>
      <c r="D250" s="29">
        <v>13750.666666666666</v>
      </c>
      <c r="E250" s="29">
        <v>17610</v>
      </c>
    </row>
    <row r="251" spans="1:5" x14ac:dyDescent="0.2">
      <c r="A251" s="22" t="s">
        <v>160</v>
      </c>
      <c r="B251" s="29">
        <v>13128.666666666666</v>
      </c>
      <c r="C251" s="29">
        <v>26498</v>
      </c>
      <c r="D251" s="29">
        <v>16150</v>
      </c>
      <c r="E251" s="29">
        <v>30390</v>
      </c>
    </row>
    <row r="252" spans="1:5" x14ac:dyDescent="0.2">
      <c r="A252" s="22" t="s">
        <v>13</v>
      </c>
      <c r="B252" s="29">
        <v>10230</v>
      </c>
      <c r="C252" s="29">
        <v>19938.666666666668</v>
      </c>
      <c r="D252" s="29">
        <v>11398</v>
      </c>
      <c r="E252" s="29">
        <v>22531</v>
      </c>
    </row>
    <row r="253" spans="1:5" x14ac:dyDescent="0.2">
      <c r="A253" s="22" t="s">
        <v>76</v>
      </c>
      <c r="B253" s="29">
        <v>5514</v>
      </c>
      <c r="C253" s="29">
        <v>7386</v>
      </c>
      <c r="D253" s="29">
        <v>6543.333333333333</v>
      </c>
      <c r="E253" s="29">
        <v>7082.666666666667</v>
      </c>
    </row>
    <row r="254" spans="1:5" x14ac:dyDescent="0.2">
      <c r="A254" s="22" t="s">
        <v>161</v>
      </c>
      <c r="B254" s="29">
        <v>23538</v>
      </c>
      <c r="C254" s="29">
        <v>25734</v>
      </c>
      <c r="D254" s="29">
        <v>27054</v>
      </c>
      <c r="E254" s="29">
        <v>33996</v>
      </c>
    </row>
    <row r="255" spans="1:5" x14ac:dyDescent="0.2">
      <c r="A255" s="22" t="s">
        <v>24</v>
      </c>
      <c r="B255" s="29">
        <v>45537.333333333336</v>
      </c>
      <c r="C255" s="29">
        <v>66106</v>
      </c>
      <c r="D255" s="29">
        <v>51060</v>
      </c>
      <c r="E255" s="29">
        <v>66133.333333333328</v>
      </c>
    </row>
    <row r="256" spans="1:5" x14ac:dyDescent="0.2">
      <c r="A256" s="22" t="s">
        <v>162</v>
      </c>
      <c r="B256" s="29">
        <v>22625.333333333332</v>
      </c>
      <c r="C256" s="29">
        <v>39718</v>
      </c>
      <c r="D256" s="29">
        <v>26011.333333333332</v>
      </c>
      <c r="E256" s="29">
        <v>38070.666666666664</v>
      </c>
    </row>
    <row r="257" spans="1:5" x14ac:dyDescent="0.2">
      <c r="A257" s="22" t="s">
        <v>163</v>
      </c>
      <c r="B257" s="29">
        <v>9099.3333333333339</v>
      </c>
      <c r="C257" s="29">
        <v>12144.666666666666</v>
      </c>
      <c r="D257" s="29">
        <v>11293.333333333334</v>
      </c>
      <c r="E257" s="29">
        <v>11419.333333333334</v>
      </c>
    </row>
    <row r="258" spans="1:5" x14ac:dyDescent="0.2">
      <c r="A258" s="22" t="s">
        <v>164</v>
      </c>
      <c r="B258" s="29">
        <v>8932</v>
      </c>
      <c r="C258" s="29">
        <v>16879</v>
      </c>
      <c r="D258" s="29">
        <v>10008.666666666666</v>
      </c>
      <c r="E258" s="29">
        <v>18883</v>
      </c>
    </row>
    <row r="259" spans="1:5" x14ac:dyDescent="0.2">
      <c r="A259" s="22" t="s">
        <v>165</v>
      </c>
      <c r="B259" s="29">
        <v>5526</v>
      </c>
      <c r="C259" s="29">
        <v>12148</v>
      </c>
      <c r="D259" s="29">
        <v>6622</v>
      </c>
      <c r="E259" s="29">
        <v>13844</v>
      </c>
    </row>
    <row r="260" spans="1:5" x14ac:dyDescent="0.2">
      <c r="A260" s="22" t="s">
        <v>166</v>
      </c>
      <c r="B260" s="29">
        <v>7017.333333333333</v>
      </c>
      <c r="C260" s="29">
        <v>13025.333333333334</v>
      </c>
      <c r="D260" s="29">
        <v>8508.6666666666661</v>
      </c>
      <c r="E260" s="29">
        <v>13462</v>
      </c>
    </row>
    <row r="261" spans="1:5" x14ac:dyDescent="0.2">
      <c r="A261" s="22" t="s">
        <v>167</v>
      </c>
      <c r="B261" s="29">
        <v>30606</v>
      </c>
      <c r="C261" s="29">
        <v>42261</v>
      </c>
      <c r="D261" s="29">
        <v>31452</v>
      </c>
      <c r="E261" s="29">
        <v>47751</v>
      </c>
    </row>
    <row r="262" spans="1:5" x14ac:dyDescent="0.2">
      <c r="A262" s="22" t="s">
        <v>37</v>
      </c>
      <c r="B262" s="29">
        <v>3168</v>
      </c>
      <c r="C262" s="29">
        <v>3781</v>
      </c>
      <c r="D262" s="29">
        <v>2611.3333333333335</v>
      </c>
      <c r="E262" s="29">
        <v>3519</v>
      </c>
    </row>
    <row r="263" spans="1:5" x14ac:dyDescent="0.2">
      <c r="A263" s="22" t="s">
        <v>168</v>
      </c>
      <c r="B263" s="29">
        <v>10774.666666666666</v>
      </c>
      <c r="C263" s="29">
        <v>13971.333333333334</v>
      </c>
      <c r="D263" s="29">
        <v>11488.666666666666</v>
      </c>
      <c r="E263" s="29">
        <v>12736.666666666666</v>
      </c>
    </row>
    <row r="264" spans="1:5" x14ac:dyDescent="0.2">
      <c r="A264" s="22" t="s">
        <v>120</v>
      </c>
      <c r="B264" s="29">
        <v>12566</v>
      </c>
      <c r="C264" s="29">
        <v>17190</v>
      </c>
      <c r="D264" s="29">
        <v>13847.333333333334</v>
      </c>
      <c r="E264" s="29">
        <v>15689.333333333334</v>
      </c>
    </row>
    <row r="265" spans="1:5" x14ac:dyDescent="0.2">
      <c r="A265" s="22" t="s">
        <v>169</v>
      </c>
      <c r="B265" s="29">
        <v>2502.6666666666665</v>
      </c>
      <c r="C265" s="29">
        <v>6478</v>
      </c>
      <c r="D265" s="29">
        <v>3122</v>
      </c>
      <c r="E265" s="29">
        <v>6700.666666666667</v>
      </c>
    </row>
    <row r="266" spans="1:5" x14ac:dyDescent="0.2">
      <c r="A266" s="22" t="s">
        <v>170</v>
      </c>
      <c r="B266" s="29">
        <v>10977.333333333334</v>
      </c>
      <c r="C266" s="29">
        <v>16720</v>
      </c>
      <c r="D266" s="29">
        <v>11015.333333333334</v>
      </c>
      <c r="E266" s="29">
        <v>15142</v>
      </c>
    </row>
    <row r="267" spans="1:5" x14ac:dyDescent="0.2">
      <c r="A267" s="22" t="s">
        <v>171</v>
      </c>
      <c r="B267" s="29">
        <v>5798</v>
      </c>
      <c r="C267" s="29">
        <v>11672</v>
      </c>
      <c r="D267" s="29">
        <v>5804</v>
      </c>
      <c r="E267" s="29">
        <v>10594</v>
      </c>
    </row>
    <row r="268" spans="1:5" x14ac:dyDescent="0.2">
      <c r="A268" s="22" t="s">
        <v>14</v>
      </c>
      <c r="B268" s="29">
        <v>11982.666666666666</v>
      </c>
      <c r="C268" s="29">
        <v>19507</v>
      </c>
      <c r="D268" s="29">
        <v>12222.666666666666</v>
      </c>
      <c r="E268" s="29">
        <v>18710.666666666668</v>
      </c>
    </row>
    <row r="269" spans="1:5" x14ac:dyDescent="0.2">
      <c r="A269" s="22" t="s">
        <v>172</v>
      </c>
      <c r="B269" s="29">
        <v>4063.3333333333335</v>
      </c>
      <c r="C269" s="29">
        <v>5690</v>
      </c>
      <c r="D269" s="29">
        <v>3702.6666666666665</v>
      </c>
      <c r="E269" s="29">
        <v>5566</v>
      </c>
    </row>
    <row r="270" spans="1:5" x14ac:dyDescent="0.2">
      <c r="A270" s="22" t="s">
        <v>173</v>
      </c>
      <c r="B270" s="29">
        <v>3074</v>
      </c>
      <c r="C270" s="29">
        <v>6014.666666666667</v>
      </c>
      <c r="D270" s="29">
        <v>3369.3333333333335</v>
      </c>
      <c r="E270" s="29">
        <v>5670</v>
      </c>
    </row>
    <row r="271" spans="1:5" x14ac:dyDescent="0.2">
      <c r="A271" s="22" t="s">
        <v>174</v>
      </c>
      <c r="B271" s="29">
        <v>3763.3333333333335</v>
      </c>
      <c r="C271" s="29">
        <v>6890</v>
      </c>
      <c r="D271" s="29">
        <v>3642</v>
      </c>
      <c r="E271" s="29">
        <v>5832.666666666667</v>
      </c>
    </row>
    <row r="272" spans="1:5" x14ac:dyDescent="0.2">
      <c r="B272" s="27"/>
      <c r="C272" s="27"/>
      <c r="D272" s="27"/>
      <c r="E272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0DA0A-9ACB-F644-942B-BB42A5A447F8}">
  <dimension ref="A1:E281"/>
  <sheetViews>
    <sheetView workbookViewId="0">
      <selection activeCell="H12" sqref="H12"/>
    </sheetView>
  </sheetViews>
  <sheetFormatPr baseColWidth="10" defaultRowHeight="16" x14ac:dyDescent="0.2"/>
  <cols>
    <col min="1" max="1" width="5.6640625" customWidth="1"/>
  </cols>
  <sheetData>
    <row r="1" spans="1:5" x14ac:dyDescent="0.2">
      <c r="A1" s="4" t="s">
        <v>321</v>
      </c>
    </row>
    <row r="2" spans="1:5" x14ac:dyDescent="0.2">
      <c r="A2" s="4"/>
    </row>
    <row r="3" spans="1:5" x14ac:dyDescent="0.2">
      <c r="A3" s="4" t="s">
        <v>190</v>
      </c>
    </row>
    <row r="4" spans="1:5" x14ac:dyDescent="0.2">
      <c r="A4" s="21"/>
      <c r="B4" s="20" t="s">
        <v>191</v>
      </c>
      <c r="C4" s="20" t="s">
        <v>192</v>
      </c>
      <c r="D4" s="20" t="s">
        <v>113</v>
      </c>
      <c r="E4" s="20" t="s">
        <v>193</v>
      </c>
    </row>
    <row r="5" spans="1:5" x14ac:dyDescent="0.2">
      <c r="A5" s="21" t="s">
        <v>114</v>
      </c>
      <c r="B5" s="26">
        <v>10109</v>
      </c>
      <c r="C5" s="26">
        <v>12053</v>
      </c>
      <c r="D5" s="26">
        <v>13318.5</v>
      </c>
      <c r="E5" s="26">
        <v>14691</v>
      </c>
    </row>
    <row r="6" spans="1:5" x14ac:dyDescent="0.2">
      <c r="A6" s="21" t="s">
        <v>88</v>
      </c>
      <c r="B6" s="26">
        <v>3744</v>
      </c>
      <c r="C6" s="26">
        <v>4544.5</v>
      </c>
      <c r="D6" s="26">
        <v>5287</v>
      </c>
      <c r="E6" s="26">
        <v>4948.5</v>
      </c>
    </row>
    <row r="7" spans="1:5" x14ac:dyDescent="0.2">
      <c r="A7" s="21" t="s">
        <v>115</v>
      </c>
      <c r="B7" s="26">
        <v>7898</v>
      </c>
      <c r="C7" s="26">
        <v>8786</v>
      </c>
      <c r="D7" s="26">
        <v>9500</v>
      </c>
      <c r="E7" s="26">
        <v>9973</v>
      </c>
    </row>
    <row r="8" spans="1:5" x14ac:dyDescent="0.2">
      <c r="A8" s="21" t="s">
        <v>116</v>
      </c>
      <c r="B8" s="26">
        <v>20678.5</v>
      </c>
      <c r="C8" s="26">
        <v>25456.5</v>
      </c>
      <c r="D8" s="26">
        <v>25135.5</v>
      </c>
      <c r="E8" s="26">
        <v>28949</v>
      </c>
    </row>
    <row r="9" spans="1:5" x14ac:dyDescent="0.2">
      <c r="A9" s="21" t="s">
        <v>117</v>
      </c>
      <c r="B9" s="26">
        <v>11847</v>
      </c>
      <c r="C9" s="26">
        <v>16113.5</v>
      </c>
      <c r="D9" s="26">
        <v>16030</v>
      </c>
      <c r="E9" s="26">
        <v>18638.5</v>
      </c>
    </row>
    <row r="10" spans="1:5" x14ac:dyDescent="0.2">
      <c r="A10" s="21" t="s">
        <v>38</v>
      </c>
      <c r="B10" s="26">
        <v>20803.5</v>
      </c>
      <c r="C10" s="26">
        <v>23506.5</v>
      </c>
      <c r="D10" s="26">
        <v>24754</v>
      </c>
      <c r="E10" s="26">
        <v>26791</v>
      </c>
    </row>
    <row r="11" spans="1:5" x14ac:dyDescent="0.2">
      <c r="A11" s="21" t="s">
        <v>39</v>
      </c>
      <c r="B11" s="26">
        <v>5108</v>
      </c>
      <c r="C11" s="26">
        <v>5147</v>
      </c>
      <c r="D11" s="26">
        <v>6359.5</v>
      </c>
      <c r="E11" s="26">
        <v>5624</v>
      </c>
    </row>
    <row r="12" spans="1:5" x14ac:dyDescent="0.2">
      <c r="A12" s="21" t="s">
        <v>118</v>
      </c>
      <c r="B12" s="26">
        <v>4989</v>
      </c>
      <c r="C12" s="26">
        <v>4235.5</v>
      </c>
      <c r="D12" s="26">
        <v>5835.5</v>
      </c>
      <c r="E12" s="26">
        <v>5001</v>
      </c>
    </row>
    <row r="13" spans="1:5" x14ac:dyDescent="0.2">
      <c r="A13" s="21" t="s">
        <v>119</v>
      </c>
      <c r="B13" s="26">
        <v>5364</v>
      </c>
      <c r="C13" s="26">
        <v>7973.5</v>
      </c>
      <c r="D13" s="26">
        <v>6259</v>
      </c>
      <c r="E13" s="26">
        <v>7973</v>
      </c>
    </row>
    <row r="14" spans="1:5" x14ac:dyDescent="0.2">
      <c r="A14" s="21" t="s">
        <v>6</v>
      </c>
      <c r="B14" s="26">
        <v>10668</v>
      </c>
      <c r="C14" s="26">
        <v>10159</v>
      </c>
      <c r="D14" s="26">
        <v>11547.5</v>
      </c>
      <c r="E14" s="26">
        <v>11524</v>
      </c>
    </row>
    <row r="15" spans="1:5" x14ac:dyDescent="0.2">
      <c r="A15" s="21" t="s">
        <v>41</v>
      </c>
      <c r="B15" s="26">
        <v>7515.5</v>
      </c>
      <c r="C15" s="26">
        <v>7071.5</v>
      </c>
      <c r="D15" s="26">
        <v>8070</v>
      </c>
      <c r="E15" s="26">
        <v>7379</v>
      </c>
    </row>
    <row r="16" spans="1:5" x14ac:dyDescent="0.2">
      <c r="A16" s="21" t="s">
        <v>41</v>
      </c>
      <c r="B16" s="26">
        <v>13526.5</v>
      </c>
      <c r="C16" s="26">
        <v>12453.5</v>
      </c>
      <c r="D16" s="26">
        <v>14575.5</v>
      </c>
      <c r="E16" s="26">
        <v>14285.5</v>
      </c>
    </row>
    <row r="17" spans="1:5" x14ac:dyDescent="0.2">
      <c r="A17" s="21" t="s">
        <v>120</v>
      </c>
      <c r="B17" s="26">
        <v>12182.5</v>
      </c>
      <c r="C17" s="26">
        <v>11970</v>
      </c>
      <c r="D17" s="26">
        <v>12542.5</v>
      </c>
      <c r="E17" s="26">
        <v>13214.5</v>
      </c>
    </row>
    <row r="18" spans="1:5" x14ac:dyDescent="0.2">
      <c r="A18" s="21" t="s">
        <v>42</v>
      </c>
      <c r="B18" s="26">
        <v>18030.5</v>
      </c>
      <c r="C18" s="26">
        <v>20294</v>
      </c>
      <c r="D18" s="26">
        <v>20715</v>
      </c>
      <c r="E18" s="26">
        <v>22798.5</v>
      </c>
    </row>
    <row r="19" spans="1:5" x14ac:dyDescent="0.2">
      <c r="A19" s="21" t="s">
        <v>43</v>
      </c>
      <c r="B19" s="26">
        <v>53745</v>
      </c>
      <c r="C19" s="26">
        <v>62495.5</v>
      </c>
      <c r="D19" s="26">
        <v>38048</v>
      </c>
      <c r="E19" s="26">
        <v>74247</v>
      </c>
    </row>
    <row r="20" spans="1:5" x14ac:dyDescent="0.2">
      <c r="A20" s="21" t="s">
        <v>44</v>
      </c>
      <c r="B20" s="26">
        <v>45531.5</v>
      </c>
      <c r="C20" s="26">
        <v>49756</v>
      </c>
      <c r="D20" s="26">
        <v>48328.5</v>
      </c>
      <c r="E20" s="26">
        <v>53157.5</v>
      </c>
    </row>
    <row r="21" spans="1:5" x14ac:dyDescent="0.2">
      <c r="A21" s="21" t="s">
        <v>45</v>
      </c>
      <c r="B21" s="26">
        <v>68968.5</v>
      </c>
      <c r="C21" s="26">
        <v>86364.5</v>
      </c>
      <c r="D21" s="26">
        <v>80532.5</v>
      </c>
      <c r="E21" s="26">
        <v>94502</v>
      </c>
    </row>
    <row r="22" spans="1:5" x14ac:dyDescent="0.2">
      <c r="A22" s="21" t="s">
        <v>46</v>
      </c>
      <c r="B22" s="26">
        <v>48965</v>
      </c>
      <c r="C22" s="26">
        <v>63569.5</v>
      </c>
      <c r="D22" s="26">
        <v>59847.5</v>
      </c>
      <c r="E22" s="26">
        <v>74923.5</v>
      </c>
    </row>
    <row r="23" spans="1:5" x14ac:dyDescent="0.2">
      <c r="A23" s="21" t="s">
        <v>121</v>
      </c>
      <c r="B23" s="26">
        <v>17226.5</v>
      </c>
      <c r="C23" s="26">
        <v>21082.5</v>
      </c>
      <c r="D23" s="26">
        <v>18896</v>
      </c>
      <c r="E23" s="26">
        <v>21437</v>
      </c>
    </row>
    <row r="24" spans="1:5" x14ac:dyDescent="0.2">
      <c r="A24" s="21" t="s">
        <v>122</v>
      </c>
      <c r="B24" s="26">
        <v>13160.5</v>
      </c>
      <c r="C24" s="26">
        <v>18662</v>
      </c>
      <c r="D24" s="26">
        <v>17540.5</v>
      </c>
      <c r="E24" s="26">
        <v>22112.5</v>
      </c>
    </row>
    <row r="25" spans="1:5" x14ac:dyDescent="0.2">
      <c r="A25" s="21" t="s">
        <v>49</v>
      </c>
      <c r="B25" s="26">
        <v>7948.5</v>
      </c>
      <c r="C25" s="26">
        <v>14048</v>
      </c>
      <c r="D25" s="26">
        <v>10842.5</v>
      </c>
      <c r="E25" s="26">
        <v>18936</v>
      </c>
    </row>
    <row r="26" spans="1:5" x14ac:dyDescent="0.2">
      <c r="A26" s="21" t="s">
        <v>123</v>
      </c>
      <c r="B26" s="26">
        <v>1694.5</v>
      </c>
      <c r="C26" s="26">
        <v>3045.5</v>
      </c>
      <c r="D26" s="26">
        <v>1832</v>
      </c>
      <c r="E26" s="26">
        <v>2570.5</v>
      </c>
    </row>
    <row r="27" spans="1:5" x14ac:dyDescent="0.2">
      <c r="A27" s="21" t="s">
        <v>124</v>
      </c>
      <c r="B27" s="26">
        <v>3212.5</v>
      </c>
      <c r="C27" s="26">
        <v>4035.5</v>
      </c>
      <c r="D27" s="26">
        <v>2605.5</v>
      </c>
      <c r="E27" s="26">
        <v>3271.5</v>
      </c>
    </row>
    <row r="28" spans="1:5" x14ac:dyDescent="0.2">
      <c r="A28" s="21" t="s">
        <v>125</v>
      </c>
      <c r="B28" s="26">
        <v>17356</v>
      </c>
      <c r="C28" s="26">
        <v>24876.5</v>
      </c>
      <c r="D28" s="26">
        <v>21572</v>
      </c>
      <c r="E28" s="26">
        <v>30175</v>
      </c>
    </row>
    <row r="29" spans="1:5" x14ac:dyDescent="0.2">
      <c r="A29" s="21" t="s">
        <v>126</v>
      </c>
      <c r="B29" s="26">
        <v>2020</v>
      </c>
      <c r="C29" s="26">
        <v>2368</v>
      </c>
      <c r="D29" s="26">
        <v>1736</v>
      </c>
      <c r="E29" s="26">
        <v>2303</v>
      </c>
    </row>
    <row r="30" spans="1:5" x14ac:dyDescent="0.2">
      <c r="A30" s="21" t="s">
        <v>54</v>
      </c>
      <c r="B30" s="26">
        <v>44636.5</v>
      </c>
      <c r="C30" s="26">
        <v>57023</v>
      </c>
      <c r="D30" s="26">
        <v>47925.5</v>
      </c>
      <c r="E30" s="26">
        <v>58076</v>
      </c>
    </row>
    <row r="31" spans="1:5" x14ac:dyDescent="0.2">
      <c r="A31" s="21" t="s">
        <v>127</v>
      </c>
      <c r="B31" s="26">
        <v>5762</v>
      </c>
      <c r="C31" s="26">
        <v>9416.5</v>
      </c>
      <c r="D31" s="26">
        <v>6875</v>
      </c>
      <c r="E31" s="26">
        <v>9271</v>
      </c>
    </row>
    <row r="32" spans="1:5" x14ac:dyDescent="0.2">
      <c r="A32" s="21" t="s">
        <v>11</v>
      </c>
      <c r="B32" s="26">
        <v>25566</v>
      </c>
      <c r="C32" s="26">
        <v>42714.5</v>
      </c>
      <c r="D32" s="26">
        <v>30642.5</v>
      </c>
      <c r="E32" s="26">
        <v>49771.5</v>
      </c>
    </row>
    <row r="33" spans="1:5" x14ac:dyDescent="0.2">
      <c r="A33" s="21" t="s">
        <v>57</v>
      </c>
      <c r="B33" s="26">
        <v>10244.5</v>
      </c>
      <c r="C33" s="26">
        <v>18708.5</v>
      </c>
      <c r="D33" s="26">
        <v>12729</v>
      </c>
      <c r="E33" s="26">
        <v>19382</v>
      </c>
    </row>
    <row r="34" spans="1:5" x14ac:dyDescent="0.2">
      <c r="A34" s="21" t="s">
        <v>128</v>
      </c>
      <c r="B34" s="26">
        <v>20877</v>
      </c>
      <c r="C34" s="26">
        <v>26537</v>
      </c>
      <c r="D34" s="26">
        <v>23451</v>
      </c>
      <c r="E34" s="26">
        <v>29129</v>
      </c>
    </row>
    <row r="35" spans="1:5" x14ac:dyDescent="0.2">
      <c r="A35" s="21" t="s">
        <v>129</v>
      </c>
      <c r="B35" s="26">
        <v>4579.5</v>
      </c>
      <c r="C35" s="26">
        <v>6407.5</v>
      </c>
      <c r="D35" s="26">
        <v>5039</v>
      </c>
      <c r="E35" s="26">
        <v>5798</v>
      </c>
    </row>
    <row r="36" spans="1:5" x14ac:dyDescent="0.2">
      <c r="A36" s="21" t="s">
        <v>15</v>
      </c>
      <c r="B36" s="26">
        <v>38034.5</v>
      </c>
      <c r="C36" s="26">
        <v>52051</v>
      </c>
      <c r="D36" s="26">
        <v>42718.5</v>
      </c>
      <c r="E36" s="26">
        <v>57329</v>
      </c>
    </row>
    <row r="37" spans="1:5" x14ac:dyDescent="0.2">
      <c r="A37" s="21" t="s">
        <v>15</v>
      </c>
      <c r="B37" s="26">
        <v>23499.5</v>
      </c>
      <c r="C37" s="26">
        <v>28387</v>
      </c>
      <c r="D37" s="26">
        <v>24660</v>
      </c>
      <c r="E37" s="26">
        <v>31946</v>
      </c>
    </row>
    <row r="38" spans="1:5" x14ac:dyDescent="0.2">
      <c r="A38" s="21" t="s">
        <v>73</v>
      </c>
      <c r="B38" s="26">
        <v>32898</v>
      </c>
      <c r="C38" s="26">
        <v>55677.5</v>
      </c>
      <c r="D38" s="26">
        <v>41118.5</v>
      </c>
      <c r="E38" s="26">
        <v>60100</v>
      </c>
    </row>
    <row r="39" spans="1:5" x14ac:dyDescent="0.2">
      <c r="A39" s="21" t="s">
        <v>16</v>
      </c>
      <c r="B39" s="26">
        <v>26207.5</v>
      </c>
      <c r="C39" s="26">
        <v>45290.5</v>
      </c>
      <c r="D39" s="26">
        <v>33659</v>
      </c>
      <c r="E39" s="26">
        <v>54274.5</v>
      </c>
    </row>
    <row r="40" spans="1:5" x14ac:dyDescent="0.2">
      <c r="A40" s="21" t="s">
        <v>130</v>
      </c>
      <c r="B40" s="26">
        <v>2831.5</v>
      </c>
      <c r="C40" s="26">
        <v>4045.5</v>
      </c>
      <c r="D40" s="26">
        <v>2747</v>
      </c>
      <c r="E40" s="26">
        <v>3714</v>
      </c>
    </row>
    <row r="41" spans="1:5" x14ac:dyDescent="0.2">
      <c r="A41" s="21" t="s">
        <v>131</v>
      </c>
      <c r="B41" s="26">
        <v>4686.5</v>
      </c>
      <c r="C41" s="26">
        <v>5196</v>
      </c>
      <c r="D41" s="26">
        <v>4286.5</v>
      </c>
      <c r="E41" s="26">
        <v>5022.5</v>
      </c>
    </row>
    <row r="42" spans="1:5" x14ac:dyDescent="0.2">
      <c r="A42" s="21" t="s">
        <v>132</v>
      </c>
      <c r="B42" s="26">
        <v>11060</v>
      </c>
      <c r="C42" s="26">
        <v>16798.5</v>
      </c>
      <c r="D42" s="26">
        <v>11442</v>
      </c>
      <c r="E42" s="26">
        <v>16339</v>
      </c>
    </row>
    <row r="43" spans="1:5" x14ac:dyDescent="0.2">
      <c r="A43" s="21" t="s">
        <v>60</v>
      </c>
      <c r="B43" s="26">
        <v>17724.5</v>
      </c>
      <c r="C43" s="26">
        <v>26728.5</v>
      </c>
      <c r="D43" s="26">
        <v>20085</v>
      </c>
      <c r="E43" s="26">
        <v>28936.5</v>
      </c>
    </row>
    <row r="44" spans="1:5" x14ac:dyDescent="0.2">
      <c r="A44" s="21" t="s">
        <v>61</v>
      </c>
      <c r="B44" s="26">
        <v>26779.5</v>
      </c>
      <c r="C44" s="26">
        <v>46375</v>
      </c>
      <c r="D44" s="26">
        <v>34737.5</v>
      </c>
      <c r="E44" s="26">
        <v>54552</v>
      </c>
    </row>
    <row r="45" spans="1:5" x14ac:dyDescent="0.2">
      <c r="A45" s="21" t="s">
        <v>133</v>
      </c>
      <c r="B45" s="26">
        <v>4032</v>
      </c>
      <c r="C45" s="26">
        <v>5809.5</v>
      </c>
      <c r="D45" s="26">
        <v>4029.5</v>
      </c>
      <c r="E45" s="26">
        <v>5640.5</v>
      </c>
    </row>
    <row r="46" spans="1:5" x14ac:dyDescent="0.2">
      <c r="A46" s="21" t="s">
        <v>63</v>
      </c>
      <c r="B46" s="26">
        <v>22383</v>
      </c>
      <c r="C46" s="26">
        <v>32176.5</v>
      </c>
      <c r="D46" s="26">
        <v>24508.5</v>
      </c>
      <c r="E46" s="26">
        <v>33233.5</v>
      </c>
    </row>
    <row r="47" spans="1:5" x14ac:dyDescent="0.2">
      <c r="A47" s="21" t="s">
        <v>134</v>
      </c>
      <c r="B47" s="26">
        <v>3328.5</v>
      </c>
      <c r="C47" s="26">
        <v>4660.5</v>
      </c>
      <c r="D47" s="26">
        <v>3589</v>
      </c>
      <c r="E47" s="26">
        <v>5729</v>
      </c>
    </row>
    <row r="48" spans="1:5" x14ac:dyDescent="0.2">
      <c r="A48" s="21" t="s">
        <v>64</v>
      </c>
      <c r="B48" s="26">
        <v>9379.5</v>
      </c>
      <c r="C48" s="26">
        <v>16567.5</v>
      </c>
      <c r="D48" s="26">
        <v>11517.5</v>
      </c>
      <c r="E48" s="26">
        <v>16815</v>
      </c>
    </row>
    <row r="49" spans="1:5" x14ac:dyDescent="0.2">
      <c r="A49" s="21" t="s">
        <v>135</v>
      </c>
      <c r="B49" s="26">
        <v>2162.5</v>
      </c>
      <c r="C49" s="26">
        <v>2975</v>
      </c>
      <c r="D49" s="26">
        <v>2088</v>
      </c>
      <c r="E49" s="26">
        <v>2807.5</v>
      </c>
    </row>
    <row r="50" spans="1:5" x14ac:dyDescent="0.2">
      <c r="A50" s="21" t="s">
        <v>72</v>
      </c>
      <c r="B50" s="26">
        <v>4132.5</v>
      </c>
      <c r="C50" s="26">
        <v>7778</v>
      </c>
      <c r="D50" s="26">
        <v>4489.5</v>
      </c>
      <c r="E50" s="26">
        <v>7051</v>
      </c>
    </row>
    <row r="51" spans="1:5" x14ac:dyDescent="0.2">
      <c r="A51" s="21" t="s">
        <v>136</v>
      </c>
      <c r="B51" s="26">
        <v>4841</v>
      </c>
      <c r="C51" s="26">
        <v>8210.5</v>
      </c>
      <c r="D51" s="26">
        <v>5400</v>
      </c>
      <c r="E51" s="26">
        <v>8210.5</v>
      </c>
    </row>
    <row r="52" spans="1:5" x14ac:dyDescent="0.2">
      <c r="A52" s="21" t="s">
        <v>137</v>
      </c>
      <c r="B52" s="26">
        <v>12273.5</v>
      </c>
      <c r="C52" s="26">
        <v>18324</v>
      </c>
      <c r="D52" s="26">
        <v>13238.5</v>
      </c>
      <c r="E52" s="26">
        <v>20090</v>
      </c>
    </row>
    <row r="53" spans="1:5" x14ac:dyDescent="0.2">
      <c r="A53" s="21" t="s">
        <v>138</v>
      </c>
      <c r="B53" s="26">
        <v>8915.5</v>
      </c>
      <c r="C53" s="26">
        <v>13070</v>
      </c>
      <c r="D53" s="26">
        <v>9874</v>
      </c>
      <c r="E53" s="26">
        <v>13803.5</v>
      </c>
    </row>
    <row r="54" spans="1:5" x14ac:dyDescent="0.2">
      <c r="A54" s="4"/>
      <c r="B54" s="27"/>
      <c r="C54" s="27"/>
      <c r="D54" s="27"/>
      <c r="E54" s="27"/>
    </row>
    <row r="55" spans="1:5" x14ac:dyDescent="0.2">
      <c r="A55" s="4"/>
    </row>
    <row r="56" spans="1:5" x14ac:dyDescent="0.2">
      <c r="A56" s="4"/>
    </row>
    <row r="57" spans="1:5" x14ac:dyDescent="0.2">
      <c r="A57" s="4"/>
    </row>
    <row r="58" spans="1:5" x14ac:dyDescent="0.2">
      <c r="A58" s="22"/>
      <c r="B58" s="30" t="s">
        <v>191</v>
      </c>
      <c r="C58" s="30" t="s">
        <v>192</v>
      </c>
      <c r="D58" s="30" t="s">
        <v>113</v>
      </c>
      <c r="E58" s="30" t="s">
        <v>193</v>
      </c>
    </row>
    <row r="59" spans="1:5" x14ac:dyDescent="0.2">
      <c r="A59" s="22" t="s">
        <v>114</v>
      </c>
      <c r="B59" s="29">
        <v>11072.5</v>
      </c>
      <c r="C59" s="29">
        <v>11941.5</v>
      </c>
      <c r="D59" s="29">
        <v>9566</v>
      </c>
      <c r="E59" s="29">
        <v>12912.5</v>
      </c>
    </row>
    <row r="60" spans="1:5" x14ac:dyDescent="0.2">
      <c r="A60" s="22" t="s">
        <v>88</v>
      </c>
      <c r="B60" s="29">
        <v>4009.5</v>
      </c>
      <c r="C60" s="29">
        <v>4736</v>
      </c>
      <c r="D60" s="29">
        <v>3516</v>
      </c>
      <c r="E60" s="29">
        <v>4929.5</v>
      </c>
    </row>
    <row r="61" spans="1:5" x14ac:dyDescent="0.2">
      <c r="A61" s="22" t="s">
        <v>115</v>
      </c>
      <c r="B61" s="29">
        <v>7943.5</v>
      </c>
      <c r="C61" s="29">
        <v>7986</v>
      </c>
      <c r="D61" s="29">
        <v>7745</v>
      </c>
      <c r="E61" s="29">
        <v>9087</v>
      </c>
    </row>
    <row r="62" spans="1:5" x14ac:dyDescent="0.2">
      <c r="A62" s="22" t="s">
        <v>116</v>
      </c>
      <c r="B62" s="29">
        <v>20834</v>
      </c>
      <c r="C62" s="29">
        <v>22784</v>
      </c>
      <c r="D62" s="29">
        <v>16043.5</v>
      </c>
      <c r="E62" s="29">
        <v>24775</v>
      </c>
    </row>
    <row r="63" spans="1:5" x14ac:dyDescent="0.2">
      <c r="A63" s="22" t="s">
        <v>117</v>
      </c>
      <c r="B63" s="29">
        <v>12288.5</v>
      </c>
      <c r="C63" s="29">
        <v>13888.5</v>
      </c>
      <c r="D63" s="29">
        <v>10076</v>
      </c>
      <c r="E63" s="29">
        <v>15197.5</v>
      </c>
    </row>
    <row r="64" spans="1:5" x14ac:dyDescent="0.2">
      <c r="A64" s="22" t="s">
        <v>38</v>
      </c>
      <c r="B64" s="29">
        <v>21057</v>
      </c>
      <c r="C64" s="29">
        <v>21242</v>
      </c>
      <c r="D64" s="29">
        <v>16393.5</v>
      </c>
      <c r="E64" s="29">
        <v>24174.5</v>
      </c>
    </row>
    <row r="65" spans="1:5" x14ac:dyDescent="0.2">
      <c r="A65" s="22" t="s">
        <v>39</v>
      </c>
      <c r="B65" s="29">
        <v>5613.5</v>
      </c>
      <c r="C65" s="29">
        <v>4064.5</v>
      </c>
      <c r="D65" s="29">
        <v>5037.5</v>
      </c>
      <c r="E65" s="29">
        <v>4953.5</v>
      </c>
    </row>
    <row r="66" spans="1:5" x14ac:dyDescent="0.2">
      <c r="A66" s="22" t="s">
        <v>118</v>
      </c>
      <c r="B66" s="29">
        <v>4681.5</v>
      </c>
      <c r="C66" s="29">
        <v>3026.5</v>
      </c>
      <c r="D66" s="29">
        <v>5046</v>
      </c>
      <c r="E66" s="29">
        <v>4707.5</v>
      </c>
    </row>
    <row r="67" spans="1:5" x14ac:dyDescent="0.2">
      <c r="A67" s="22" t="s">
        <v>119</v>
      </c>
      <c r="B67" s="29">
        <v>5874.5</v>
      </c>
      <c r="C67" s="29">
        <v>7362</v>
      </c>
      <c r="D67" s="29">
        <v>4500.5</v>
      </c>
      <c r="E67" s="29">
        <v>6871</v>
      </c>
    </row>
    <row r="68" spans="1:5" x14ac:dyDescent="0.2">
      <c r="A68" s="22" t="s">
        <v>6</v>
      </c>
      <c r="B68" s="29">
        <v>11625.5</v>
      </c>
      <c r="C68" s="29">
        <v>9963.5</v>
      </c>
      <c r="D68" s="29">
        <v>9165.5</v>
      </c>
      <c r="E68" s="29">
        <v>10892</v>
      </c>
    </row>
    <row r="69" spans="1:5" x14ac:dyDescent="0.2">
      <c r="A69" s="22" t="s">
        <v>41</v>
      </c>
      <c r="B69" s="29">
        <v>7017.5</v>
      </c>
      <c r="C69" s="29">
        <v>6363</v>
      </c>
      <c r="D69" s="29">
        <v>6770.5</v>
      </c>
      <c r="E69" s="29">
        <v>7236.5</v>
      </c>
    </row>
    <row r="70" spans="1:5" x14ac:dyDescent="0.2">
      <c r="A70" s="22" t="s">
        <v>41</v>
      </c>
      <c r="B70" s="29">
        <v>13017</v>
      </c>
      <c r="C70" s="29">
        <v>11609</v>
      </c>
      <c r="D70" s="29">
        <v>10723</v>
      </c>
      <c r="E70" s="29">
        <v>12748</v>
      </c>
    </row>
    <row r="71" spans="1:5" x14ac:dyDescent="0.2">
      <c r="A71" s="22" t="s">
        <v>120</v>
      </c>
      <c r="B71" s="29">
        <v>12572.5</v>
      </c>
      <c r="C71" s="29">
        <v>10547.5</v>
      </c>
      <c r="D71" s="29">
        <v>7750</v>
      </c>
      <c r="E71" s="29">
        <v>11496</v>
      </c>
    </row>
    <row r="72" spans="1:5" x14ac:dyDescent="0.2">
      <c r="A72" s="22" t="s">
        <v>42</v>
      </c>
      <c r="B72" s="29">
        <v>17818.5</v>
      </c>
      <c r="C72" s="29">
        <v>18550.5</v>
      </c>
      <c r="D72" s="29">
        <v>13160.5</v>
      </c>
      <c r="E72" s="29">
        <v>20288</v>
      </c>
    </row>
    <row r="73" spans="1:5" x14ac:dyDescent="0.2">
      <c r="A73" s="22" t="s">
        <v>43</v>
      </c>
      <c r="B73" s="29">
        <v>54965.5</v>
      </c>
      <c r="C73" s="29">
        <v>57605.5</v>
      </c>
      <c r="D73" s="29">
        <v>45598</v>
      </c>
      <c r="E73" s="29">
        <v>65694</v>
      </c>
    </row>
    <row r="74" spans="1:5" x14ac:dyDescent="0.2">
      <c r="A74" s="22" t="s">
        <v>44</v>
      </c>
      <c r="B74" s="29">
        <v>45485.5</v>
      </c>
      <c r="C74" s="29">
        <v>47171</v>
      </c>
      <c r="D74" s="29">
        <v>35301</v>
      </c>
      <c r="E74" s="29">
        <v>49758</v>
      </c>
    </row>
    <row r="75" spans="1:5" x14ac:dyDescent="0.2">
      <c r="A75" s="22" t="s">
        <v>45</v>
      </c>
      <c r="B75" s="29">
        <v>71979.5</v>
      </c>
      <c r="C75" s="29">
        <v>76160.5</v>
      </c>
      <c r="D75" s="29">
        <v>52989.5</v>
      </c>
      <c r="E75" s="29">
        <v>83314.5</v>
      </c>
    </row>
    <row r="76" spans="1:5" x14ac:dyDescent="0.2">
      <c r="A76" s="22" t="s">
        <v>46</v>
      </c>
      <c r="B76" s="29">
        <v>50931.5</v>
      </c>
      <c r="C76" s="29">
        <v>61229</v>
      </c>
      <c r="D76" s="29">
        <v>39689.5</v>
      </c>
      <c r="E76" s="29">
        <v>62602.5</v>
      </c>
    </row>
    <row r="77" spans="1:5" x14ac:dyDescent="0.2">
      <c r="A77" s="22" t="s">
        <v>121</v>
      </c>
      <c r="B77" s="29">
        <v>18624.5</v>
      </c>
      <c r="C77" s="29">
        <v>20073</v>
      </c>
      <c r="D77" s="29">
        <v>12786</v>
      </c>
      <c r="E77" s="29">
        <v>19311</v>
      </c>
    </row>
    <row r="78" spans="1:5" x14ac:dyDescent="0.2">
      <c r="A78" s="22" t="s">
        <v>122</v>
      </c>
      <c r="B78" s="29">
        <v>14311.5</v>
      </c>
      <c r="C78" s="29">
        <v>17744.5</v>
      </c>
      <c r="D78" s="29">
        <v>11301.5</v>
      </c>
      <c r="E78" s="29">
        <v>18675.5</v>
      </c>
    </row>
    <row r="79" spans="1:5" x14ac:dyDescent="0.2">
      <c r="A79" s="22" t="s">
        <v>49</v>
      </c>
      <c r="B79" s="29">
        <v>8122.5</v>
      </c>
      <c r="C79" s="29">
        <v>15095</v>
      </c>
      <c r="D79" s="29">
        <v>6377.5</v>
      </c>
      <c r="E79" s="29">
        <v>17448.5</v>
      </c>
    </row>
    <row r="80" spans="1:5" x14ac:dyDescent="0.2">
      <c r="A80" s="22" t="s">
        <v>123</v>
      </c>
      <c r="B80" s="29">
        <v>1732.5</v>
      </c>
      <c r="C80" s="29">
        <v>2590</v>
      </c>
      <c r="D80" s="29">
        <v>1197</v>
      </c>
      <c r="E80" s="29">
        <v>2112</v>
      </c>
    </row>
    <row r="81" spans="1:5" x14ac:dyDescent="0.2">
      <c r="A81" s="22" t="s">
        <v>124</v>
      </c>
      <c r="B81" s="29">
        <v>3013.5</v>
      </c>
      <c r="C81" s="29">
        <v>3585</v>
      </c>
      <c r="D81" s="29">
        <v>1887</v>
      </c>
      <c r="E81" s="29">
        <v>2861</v>
      </c>
    </row>
    <row r="82" spans="1:5" x14ac:dyDescent="0.2">
      <c r="A82" s="22" t="s">
        <v>125</v>
      </c>
      <c r="B82" s="29">
        <v>16787</v>
      </c>
      <c r="C82" s="29">
        <v>22183.5</v>
      </c>
      <c r="D82" s="29">
        <v>14192</v>
      </c>
      <c r="E82" s="29">
        <v>25141.5</v>
      </c>
    </row>
    <row r="83" spans="1:5" x14ac:dyDescent="0.2">
      <c r="A83" s="22" t="s">
        <v>126</v>
      </c>
      <c r="B83" s="29">
        <v>1970</v>
      </c>
      <c r="C83" s="29">
        <v>2216</v>
      </c>
      <c r="D83" s="29">
        <v>1536</v>
      </c>
      <c r="E83" s="29">
        <v>1892.5</v>
      </c>
    </row>
    <row r="84" spans="1:5" x14ac:dyDescent="0.2">
      <c r="A84" s="22" t="s">
        <v>54</v>
      </c>
      <c r="B84" s="29">
        <v>43839</v>
      </c>
      <c r="C84" s="29">
        <v>52870</v>
      </c>
      <c r="D84" s="29">
        <v>35660.5</v>
      </c>
      <c r="E84" s="29">
        <v>50798</v>
      </c>
    </row>
    <row r="85" spans="1:5" x14ac:dyDescent="0.2">
      <c r="A85" s="22" t="s">
        <v>127</v>
      </c>
      <c r="B85" s="29">
        <v>6176</v>
      </c>
      <c r="C85" s="29">
        <v>8450.5</v>
      </c>
      <c r="D85" s="29">
        <v>3650.5</v>
      </c>
      <c r="E85" s="29">
        <v>7630</v>
      </c>
    </row>
    <row r="86" spans="1:5" x14ac:dyDescent="0.2">
      <c r="A86" s="22" t="s">
        <v>11</v>
      </c>
      <c r="B86" s="29">
        <v>26388</v>
      </c>
      <c r="C86" s="29">
        <v>38667</v>
      </c>
      <c r="D86" s="29">
        <v>16764</v>
      </c>
      <c r="E86" s="29">
        <v>41586.5</v>
      </c>
    </row>
    <row r="87" spans="1:5" x14ac:dyDescent="0.2">
      <c r="A87" s="22" t="s">
        <v>57</v>
      </c>
      <c r="B87" s="29">
        <v>11064.5</v>
      </c>
      <c r="C87" s="29">
        <v>16734.5</v>
      </c>
      <c r="D87" s="29">
        <v>6298</v>
      </c>
      <c r="E87" s="29">
        <v>16541</v>
      </c>
    </row>
    <row r="88" spans="1:5" x14ac:dyDescent="0.2">
      <c r="A88" s="22" t="s">
        <v>128</v>
      </c>
      <c r="B88" s="29">
        <v>21251.5</v>
      </c>
      <c r="C88" s="29">
        <v>23476</v>
      </c>
      <c r="D88" s="29">
        <v>16113.5</v>
      </c>
      <c r="E88" s="29">
        <v>25351</v>
      </c>
    </row>
    <row r="89" spans="1:5" x14ac:dyDescent="0.2">
      <c r="A89" s="22" t="s">
        <v>129</v>
      </c>
      <c r="B89" s="29">
        <v>4823</v>
      </c>
      <c r="C89" s="29">
        <v>6011</v>
      </c>
      <c r="D89" s="29">
        <v>3410</v>
      </c>
      <c r="E89" s="29">
        <v>5150</v>
      </c>
    </row>
    <row r="90" spans="1:5" x14ac:dyDescent="0.2">
      <c r="A90" s="22" t="s">
        <v>15</v>
      </c>
      <c r="B90" s="29">
        <v>40507</v>
      </c>
      <c r="C90" s="29">
        <v>46231</v>
      </c>
      <c r="D90" s="29">
        <v>28480</v>
      </c>
      <c r="E90" s="29">
        <v>48921</v>
      </c>
    </row>
    <row r="91" spans="1:5" x14ac:dyDescent="0.2">
      <c r="A91" s="22" t="s">
        <v>15</v>
      </c>
      <c r="B91" s="29">
        <v>22066.5</v>
      </c>
      <c r="C91" s="29">
        <v>28437.5</v>
      </c>
      <c r="D91" s="29">
        <v>19226.5</v>
      </c>
      <c r="E91" s="29">
        <v>28836.5</v>
      </c>
    </row>
    <row r="92" spans="1:5" x14ac:dyDescent="0.2">
      <c r="A92" s="22" t="s">
        <v>73</v>
      </c>
      <c r="B92" s="29">
        <v>33880.5</v>
      </c>
      <c r="C92" s="29">
        <v>48474</v>
      </c>
      <c r="D92" s="29">
        <v>24603</v>
      </c>
      <c r="E92" s="29">
        <v>50720.5</v>
      </c>
    </row>
    <row r="93" spans="1:5" x14ac:dyDescent="0.2">
      <c r="A93" s="22" t="s">
        <v>16</v>
      </c>
      <c r="B93" s="29">
        <v>26858.5</v>
      </c>
      <c r="C93" s="29">
        <v>40228.5</v>
      </c>
      <c r="D93" s="29">
        <v>20292</v>
      </c>
      <c r="E93" s="29">
        <v>48475.5</v>
      </c>
    </row>
    <row r="94" spans="1:5" x14ac:dyDescent="0.2">
      <c r="A94" s="22" t="s">
        <v>130</v>
      </c>
      <c r="B94" s="29">
        <v>2755</v>
      </c>
      <c r="C94" s="29">
        <v>3434</v>
      </c>
      <c r="D94" s="29">
        <v>1871</v>
      </c>
      <c r="E94" s="29">
        <v>3299.5</v>
      </c>
    </row>
    <row r="95" spans="1:5" x14ac:dyDescent="0.2">
      <c r="A95" s="22" t="s">
        <v>131</v>
      </c>
      <c r="B95" s="29">
        <v>4507</v>
      </c>
      <c r="C95" s="29">
        <v>5025.5</v>
      </c>
      <c r="D95" s="29">
        <v>3294.5</v>
      </c>
      <c r="E95" s="29">
        <v>4957</v>
      </c>
    </row>
    <row r="96" spans="1:5" x14ac:dyDescent="0.2">
      <c r="A96" s="22" t="s">
        <v>132</v>
      </c>
      <c r="B96" s="29">
        <v>11537.5</v>
      </c>
      <c r="C96" s="29">
        <v>14973.5</v>
      </c>
      <c r="D96" s="29">
        <v>8025</v>
      </c>
      <c r="E96" s="29">
        <v>13766.5</v>
      </c>
    </row>
    <row r="97" spans="1:5" x14ac:dyDescent="0.2">
      <c r="A97" s="22" t="s">
        <v>60</v>
      </c>
      <c r="B97" s="29">
        <v>18391</v>
      </c>
      <c r="C97" s="29">
        <v>25576</v>
      </c>
      <c r="D97" s="29">
        <v>12775</v>
      </c>
      <c r="E97" s="29">
        <v>24660</v>
      </c>
    </row>
    <row r="98" spans="1:5" x14ac:dyDescent="0.2">
      <c r="A98" s="22" t="s">
        <v>61</v>
      </c>
      <c r="B98" s="29">
        <v>34452</v>
      </c>
      <c r="C98" s="29">
        <v>40970.5</v>
      </c>
      <c r="D98" s="29">
        <v>21488.5</v>
      </c>
      <c r="E98" s="29">
        <v>45157</v>
      </c>
    </row>
    <row r="99" spans="1:5" x14ac:dyDescent="0.2">
      <c r="A99" s="22" t="s">
        <v>133</v>
      </c>
      <c r="B99" s="29">
        <v>4206.5</v>
      </c>
      <c r="C99" s="29">
        <v>5294.5</v>
      </c>
      <c r="D99" s="29">
        <v>2691</v>
      </c>
      <c r="E99" s="29">
        <v>4649.5</v>
      </c>
    </row>
    <row r="100" spans="1:5" x14ac:dyDescent="0.2">
      <c r="A100" s="22" t="s">
        <v>63</v>
      </c>
      <c r="B100" s="29">
        <v>22194.5</v>
      </c>
      <c r="C100" s="29">
        <v>30269.5</v>
      </c>
      <c r="D100" s="29">
        <v>16332.5</v>
      </c>
      <c r="E100" s="29">
        <v>29894.5</v>
      </c>
    </row>
    <row r="101" spans="1:5" x14ac:dyDescent="0.2">
      <c r="A101" s="22" t="s">
        <v>134</v>
      </c>
      <c r="B101" s="29">
        <v>3394</v>
      </c>
      <c r="C101" s="29">
        <v>5354.5</v>
      </c>
      <c r="D101" s="29">
        <v>2167</v>
      </c>
      <c r="E101" s="29">
        <v>4783</v>
      </c>
    </row>
    <row r="102" spans="1:5" x14ac:dyDescent="0.2">
      <c r="A102" s="22" t="s">
        <v>64</v>
      </c>
      <c r="B102" s="29">
        <v>9658.5</v>
      </c>
      <c r="C102" s="29">
        <v>14628.5</v>
      </c>
      <c r="D102" s="29">
        <v>8062.5</v>
      </c>
      <c r="E102" s="29">
        <v>15705.5</v>
      </c>
    </row>
    <row r="103" spans="1:5" x14ac:dyDescent="0.2">
      <c r="A103" s="22" t="s">
        <v>135</v>
      </c>
      <c r="B103" s="29">
        <v>2545</v>
      </c>
      <c r="C103" s="29">
        <v>2833</v>
      </c>
      <c r="D103" s="29">
        <v>1313.5</v>
      </c>
      <c r="E103" s="29">
        <v>2198</v>
      </c>
    </row>
    <row r="104" spans="1:5" x14ac:dyDescent="0.2">
      <c r="A104" s="22" t="s">
        <v>72</v>
      </c>
      <c r="B104" s="29">
        <v>4505</v>
      </c>
      <c r="C104" s="29">
        <v>6688</v>
      </c>
      <c r="D104" s="29">
        <v>1601.5</v>
      </c>
      <c r="E104" s="29">
        <v>6280.5</v>
      </c>
    </row>
    <row r="105" spans="1:5" x14ac:dyDescent="0.2">
      <c r="A105" s="22" t="s">
        <v>136</v>
      </c>
      <c r="B105" s="29">
        <v>5147</v>
      </c>
      <c r="C105" s="29">
        <v>7096</v>
      </c>
      <c r="D105" s="29">
        <v>3304.5</v>
      </c>
      <c r="E105" s="29">
        <v>6606.5</v>
      </c>
    </row>
    <row r="106" spans="1:5" x14ac:dyDescent="0.2">
      <c r="A106" s="22" t="s">
        <v>137</v>
      </c>
      <c r="B106" s="29">
        <v>11750.5</v>
      </c>
      <c r="C106" s="29">
        <v>18563.5</v>
      </c>
      <c r="D106" s="29">
        <v>10490.5</v>
      </c>
      <c r="E106" s="29">
        <v>18873</v>
      </c>
    </row>
    <row r="107" spans="1:5" x14ac:dyDescent="0.2">
      <c r="A107" s="22" t="s">
        <v>138</v>
      </c>
      <c r="B107" s="29">
        <v>8541.5</v>
      </c>
      <c r="C107" s="29">
        <v>12574.5</v>
      </c>
      <c r="D107" s="29">
        <v>5782</v>
      </c>
      <c r="E107" s="29">
        <v>12162</v>
      </c>
    </row>
    <row r="108" spans="1:5" x14ac:dyDescent="0.2">
      <c r="A108" s="4"/>
      <c r="B108" s="27"/>
      <c r="C108" s="27"/>
      <c r="D108" s="27"/>
      <c r="E108" s="27"/>
    </row>
    <row r="109" spans="1:5" x14ac:dyDescent="0.2">
      <c r="A109" s="4"/>
    </row>
    <row r="110" spans="1:5" x14ac:dyDescent="0.2">
      <c r="A110" s="4"/>
    </row>
    <row r="111" spans="1:5" x14ac:dyDescent="0.2">
      <c r="A111" s="4"/>
    </row>
    <row r="112" spans="1:5" x14ac:dyDescent="0.2">
      <c r="A112" s="22"/>
      <c r="B112" s="30" t="s">
        <v>191</v>
      </c>
      <c r="C112" s="30" t="s">
        <v>192</v>
      </c>
      <c r="D112" s="30" t="s">
        <v>113</v>
      </c>
      <c r="E112" s="30" t="s">
        <v>193</v>
      </c>
    </row>
    <row r="113" spans="1:5" x14ac:dyDescent="0.2">
      <c r="A113" s="22" t="s">
        <v>114</v>
      </c>
      <c r="B113" s="29">
        <v>7666</v>
      </c>
      <c r="C113" s="29">
        <v>11328.5</v>
      </c>
      <c r="D113" s="29">
        <v>10540</v>
      </c>
      <c r="E113" s="29">
        <v>13300</v>
      </c>
    </row>
    <row r="114" spans="1:5" x14ac:dyDescent="0.2">
      <c r="A114" s="22" t="s">
        <v>88</v>
      </c>
      <c r="B114" s="29">
        <v>2849.5</v>
      </c>
      <c r="C114" s="29">
        <v>4162</v>
      </c>
      <c r="D114" s="29">
        <v>3639.5</v>
      </c>
      <c r="E114" s="29">
        <v>5750</v>
      </c>
    </row>
    <row r="115" spans="1:5" x14ac:dyDescent="0.2">
      <c r="A115" s="22" t="s">
        <v>115</v>
      </c>
      <c r="B115" s="29">
        <v>5249.5</v>
      </c>
      <c r="C115" s="29">
        <v>7998.5</v>
      </c>
      <c r="D115" s="29">
        <v>7232.5</v>
      </c>
      <c r="E115" s="29">
        <v>8811</v>
      </c>
    </row>
    <row r="116" spans="1:5" x14ac:dyDescent="0.2">
      <c r="A116" s="22" t="s">
        <v>116</v>
      </c>
      <c r="B116" s="29">
        <v>14487.5</v>
      </c>
      <c r="C116" s="29">
        <v>22828</v>
      </c>
      <c r="D116" s="29">
        <v>17445.5</v>
      </c>
      <c r="E116" s="29">
        <v>24234</v>
      </c>
    </row>
    <row r="117" spans="1:5" x14ac:dyDescent="0.2">
      <c r="A117" s="22" t="s">
        <v>117</v>
      </c>
      <c r="B117" s="29">
        <v>8760</v>
      </c>
      <c r="C117" s="29">
        <v>13897.5</v>
      </c>
      <c r="D117" s="29">
        <v>11409.5</v>
      </c>
      <c r="E117" s="29">
        <v>17581</v>
      </c>
    </row>
    <row r="118" spans="1:5" x14ac:dyDescent="0.2">
      <c r="A118" s="22" t="s">
        <v>38</v>
      </c>
      <c r="B118" s="29">
        <v>16087</v>
      </c>
      <c r="C118" s="29">
        <v>22155</v>
      </c>
      <c r="D118" s="29">
        <v>17511</v>
      </c>
      <c r="E118" s="29">
        <v>23598</v>
      </c>
    </row>
    <row r="119" spans="1:5" x14ac:dyDescent="0.2">
      <c r="A119" s="22" t="s">
        <v>39</v>
      </c>
      <c r="B119" s="29">
        <v>4221.5</v>
      </c>
      <c r="C119" s="29">
        <v>7002</v>
      </c>
      <c r="D119" s="29">
        <v>5120</v>
      </c>
      <c r="E119" s="29">
        <v>5332</v>
      </c>
    </row>
    <row r="120" spans="1:5" x14ac:dyDescent="0.2">
      <c r="A120" s="22" t="s">
        <v>118</v>
      </c>
      <c r="B120" s="29">
        <v>3181</v>
      </c>
      <c r="C120" s="29">
        <v>5154</v>
      </c>
      <c r="D120" s="29">
        <v>4976</v>
      </c>
      <c r="E120" s="29">
        <v>5489</v>
      </c>
    </row>
    <row r="121" spans="1:5" x14ac:dyDescent="0.2">
      <c r="A121" s="22" t="s">
        <v>119</v>
      </c>
      <c r="B121" s="29">
        <v>2824</v>
      </c>
      <c r="C121" s="29">
        <v>0</v>
      </c>
      <c r="D121" s="29">
        <v>3323</v>
      </c>
      <c r="E121" s="29">
        <v>7105</v>
      </c>
    </row>
    <row r="122" spans="1:5" x14ac:dyDescent="0.2">
      <c r="A122" s="22" t="s">
        <v>6</v>
      </c>
      <c r="B122" s="29">
        <v>9615.5</v>
      </c>
      <c r="C122" s="29">
        <v>13135</v>
      </c>
      <c r="D122" s="29">
        <v>9226</v>
      </c>
      <c r="E122" s="29">
        <v>11690</v>
      </c>
    </row>
    <row r="123" spans="1:5" x14ac:dyDescent="0.2">
      <c r="A123" s="22" t="s">
        <v>41</v>
      </c>
      <c r="B123" s="29">
        <v>5745</v>
      </c>
      <c r="C123" s="29">
        <v>7469</v>
      </c>
      <c r="D123" s="29">
        <v>6531.5</v>
      </c>
      <c r="E123" s="29">
        <v>6952</v>
      </c>
    </row>
    <row r="124" spans="1:5" x14ac:dyDescent="0.2">
      <c r="A124" s="22" t="s">
        <v>41</v>
      </c>
      <c r="B124" s="29">
        <v>9391</v>
      </c>
      <c r="C124" s="29">
        <v>13810.5</v>
      </c>
      <c r="D124" s="29">
        <v>9953.5</v>
      </c>
      <c r="E124" s="29">
        <v>12320</v>
      </c>
    </row>
    <row r="125" spans="1:5" x14ac:dyDescent="0.2">
      <c r="A125" s="22" t="s">
        <v>120</v>
      </c>
      <c r="B125" s="29">
        <v>9249</v>
      </c>
      <c r="C125" s="29">
        <v>14256</v>
      </c>
      <c r="D125" s="29">
        <v>7640</v>
      </c>
      <c r="E125" s="29">
        <v>10302</v>
      </c>
    </row>
    <row r="126" spans="1:5" x14ac:dyDescent="0.2">
      <c r="A126" s="22" t="s">
        <v>42</v>
      </c>
      <c r="B126" s="29">
        <v>13474</v>
      </c>
      <c r="C126" s="29">
        <v>19470</v>
      </c>
      <c r="D126" s="29">
        <v>14237</v>
      </c>
      <c r="E126" s="29">
        <v>18023</v>
      </c>
    </row>
    <row r="127" spans="1:5" x14ac:dyDescent="0.2">
      <c r="A127" s="22" t="s">
        <v>43</v>
      </c>
      <c r="B127" s="29">
        <v>38047</v>
      </c>
      <c r="C127" s="29">
        <v>54751</v>
      </c>
      <c r="D127" s="29">
        <v>41454.5</v>
      </c>
      <c r="E127" s="29">
        <v>57916</v>
      </c>
    </row>
    <row r="128" spans="1:5" x14ac:dyDescent="0.2">
      <c r="A128" s="22" t="s">
        <v>44</v>
      </c>
      <c r="B128" s="29">
        <v>35413</v>
      </c>
      <c r="C128" s="29">
        <v>48873.5</v>
      </c>
      <c r="D128" s="29">
        <v>33900</v>
      </c>
      <c r="E128" s="29">
        <v>48715</v>
      </c>
    </row>
    <row r="129" spans="1:5" x14ac:dyDescent="0.2">
      <c r="A129" s="22" t="s">
        <v>45</v>
      </c>
      <c r="B129" s="29">
        <v>55318.5</v>
      </c>
      <c r="C129" s="29">
        <v>78296</v>
      </c>
      <c r="D129" s="29">
        <v>51387</v>
      </c>
      <c r="E129" s="29">
        <v>82112</v>
      </c>
    </row>
    <row r="130" spans="1:5" x14ac:dyDescent="0.2">
      <c r="A130" s="22" t="s">
        <v>46</v>
      </c>
      <c r="B130" s="29">
        <v>39497.5</v>
      </c>
      <c r="C130" s="29">
        <v>56112.5</v>
      </c>
      <c r="D130" s="29">
        <v>37860.5</v>
      </c>
      <c r="E130" s="29">
        <v>66554</v>
      </c>
    </row>
    <row r="131" spans="1:5" x14ac:dyDescent="0.2">
      <c r="A131" s="22" t="s">
        <v>121</v>
      </c>
      <c r="B131" s="29">
        <v>14713</v>
      </c>
      <c r="C131" s="29">
        <v>18741</v>
      </c>
      <c r="D131" s="29">
        <v>12304</v>
      </c>
      <c r="E131" s="29">
        <v>19824</v>
      </c>
    </row>
    <row r="132" spans="1:5" x14ac:dyDescent="0.2">
      <c r="A132" s="22" t="s">
        <v>122</v>
      </c>
      <c r="B132" s="29">
        <v>10751.5</v>
      </c>
      <c r="C132" s="29">
        <v>15174</v>
      </c>
      <c r="D132" s="29">
        <v>10082.5</v>
      </c>
      <c r="E132" s="29">
        <v>17566</v>
      </c>
    </row>
    <row r="133" spans="1:5" x14ac:dyDescent="0.2">
      <c r="A133" s="22" t="s">
        <v>49</v>
      </c>
      <c r="B133" s="29">
        <v>4947</v>
      </c>
      <c r="C133" s="29">
        <v>7596.5</v>
      </c>
      <c r="D133" s="29">
        <v>6061.5</v>
      </c>
      <c r="E133" s="29">
        <v>14407</v>
      </c>
    </row>
    <row r="134" spans="1:5" x14ac:dyDescent="0.2">
      <c r="A134" s="22" t="s">
        <v>123</v>
      </c>
      <c r="B134" s="29">
        <v>1659.5</v>
      </c>
      <c r="C134" s="29">
        <v>970.5</v>
      </c>
      <c r="D134" s="29">
        <v>974.5</v>
      </c>
      <c r="E134" s="29">
        <v>2302</v>
      </c>
    </row>
    <row r="135" spans="1:5" x14ac:dyDescent="0.2">
      <c r="A135" s="22" t="s">
        <v>124</v>
      </c>
      <c r="B135" s="29">
        <v>2936.5</v>
      </c>
      <c r="C135" s="29">
        <v>2932.5</v>
      </c>
      <c r="D135" s="29">
        <v>1480</v>
      </c>
      <c r="E135" s="29">
        <v>3206</v>
      </c>
    </row>
    <row r="136" spans="1:5" x14ac:dyDescent="0.2">
      <c r="A136" s="22" t="s">
        <v>125</v>
      </c>
      <c r="B136" s="29">
        <v>11715</v>
      </c>
      <c r="C136" s="29">
        <v>18381</v>
      </c>
      <c r="D136" s="29">
        <v>14174</v>
      </c>
      <c r="E136" s="29">
        <v>27479</v>
      </c>
    </row>
    <row r="137" spans="1:5" x14ac:dyDescent="0.2">
      <c r="A137" s="22" t="s">
        <v>126</v>
      </c>
      <c r="B137" s="29">
        <v>1935.5</v>
      </c>
      <c r="C137" s="29">
        <v>2224.5</v>
      </c>
      <c r="D137" s="29">
        <v>823</v>
      </c>
      <c r="E137" s="29">
        <v>1685</v>
      </c>
    </row>
    <row r="138" spans="1:5" x14ac:dyDescent="0.2">
      <c r="A138" s="22" t="s">
        <v>54</v>
      </c>
      <c r="B138" s="29">
        <v>39986</v>
      </c>
      <c r="C138" s="29">
        <v>52057</v>
      </c>
      <c r="D138" s="29">
        <v>30566</v>
      </c>
      <c r="E138" s="29">
        <v>52336</v>
      </c>
    </row>
    <row r="139" spans="1:5" x14ac:dyDescent="0.2">
      <c r="A139" s="22" t="s">
        <v>127</v>
      </c>
      <c r="B139" s="29">
        <v>5400.5</v>
      </c>
      <c r="C139" s="29">
        <v>7955.5</v>
      </c>
      <c r="D139" s="29">
        <v>3419</v>
      </c>
      <c r="E139" s="29">
        <v>8723</v>
      </c>
    </row>
    <row r="140" spans="1:5" x14ac:dyDescent="0.2">
      <c r="A140" s="22" t="s">
        <v>11</v>
      </c>
      <c r="B140" s="29">
        <v>17977</v>
      </c>
      <c r="C140" s="29">
        <v>26464.5</v>
      </c>
      <c r="D140" s="29">
        <v>16277.5</v>
      </c>
      <c r="E140" s="29">
        <v>37524</v>
      </c>
    </row>
    <row r="141" spans="1:5" x14ac:dyDescent="0.2">
      <c r="A141" s="22" t="s">
        <v>57</v>
      </c>
      <c r="B141" s="29">
        <v>8655.5</v>
      </c>
      <c r="C141" s="29">
        <v>11528.5</v>
      </c>
      <c r="D141" s="29">
        <v>5744.5</v>
      </c>
      <c r="E141" s="29">
        <v>17180</v>
      </c>
    </row>
    <row r="142" spans="1:5" x14ac:dyDescent="0.2">
      <c r="A142" s="22" t="s">
        <v>128</v>
      </c>
      <c r="B142" s="29">
        <v>18820.5</v>
      </c>
      <c r="C142" s="29">
        <v>22674</v>
      </c>
      <c r="D142" s="29">
        <v>14957</v>
      </c>
      <c r="E142" s="29">
        <v>25816</v>
      </c>
    </row>
    <row r="143" spans="1:5" x14ac:dyDescent="0.2">
      <c r="A143" s="22" t="s">
        <v>129</v>
      </c>
      <c r="B143" s="29">
        <v>4419</v>
      </c>
      <c r="C143" s="29">
        <v>5115.5</v>
      </c>
      <c r="D143" s="29">
        <v>2750</v>
      </c>
      <c r="E143" s="29">
        <v>5435</v>
      </c>
    </row>
    <row r="144" spans="1:5" x14ac:dyDescent="0.2">
      <c r="A144" s="22" t="s">
        <v>15</v>
      </c>
      <c r="B144" s="29">
        <v>33117</v>
      </c>
      <c r="C144" s="29">
        <v>43047</v>
      </c>
      <c r="D144" s="29">
        <v>27173</v>
      </c>
      <c r="E144" s="29">
        <v>49032</v>
      </c>
    </row>
    <row r="145" spans="1:5" x14ac:dyDescent="0.2">
      <c r="A145" s="22" t="s">
        <v>15</v>
      </c>
      <c r="B145" s="29">
        <v>18780.5</v>
      </c>
      <c r="C145" s="29">
        <v>25258</v>
      </c>
      <c r="D145" s="29">
        <v>18875.5</v>
      </c>
      <c r="E145" s="29">
        <v>28393</v>
      </c>
    </row>
    <row r="146" spans="1:5" x14ac:dyDescent="0.2">
      <c r="A146" s="22" t="s">
        <v>73</v>
      </c>
      <c r="B146" s="29">
        <v>26462</v>
      </c>
      <c r="C146" s="29">
        <v>38954.5</v>
      </c>
      <c r="D146" s="29">
        <v>23413</v>
      </c>
      <c r="E146" s="29">
        <v>52886</v>
      </c>
    </row>
    <row r="147" spans="1:5" x14ac:dyDescent="0.2">
      <c r="A147" s="22" t="s">
        <v>16</v>
      </c>
      <c r="B147" s="29">
        <v>16601</v>
      </c>
      <c r="C147" s="29">
        <v>26730.5</v>
      </c>
      <c r="D147" s="29">
        <v>18895</v>
      </c>
      <c r="E147" s="29">
        <v>42915</v>
      </c>
    </row>
    <row r="148" spans="1:5" x14ac:dyDescent="0.2">
      <c r="A148" s="22" t="s">
        <v>130</v>
      </c>
      <c r="B148" s="29">
        <v>2620</v>
      </c>
      <c r="C148" s="29">
        <v>3073</v>
      </c>
      <c r="D148" s="29">
        <v>1524.5</v>
      </c>
      <c r="E148" s="29">
        <v>3333</v>
      </c>
    </row>
    <row r="149" spans="1:5" x14ac:dyDescent="0.2">
      <c r="A149" s="22" t="s">
        <v>131</v>
      </c>
      <c r="B149" s="29">
        <v>3761</v>
      </c>
      <c r="C149" s="29">
        <v>4601.5</v>
      </c>
      <c r="D149" s="29">
        <v>2959.5</v>
      </c>
      <c r="E149" s="29">
        <v>4236</v>
      </c>
    </row>
    <row r="150" spans="1:5" x14ac:dyDescent="0.2">
      <c r="A150" s="22" t="s">
        <v>132</v>
      </c>
      <c r="B150" s="29">
        <v>10321</v>
      </c>
      <c r="C150" s="29">
        <v>12693</v>
      </c>
      <c r="D150" s="29">
        <v>7114.5</v>
      </c>
      <c r="E150" s="29">
        <v>14130</v>
      </c>
    </row>
    <row r="151" spans="1:5" x14ac:dyDescent="0.2">
      <c r="A151" s="22" t="s">
        <v>60</v>
      </c>
      <c r="B151" s="29">
        <v>14902</v>
      </c>
      <c r="C151" s="29">
        <v>19729</v>
      </c>
      <c r="D151" s="29">
        <v>11131</v>
      </c>
      <c r="E151" s="29">
        <v>23380</v>
      </c>
    </row>
    <row r="152" spans="1:5" x14ac:dyDescent="0.2">
      <c r="A152" s="22" t="s">
        <v>61</v>
      </c>
      <c r="B152" s="29">
        <v>20002</v>
      </c>
      <c r="C152" s="29">
        <v>30224</v>
      </c>
      <c r="D152" s="29">
        <v>20115</v>
      </c>
      <c r="E152" s="29">
        <v>42136</v>
      </c>
    </row>
    <row r="153" spans="1:5" x14ac:dyDescent="0.2">
      <c r="A153" s="22" t="s">
        <v>133</v>
      </c>
      <c r="B153" s="29">
        <v>3644.5</v>
      </c>
      <c r="C153" s="29">
        <v>4361</v>
      </c>
      <c r="D153" s="29">
        <v>1890.5</v>
      </c>
      <c r="E153" s="29">
        <v>4563</v>
      </c>
    </row>
    <row r="154" spans="1:5" x14ac:dyDescent="0.2">
      <c r="A154" s="22" t="s">
        <v>63</v>
      </c>
      <c r="B154" s="29">
        <v>18475.5</v>
      </c>
      <c r="C154" s="29">
        <v>23666</v>
      </c>
      <c r="D154" s="29">
        <v>15026.5</v>
      </c>
      <c r="E154" s="29">
        <v>30771</v>
      </c>
    </row>
    <row r="155" spans="1:5" x14ac:dyDescent="0.2">
      <c r="A155" s="22" t="s">
        <v>134</v>
      </c>
      <c r="B155" s="29">
        <v>3205</v>
      </c>
      <c r="C155" s="29">
        <v>3826</v>
      </c>
      <c r="D155" s="29">
        <v>1575.5</v>
      </c>
      <c r="E155" s="29">
        <v>4751</v>
      </c>
    </row>
    <row r="156" spans="1:5" x14ac:dyDescent="0.2">
      <c r="A156" s="22" t="s">
        <v>64</v>
      </c>
      <c r="B156" s="29">
        <v>8590.5</v>
      </c>
      <c r="C156" s="29">
        <v>10121.5</v>
      </c>
      <c r="D156" s="29">
        <v>7216</v>
      </c>
      <c r="E156" s="29">
        <v>13881</v>
      </c>
    </row>
    <row r="157" spans="1:5" x14ac:dyDescent="0.2">
      <c r="A157" s="22" t="s">
        <v>135</v>
      </c>
      <c r="B157" s="29">
        <v>1984.5</v>
      </c>
      <c r="C157" s="29">
        <v>2404.5</v>
      </c>
      <c r="D157" s="29">
        <v>910.5</v>
      </c>
      <c r="E157" s="29">
        <v>2101</v>
      </c>
    </row>
    <row r="158" spans="1:5" x14ac:dyDescent="0.2">
      <c r="A158" s="22" t="s">
        <v>72</v>
      </c>
      <c r="B158" s="29">
        <v>3551.5</v>
      </c>
      <c r="C158" s="29">
        <v>4381.5</v>
      </c>
      <c r="D158" s="29">
        <v>2047.5</v>
      </c>
      <c r="E158" s="29">
        <v>6486</v>
      </c>
    </row>
    <row r="159" spans="1:5" x14ac:dyDescent="0.2">
      <c r="A159" s="22" t="s">
        <v>136</v>
      </c>
      <c r="B159" s="29">
        <v>4087</v>
      </c>
      <c r="C159" s="29">
        <v>5669.5</v>
      </c>
      <c r="D159" s="29">
        <v>2851</v>
      </c>
      <c r="E159" s="29">
        <v>7267</v>
      </c>
    </row>
    <row r="160" spans="1:5" x14ac:dyDescent="0.2">
      <c r="A160" s="22" t="s">
        <v>137</v>
      </c>
      <c r="B160" s="29">
        <v>11015</v>
      </c>
      <c r="C160" s="29">
        <v>13752.5</v>
      </c>
      <c r="D160" s="29">
        <v>9295</v>
      </c>
      <c r="E160" s="29">
        <v>18269</v>
      </c>
    </row>
    <row r="161" spans="1:5" x14ac:dyDescent="0.2">
      <c r="A161" s="22" t="s">
        <v>138</v>
      </c>
      <c r="B161" s="29">
        <v>7622.5</v>
      </c>
      <c r="C161" s="29">
        <v>8160</v>
      </c>
      <c r="D161" s="29">
        <v>5857</v>
      </c>
      <c r="E161" s="29">
        <v>10641</v>
      </c>
    </row>
    <row r="162" spans="1:5" x14ac:dyDescent="0.2">
      <c r="A162" s="4"/>
      <c r="B162" s="27"/>
      <c r="C162" s="27"/>
      <c r="D162" s="27"/>
      <c r="E162" s="27"/>
    </row>
    <row r="163" spans="1:5" x14ac:dyDescent="0.2">
      <c r="A163" s="4"/>
    </row>
    <row r="164" spans="1:5" x14ac:dyDescent="0.2">
      <c r="A164" s="4"/>
    </row>
    <row r="165" spans="1:5" x14ac:dyDescent="0.2">
      <c r="A165" s="4"/>
    </row>
    <row r="166" spans="1:5" x14ac:dyDescent="0.2">
      <c r="A166" s="22"/>
      <c r="B166" s="30" t="s">
        <v>191</v>
      </c>
      <c r="C166" s="30" t="s">
        <v>192</v>
      </c>
      <c r="D166" s="30" t="s">
        <v>113</v>
      </c>
      <c r="E166" s="30" t="s">
        <v>193</v>
      </c>
    </row>
    <row r="167" spans="1:5" x14ac:dyDescent="0.2">
      <c r="A167" s="22" t="s">
        <v>158</v>
      </c>
      <c r="B167" s="29">
        <v>7953</v>
      </c>
      <c r="C167" s="29">
        <v>13332</v>
      </c>
      <c r="D167" s="29">
        <v>10537.333333333334</v>
      </c>
      <c r="E167" s="29">
        <v>18242</v>
      </c>
    </row>
    <row r="168" spans="1:5" x14ac:dyDescent="0.2">
      <c r="A168" s="22" t="s">
        <v>24</v>
      </c>
      <c r="B168" s="29">
        <v>30888.333333333332</v>
      </c>
      <c r="C168" s="29">
        <v>52379.666666666664</v>
      </c>
      <c r="D168" s="29">
        <v>33055.666666666664</v>
      </c>
      <c r="E168" s="29">
        <v>61667.666666666664</v>
      </c>
    </row>
    <row r="169" spans="1:5" x14ac:dyDescent="0.2">
      <c r="A169" s="22" t="s">
        <v>162</v>
      </c>
      <c r="B169" s="29">
        <v>21685</v>
      </c>
      <c r="C169" s="29">
        <v>32363</v>
      </c>
      <c r="D169" s="29">
        <v>22129.666666666668</v>
      </c>
      <c r="E169" s="29">
        <v>38866.666666666664</v>
      </c>
    </row>
    <row r="170" spans="1:5" x14ac:dyDescent="0.2">
      <c r="A170" s="22" t="s">
        <v>6</v>
      </c>
      <c r="B170" s="29">
        <v>11452.333333333334</v>
      </c>
      <c r="C170" s="29">
        <v>15067.333333333334</v>
      </c>
      <c r="D170" s="29">
        <v>12632.666666666666</v>
      </c>
      <c r="E170" s="29">
        <v>17272</v>
      </c>
    </row>
    <row r="171" spans="1:5" x14ac:dyDescent="0.2">
      <c r="A171" s="22" t="s">
        <v>61</v>
      </c>
      <c r="B171" s="29">
        <v>8693</v>
      </c>
      <c r="C171" s="29">
        <v>12310.5</v>
      </c>
      <c r="D171" s="29">
        <v>9577</v>
      </c>
      <c r="E171" s="29">
        <v>17995.5</v>
      </c>
    </row>
    <row r="172" spans="1:5" x14ac:dyDescent="0.2">
      <c r="A172" s="22" t="s">
        <v>194</v>
      </c>
      <c r="B172" s="29">
        <v>5994.333333333333</v>
      </c>
      <c r="C172" s="29">
        <v>9940.6666666666661</v>
      </c>
      <c r="D172" s="29">
        <v>5700</v>
      </c>
      <c r="E172" s="29">
        <v>11751.5</v>
      </c>
    </row>
    <row r="173" spans="1:5" x14ac:dyDescent="0.2">
      <c r="A173" s="22" t="s">
        <v>195</v>
      </c>
      <c r="B173" s="29">
        <v>8806</v>
      </c>
      <c r="C173" s="29">
        <v>12270</v>
      </c>
      <c r="D173" s="29">
        <v>9580.3333333333339</v>
      </c>
      <c r="E173" s="29">
        <v>13798.333333333334</v>
      </c>
    </row>
    <row r="174" spans="1:5" x14ac:dyDescent="0.2">
      <c r="A174" s="22" t="s">
        <v>57</v>
      </c>
      <c r="B174" s="29">
        <v>12692.666666666666</v>
      </c>
      <c r="C174" s="29">
        <v>21230</v>
      </c>
      <c r="D174" s="29">
        <v>15378</v>
      </c>
      <c r="E174" s="29">
        <v>29233.333333333332</v>
      </c>
    </row>
    <row r="175" spans="1:5" x14ac:dyDescent="0.2">
      <c r="A175" s="22" t="s">
        <v>196</v>
      </c>
      <c r="B175" s="29">
        <v>8036.333333333333</v>
      </c>
      <c r="C175" s="29">
        <v>13536.666666666666</v>
      </c>
      <c r="D175" s="29">
        <v>9300.3333333333339</v>
      </c>
      <c r="E175" s="29">
        <v>16467</v>
      </c>
    </row>
    <row r="176" spans="1:5" x14ac:dyDescent="0.2">
      <c r="A176" s="22" t="s">
        <v>197</v>
      </c>
      <c r="B176" s="29">
        <v>28002</v>
      </c>
      <c r="C176" s="29">
        <v>36761</v>
      </c>
      <c r="D176" s="29">
        <v>29147</v>
      </c>
      <c r="E176" s="29">
        <v>39772.333333333336</v>
      </c>
    </row>
    <row r="177" spans="1:5" x14ac:dyDescent="0.2">
      <c r="A177" s="22" t="s">
        <v>198</v>
      </c>
      <c r="B177" s="29">
        <v>6316.666666666667</v>
      </c>
      <c r="C177" s="29">
        <v>9728.3333333333339</v>
      </c>
      <c r="D177" s="29">
        <v>6811</v>
      </c>
      <c r="E177" s="29">
        <v>12735</v>
      </c>
    </row>
    <row r="178" spans="1:5" x14ac:dyDescent="0.2">
      <c r="A178" s="22" t="s">
        <v>147</v>
      </c>
      <c r="B178" s="29">
        <v>25151</v>
      </c>
      <c r="C178" s="29">
        <v>44351</v>
      </c>
      <c r="D178" s="29">
        <v>28427</v>
      </c>
      <c r="E178" s="29">
        <v>51390</v>
      </c>
    </row>
    <row r="179" spans="1:5" x14ac:dyDescent="0.2">
      <c r="A179" s="22" t="s">
        <v>180</v>
      </c>
      <c r="B179" s="29">
        <v>35327.333333333336</v>
      </c>
      <c r="C179" s="29">
        <v>48077.333333333336</v>
      </c>
      <c r="D179" s="29">
        <v>37534</v>
      </c>
      <c r="E179" s="29">
        <v>58739.333333333336</v>
      </c>
    </row>
    <row r="180" spans="1:5" x14ac:dyDescent="0.2">
      <c r="A180" s="22" t="s">
        <v>120</v>
      </c>
      <c r="B180" s="29">
        <v>12753</v>
      </c>
      <c r="C180" s="29">
        <v>17903.333333333332</v>
      </c>
      <c r="D180" s="29">
        <v>13910</v>
      </c>
      <c r="E180" s="29">
        <v>19709</v>
      </c>
    </row>
    <row r="181" spans="1:5" x14ac:dyDescent="0.2">
      <c r="A181" s="22" t="s">
        <v>170</v>
      </c>
      <c r="B181" s="29">
        <v>12286.333333333334</v>
      </c>
      <c r="C181" s="29">
        <v>17495.666666666668</v>
      </c>
      <c r="D181" s="29">
        <v>13742.333333333334</v>
      </c>
      <c r="E181" s="29">
        <v>22063.333333333332</v>
      </c>
    </row>
    <row r="182" spans="1:5" x14ac:dyDescent="0.2">
      <c r="A182" s="22" t="s">
        <v>199</v>
      </c>
      <c r="B182" s="29">
        <v>13155.666666666666</v>
      </c>
      <c r="C182" s="29">
        <v>20728.666666666668</v>
      </c>
      <c r="D182" s="29">
        <v>16585.333333333332</v>
      </c>
      <c r="E182" s="29">
        <v>26217</v>
      </c>
    </row>
    <row r="183" spans="1:5" x14ac:dyDescent="0.2">
      <c r="A183" s="22" t="s">
        <v>200</v>
      </c>
      <c r="B183" s="29">
        <v>3788</v>
      </c>
      <c r="C183" s="29">
        <v>7157.666666666667</v>
      </c>
      <c r="D183" s="29">
        <v>3709.3333333333335</v>
      </c>
      <c r="E183" s="29">
        <v>9567</v>
      </c>
    </row>
    <row r="184" spans="1:5" x14ac:dyDescent="0.2">
      <c r="A184" s="22" t="s">
        <v>174</v>
      </c>
      <c r="B184" s="29">
        <v>3031</v>
      </c>
      <c r="C184" s="29">
        <v>5453.666666666667</v>
      </c>
      <c r="D184" s="29">
        <v>3834.3333333333335</v>
      </c>
      <c r="E184" s="29">
        <v>6034.666666666667</v>
      </c>
    </row>
    <row r="185" spans="1:5" x14ac:dyDescent="0.2">
      <c r="A185" s="22" t="s">
        <v>201</v>
      </c>
      <c r="B185" s="29">
        <v>2179</v>
      </c>
      <c r="C185" s="29">
        <v>3446.6666666666665</v>
      </c>
      <c r="D185" s="29">
        <v>1954.6666666666667</v>
      </c>
      <c r="E185" s="29">
        <v>4779</v>
      </c>
    </row>
    <row r="186" spans="1:5" x14ac:dyDescent="0.2">
      <c r="A186" s="22" t="s">
        <v>26</v>
      </c>
      <c r="B186" s="29">
        <v>3319</v>
      </c>
      <c r="C186" s="29">
        <v>5172.333333333333</v>
      </c>
      <c r="D186" s="29">
        <v>3048.6666666666665</v>
      </c>
      <c r="E186" s="29">
        <v>5179.333333333333</v>
      </c>
    </row>
    <row r="187" spans="1:5" x14ac:dyDescent="0.2">
      <c r="A187" s="22" t="s">
        <v>202</v>
      </c>
      <c r="B187" s="29">
        <v>4477.666666666667</v>
      </c>
      <c r="C187" s="29">
        <v>4999.666666666667</v>
      </c>
      <c r="D187" s="29">
        <v>5095.666666666667</v>
      </c>
      <c r="E187" s="29">
        <v>5715.666666666667</v>
      </c>
    </row>
    <row r="188" spans="1:5" x14ac:dyDescent="0.2">
      <c r="A188" s="22" t="s">
        <v>203</v>
      </c>
      <c r="B188" s="29">
        <v>7148.666666666667</v>
      </c>
      <c r="C188" s="29">
        <v>7568.666666666667</v>
      </c>
      <c r="D188" s="29">
        <v>7701.666666666667</v>
      </c>
      <c r="E188" s="29">
        <v>8117</v>
      </c>
    </row>
    <row r="189" spans="1:5" x14ac:dyDescent="0.2">
      <c r="A189" s="22" t="s">
        <v>204</v>
      </c>
      <c r="B189" s="29">
        <v>4368.333333333333</v>
      </c>
      <c r="C189" s="29">
        <v>3937</v>
      </c>
      <c r="D189" s="29">
        <v>4747.666666666667</v>
      </c>
      <c r="E189" s="29">
        <v>4918</v>
      </c>
    </row>
    <row r="190" spans="1:5" x14ac:dyDescent="0.2">
      <c r="A190" s="22" t="s">
        <v>157</v>
      </c>
      <c r="B190" s="29">
        <v>6125.333333333333</v>
      </c>
      <c r="C190" s="29">
        <v>10844</v>
      </c>
      <c r="D190" s="29">
        <v>6458</v>
      </c>
      <c r="E190" s="29">
        <v>9696.6666666666661</v>
      </c>
    </row>
    <row r="191" spans="1:5" x14ac:dyDescent="0.2">
      <c r="A191" s="22" t="s">
        <v>186</v>
      </c>
      <c r="B191" s="29">
        <v>9085.6666666666661</v>
      </c>
      <c r="C191" s="29">
        <v>14440.666666666666</v>
      </c>
      <c r="D191" s="29">
        <v>10548.666666666666</v>
      </c>
      <c r="E191" s="29">
        <v>19601</v>
      </c>
    </row>
    <row r="192" spans="1:5" x14ac:dyDescent="0.2">
      <c r="A192" s="22" t="s">
        <v>205</v>
      </c>
      <c r="B192" s="29">
        <v>16184</v>
      </c>
      <c r="C192" s="29">
        <v>22708</v>
      </c>
      <c r="D192" s="29">
        <v>16145</v>
      </c>
      <c r="E192" s="29">
        <v>24677.333333333332</v>
      </c>
    </row>
    <row r="193" spans="1:5" x14ac:dyDescent="0.2">
      <c r="A193" s="22" t="s">
        <v>22</v>
      </c>
      <c r="B193" s="29">
        <v>5346.666666666667</v>
      </c>
      <c r="C193" s="29">
        <v>9920.3333333333339</v>
      </c>
      <c r="D193" s="29">
        <v>6346.666666666667</v>
      </c>
      <c r="E193" s="29">
        <v>13419.333333333334</v>
      </c>
    </row>
    <row r="194" spans="1:5" x14ac:dyDescent="0.2">
      <c r="A194" s="22" t="s">
        <v>37</v>
      </c>
      <c r="B194" s="29">
        <v>3238</v>
      </c>
      <c r="C194" s="29">
        <v>4358.666666666667</v>
      </c>
      <c r="D194" s="29">
        <v>3651</v>
      </c>
      <c r="E194" s="29">
        <v>5086</v>
      </c>
    </row>
    <row r="195" spans="1:5" x14ac:dyDescent="0.2">
      <c r="A195" s="22" t="s">
        <v>206</v>
      </c>
      <c r="B195" s="29">
        <v>3897.6666666666665</v>
      </c>
      <c r="C195" s="29">
        <v>3355</v>
      </c>
      <c r="D195" s="29">
        <v>4446</v>
      </c>
      <c r="E195" s="29">
        <v>5694.333333333333</v>
      </c>
    </row>
    <row r="196" spans="1:5" x14ac:dyDescent="0.2">
      <c r="A196" s="22" t="s">
        <v>207</v>
      </c>
      <c r="B196" s="29">
        <v>2299</v>
      </c>
      <c r="C196" s="29">
        <v>4010.6666666666665</v>
      </c>
      <c r="D196" s="29">
        <v>2043.3333333333333</v>
      </c>
      <c r="E196" s="29">
        <v>5340</v>
      </c>
    </row>
    <row r="197" spans="1:5" x14ac:dyDescent="0.2">
      <c r="A197" s="22" t="s">
        <v>208</v>
      </c>
      <c r="B197" s="29">
        <v>4871</v>
      </c>
      <c r="C197" s="29">
        <v>7451</v>
      </c>
      <c r="D197" s="29">
        <v>5535.666666666667</v>
      </c>
      <c r="E197" s="29">
        <v>8065.666666666667</v>
      </c>
    </row>
    <row r="198" spans="1:5" x14ac:dyDescent="0.2">
      <c r="A198" s="22" t="s">
        <v>173</v>
      </c>
      <c r="B198" s="29">
        <v>2478</v>
      </c>
      <c r="C198" s="29">
        <v>4702.666666666667</v>
      </c>
      <c r="D198" s="29">
        <v>3008.3333333333335</v>
      </c>
      <c r="E198" s="29">
        <v>5855.666666666667</v>
      </c>
    </row>
    <row r="199" spans="1:5" x14ac:dyDescent="0.2">
      <c r="A199" s="4"/>
      <c r="B199" s="27"/>
      <c r="C199" s="27"/>
      <c r="D199" s="27"/>
      <c r="E199" s="27"/>
    </row>
    <row r="200" spans="1:5" x14ac:dyDescent="0.2">
      <c r="A200" s="4"/>
    </row>
    <row r="201" spans="1:5" x14ac:dyDescent="0.2">
      <c r="A201" s="4"/>
    </row>
    <row r="202" spans="1:5" x14ac:dyDescent="0.2">
      <c r="A202" s="22"/>
      <c r="B202" s="30" t="s">
        <v>191</v>
      </c>
      <c r="C202" s="30" t="s">
        <v>192</v>
      </c>
      <c r="D202" s="30" t="s">
        <v>113</v>
      </c>
      <c r="E202" s="30" t="s">
        <v>193</v>
      </c>
    </row>
    <row r="203" spans="1:5" x14ac:dyDescent="0.2">
      <c r="A203" s="22" t="s">
        <v>158</v>
      </c>
      <c r="B203" s="29">
        <v>11475.666666666666</v>
      </c>
      <c r="C203" s="29">
        <v>16734.333333333332</v>
      </c>
      <c r="D203" s="29">
        <v>10965.666666666666</v>
      </c>
      <c r="E203" s="29">
        <v>19684.333333333332</v>
      </c>
    </row>
    <row r="204" spans="1:5" x14ac:dyDescent="0.2">
      <c r="A204" s="22" t="s">
        <v>24</v>
      </c>
      <c r="B204" s="29">
        <v>35535.333333333336</v>
      </c>
      <c r="C204" s="29">
        <v>59580.666666666664</v>
      </c>
      <c r="D204" s="29">
        <v>29717.666666666668</v>
      </c>
      <c r="E204" s="29">
        <v>69392.333333333328</v>
      </c>
    </row>
    <row r="205" spans="1:5" x14ac:dyDescent="0.2">
      <c r="A205" s="22" t="s">
        <v>162</v>
      </c>
      <c r="B205" s="29">
        <v>25183.333333333332</v>
      </c>
      <c r="C205" s="29">
        <v>36399</v>
      </c>
      <c r="D205" s="29">
        <v>22746.333333333332</v>
      </c>
      <c r="E205" s="29">
        <v>40847</v>
      </c>
    </row>
    <row r="206" spans="1:5" x14ac:dyDescent="0.2">
      <c r="A206" s="22" t="s">
        <v>6</v>
      </c>
      <c r="B206" s="29">
        <v>11786.333333333334</v>
      </c>
      <c r="C206" s="29">
        <v>15630.333333333334</v>
      </c>
      <c r="D206" s="29">
        <v>10676.333333333334</v>
      </c>
      <c r="E206" s="29">
        <v>16315</v>
      </c>
    </row>
    <row r="207" spans="1:5" x14ac:dyDescent="0.2">
      <c r="A207" s="22" t="s">
        <v>61</v>
      </c>
      <c r="B207" s="29">
        <v>9512.5</v>
      </c>
      <c r="C207" s="29">
        <v>13687</v>
      </c>
      <c r="D207" s="29">
        <v>10858.5</v>
      </c>
      <c r="E207" s="29">
        <v>18126.5</v>
      </c>
    </row>
    <row r="208" spans="1:5" x14ac:dyDescent="0.2">
      <c r="A208" s="22" t="s">
        <v>194</v>
      </c>
      <c r="B208" s="29">
        <v>5708</v>
      </c>
      <c r="C208" s="29">
        <v>11397</v>
      </c>
      <c r="D208" s="29">
        <v>6772</v>
      </c>
      <c r="E208" s="29">
        <v>15272</v>
      </c>
    </row>
    <row r="209" spans="1:5" x14ac:dyDescent="0.2">
      <c r="A209" s="22" t="s">
        <v>195</v>
      </c>
      <c r="B209" s="29">
        <v>9042.3333333333339</v>
      </c>
      <c r="C209" s="29">
        <v>12974.333333333334</v>
      </c>
      <c r="D209" s="29">
        <v>7682</v>
      </c>
      <c r="E209" s="29">
        <v>15178.666666666666</v>
      </c>
    </row>
    <row r="210" spans="1:5" x14ac:dyDescent="0.2">
      <c r="A210" s="22" t="s">
        <v>57</v>
      </c>
      <c r="B210" s="29">
        <v>16731.666666666668</v>
      </c>
      <c r="C210" s="29">
        <v>28314.333333333332</v>
      </c>
      <c r="D210" s="29">
        <v>16383.333333333334</v>
      </c>
      <c r="E210" s="29">
        <v>34149</v>
      </c>
    </row>
    <row r="211" spans="1:5" x14ac:dyDescent="0.2">
      <c r="A211" s="22" t="s">
        <v>196</v>
      </c>
      <c r="B211" s="29">
        <v>11957.666666666666</v>
      </c>
      <c r="C211" s="29">
        <v>17362.333333333332</v>
      </c>
      <c r="D211" s="29">
        <v>10664.666666666666</v>
      </c>
      <c r="E211" s="29">
        <v>21495.333333333332</v>
      </c>
    </row>
    <row r="212" spans="1:5" x14ac:dyDescent="0.2">
      <c r="A212" s="22" t="s">
        <v>197</v>
      </c>
      <c r="B212" s="29">
        <v>27471</v>
      </c>
      <c r="C212" s="29">
        <v>38232</v>
      </c>
      <c r="D212" s="29">
        <v>31015.5</v>
      </c>
      <c r="E212" s="29">
        <v>43713.5</v>
      </c>
    </row>
    <row r="213" spans="1:5" x14ac:dyDescent="0.2">
      <c r="A213" s="22" t="s">
        <v>198</v>
      </c>
      <c r="B213" s="29">
        <v>8329.3333333333339</v>
      </c>
      <c r="C213" s="29">
        <v>12139.333333333334</v>
      </c>
      <c r="D213" s="29">
        <v>6707.333333333333</v>
      </c>
      <c r="E213" s="29">
        <v>14450.333333333334</v>
      </c>
    </row>
    <row r="214" spans="1:5" x14ac:dyDescent="0.2">
      <c r="A214" s="22" t="s">
        <v>147</v>
      </c>
      <c r="B214" s="29">
        <v>31606.333333333332</v>
      </c>
      <c r="C214" s="29">
        <v>46452.333333333336</v>
      </c>
      <c r="D214" s="29">
        <v>27065.666666666668</v>
      </c>
      <c r="E214" s="29">
        <v>47124.333333333336</v>
      </c>
    </row>
    <row r="215" spans="1:5" x14ac:dyDescent="0.2">
      <c r="A215" s="22" t="s">
        <v>180</v>
      </c>
      <c r="B215" s="29">
        <v>42233</v>
      </c>
      <c r="C215" s="29">
        <v>56670</v>
      </c>
      <c r="D215" s="29">
        <v>38358</v>
      </c>
      <c r="E215" s="29">
        <v>59893</v>
      </c>
    </row>
    <row r="216" spans="1:5" x14ac:dyDescent="0.2">
      <c r="A216" s="22" t="s">
        <v>120</v>
      </c>
      <c r="B216" s="29">
        <v>14603.333333333334</v>
      </c>
      <c r="C216" s="29">
        <v>17950</v>
      </c>
      <c r="D216" s="29">
        <v>12655</v>
      </c>
      <c r="E216" s="29">
        <v>20066.333333333332</v>
      </c>
    </row>
    <row r="217" spans="1:5" x14ac:dyDescent="0.2">
      <c r="A217" s="22" t="s">
        <v>170</v>
      </c>
      <c r="B217" s="29">
        <v>15903.333333333334</v>
      </c>
      <c r="C217" s="29">
        <v>19772.333333333332</v>
      </c>
      <c r="D217" s="29">
        <v>14297</v>
      </c>
      <c r="E217" s="29">
        <v>20874.333333333332</v>
      </c>
    </row>
    <row r="218" spans="1:5" x14ac:dyDescent="0.2">
      <c r="A218" s="22" t="s">
        <v>199</v>
      </c>
      <c r="B218" s="29">
        <v>19240.666666666668</v>
      </c>
      <c r="C218" s="29">
        <v>25669</v>
      </c>
      <c r="D218" s="29">
        <v>17604.333333333332</v>
      </c>
      <c r="E218" s="29">
        <v>25838.333333333332</v>
      </c>
    </row>
    <row r="219" spans="1:5" x14ac:dyDescent="0.2">
      <c r="A219" s="22" t="s">
        <v>200</v>
      </c>
      <c r="B219" s="29">
        <v>4954.333333333333</v>
      </c>
      <c r="C219" s="29">
        <v>8432</v>
      </c>
      <c r="D219" s="29">
        <v>4337.666666666667</v>
      </c>
      <c r="E219" s="29">
        <v>9117</v>
      </c>
    </row>
    <row r="220" spans="1:5" x14ac:dyDescent="0.2">
      <c r="A220" s="22" t="s">
        <v>174</v>
      </c>
      <c r="B220" s="29">
        <v>4677.333333333333</v>
      </c>
      <c r="C220" s="29">
        <v>6632.333333333333</v>
      </c>
      <c r="D220" s="29">
        <v>4122</v>
      </c>
      <c r="E220" s="29">
        <v>6403.666666666667</v>
      </c>
    </row>
    <row r="221" spans="1:5" x14ac:dyDescent="0.2">
      <c r="A221" s="22" t="s">
        <v>201</v>
      </c>
      <c r="B221" s="29">
        <v>2248.6666666666665</v>
      </c>
      <c r="C221" s="29">
        <v>4324.666666666667</v>
      </c>
      <c r="D221" s="29">
        <v>1960.3333333333333</v>
      </c>
      <c r="E221" s="29">
        <v>5900.333333333333</v>
      </c>
    </row>
    <row r="222" spans="1:5" x14ac:dyDescent="0.2">
      <c r="A222" s="22" t="s">
        <v>26</v>
      </c>
      <c r="B222" s="29">
        <v>2879</v>
      </c>
      <c r="C222" s="29">
        <v>5377.333333333333</v>
      </c>
      <c r="D222" s="29">
        <v>2788.3333333333335</v>
      </c>
      <c r="E222" s="29">
        <v>5998.333333333333</v>
      </c>
    </row>
    <row r="223" spans="1:5" x14ac:dyDescent="0.2">
      <c r="A223" s="22" t="s">
        <v>202</v>
      </c>
      <c r="B223" s="29">
        <v>3944.6666666666665</v>
      </c>
      <c r="C223" s="29">
        <v>5243.666666666667</v>
      </c>
      <c r="D223" s="29">
        <v>3829.3333333333335</v>
      </c>
      <c r="E223" s="29">
        <v>5920.666666666667</v>
      </c>
    </row>
    <row r="224" spans="1:5" x14ac:dyDescent="0.2">
      <c r="A224" s="22" t="s">
        <v>203</v>
      </c>
      <c r="B224" s="29">
        <v>6674.333333333333</v>
      </c>
      <c r="C224" s="29">
        <v>7621.666666666667</v>
      </c>
      <c r="D224" s="29">
        <v>6346</v>
      </c>
      <c r="E224" s="29">
        <v>8114.333333333333</v>
      </c>
    </row>
    <row r="225" spans="1:5" x14ac:dyDescent="0.2">
      <c r="A225" s="22" t="s">
        <v>204</v>
      </c>
      <c r="B225" s="29">
        <v>4961</v>
      </c>
      <c r="C225" s="29">
        <v>4352.666666666667</v>
      </c>
      <c r="D225" s="29">
        <v>5677</v>
      </c>
      <c r="E225" s="29">
        <v>3709.6666666666665</v>
      </c>
    </row>
    <row r="226" spans="1:5" x14ac:dyDescent="0.2">
      <c r="A226" s="22" t="s">
        <v>157</v>
      </c>
      <c r="B226" s="29">
        <v>7485</v>
      </c>
      <c r="C226" s="29">
        <v>13630.333333333334</v>
      </c>
      <c r="D226" s="29">
        <v>6730.666666666667</v>
      </c>
      <c r="E226" s="29">
        <v>16651.333333333332</v>
      </c>
    </row>
    <row r="227" spans="1:5" x14ac:dyDescent="0.2">
      <c r="A227" s="22" t="s">
        <v>186</v>
      </c>
      <c r="B227" s="29">
        <v>11539</v>
      </c>
      <c r="C227" s="29">
        <v>18613.333333333332</v>
      </c>
      <c r="D227" s="29">
        <v>11119</v>
      </c>
      <c r="E227" s="29">
        <v>20675</v>
      </c>
    </row>
    <row r="228" spans="1:5" x14ac:dyDescent="0.2">
      <c r="A228" s="22" t="s">
        <v>205</v>
      </c>
      <c r="B228" s="29">
        <v>17623</v>
      </c>
      <c r="C228" s="29">
        <v>24085</v>
      </c>
      <c r="D228" s="29">
        <v>15454.333333333334</v>
      </c>
      <c r="E228" s="29">
        <v>25778.666666666668</v>
      </c>
    </row>
    <row r="229" spans="1:5" x14ac:dyDescent="0.2">
      <c r="A229" s="22" t="s">
        <v>22</v>
      </c>
      <c r="B229" s="29">
        <v>7468.333333333333</v>
      </c>
      <c r="C229" s="29">
        <v>11599.333333333334</v>
      </c>
      <c r="D229" s="29">
        <v>6845</v>
      </c>
      <c r="E229" s="29">
        <v>12661</v>
      </c>
    </row>
    <row r="230" spans="1:5" x14ac:dyDescent="0.2">
      <c r="A230" s="22" t="s">
        <v>37</v>
      </c>
      <c r="B230" s="29">
        <v>5072</v>
      </c>
      <c r="C230" s="29">
        <v>4300</v>
      </c>
      <c r="D230" s="29">
        <v>3260.3333333333335</v>
      </c>
      <c r="E230" s="29">
        <v>4626.666666666667</v>
      </c>
    </row>
    <row r="231" spans="1:5" x14ac:dyDescent="0.2">
      <c r="A231" s="22" t="s">
        <v>206</v>
      </c>
      <c r="B231" s="29">
        <v>4319.333333333333</v>
      </c>
      <c r="C231" s="29">
        <v>4968.666666666667</v>
      </c>
      <c r="D231" s="29">
        <v>3604.3333333333335</v>
      </c>
      <c r="E231" s="29">
        <v>5497</v>
      </c>
    </row>
    <row r="232" spans="1:5" x14ac:dyDescent="0.2">
      <c r="A232" s="22" t="s">
        <v>207</v>
      </c>
      <c r="B232" s="29">
        <v>2899.6666666666665</v>
      </c>
      <c r="C232" s="29">
        <v>5363</v>
      </c>
      <c r="D232" s="29">
        <v>1885.3333333333333</v>
      </c>
      <c r="E232" s="29">
        <v>5976.666666666667</v>
      </c>
    </row>
    <row r="233" spans="1:5" x14ac:dyDescent="0.2">
      <c r="A233" s="22" t="s">
        <v>208</v>
      </c>
      <c r="B233" s="29">
        <v>6184</v>
      </c>
      <c r="C233" s="29">
        <v>7987.333333333333</v>
      </c>
      <c r="D233" s="29">
        <v>5555.666666666667</v>
      </c>
      <c r="E233" s="29">
        <v>8015.666666666667</v>
      </c>
    </row>
    <row r="234" spans="1:5" x14ac:dyDescent="0.2">
      <c r="A234" s="22" t="s">
        <v>173</v>
      </c>
      <c r="B234" s="29">
        <v>3612.6666666666665</v>
      </c>
      <c r="C234" s="29">
        <v>5847.333333333333</v>
      </c>
      <c r="D234" s="29">
        <v>3156.6666666666665</v>
      </c>
      <c r="E234" s="29">
        <v>5488.333333333333</v>
      </c>
    </row>
    <row r="235" spans="1:5" x14ac:dyDescent="0.2">
      <c r="A235" s="4"/>
      <c r="B235" s="27"/>
      <c r="C235" s="27"/>
      <c r="D235" s="27"/>
      <c r="E235" s="27"/>
    </row>
    <row r="236" spans="1:5" x14ac:dyDescent="0.2">
      <c r="A236" s="4"/>
    </row>
    <row r="237" spans="1:5" x14ac:dyDescent="0.2">
      <c r="A237" s="22"/>
      <c r="B237" s="30" t="s">
        <v>191</v>
      </c>
      <c r="C237" s="30" t="s">
        <v>192</v>
      </c>
      <c r="D237" s="30" t="s">
        <v>113</v>
      </c>
      <c r="E237" s="30" t="s">
        <v>193</v>
      </c>
    </row>
    <row r="238" spans="1:5" x14ac:dyDescent="0.2">
      <c r="A238" s="22" t="s">
        <v>150</v>
      </c>
      <c r="B238" s="29">
        <v>3450</v>
      </c>
      <c r="C238" s="29">
        <v>6622</v>
      </c>
      <c r="D238" s="29">
        <v>5144.666666666667</v>
      </c>
      <c r="E238" s="29">
        <v>7543</v>
      </c>
    </row>
    <row r="239" spans="1:5" x14ac:dyDescent="0.2">
      <c r="A239" s="22" t="s">
        <v>151</v>
      </c>
      <c r="B239" s="29">
        <v>3576</v>
      </c>
      <c r="C239" s="29">
        <v>5209.333333333333</v>
      </c>
      <c r="D239" s="29">
        <v>4957.333333333333</v>
      </c>
      <c r="E239" s="29">
        <v>5836</v>
      </c>
    </row>
    <row r="240" spans="1:5" x14ac:dyDescent="0.2">
      <c r="A240" s="22" t="s">
        <v>59</v>
      </c>
      <c r="B240" s="29">
        <v>20110</v>
      </c>
      <c r="C240" s="29">
        <v>36826</v>
      </c>
      <c r="D240" s="29">
        <v>25307.333333333332</v>
      </c>
      <c r="E240" s="29">
        <v>42982</v>
      </c>
    </row>
    <row r="241" spans="1:5" x14ac:dyDescent="0.2">
      <c r="A241" s="22" t="s">
        <v>39</v>
      </c>
      <c r="B241" s="29">
        <v>4567.333333333333</v>
      </c>
      <c r="C241" s="29">
        <v>5537.333333333333</v>
      </c>
      <c r="D241" s="29">
        <v>5423.333333333333</v>
      </c>
      <c r="E241" s="29">
        <v>5350</v>
      </c>
    </row>
    <row r="242" spans="1:5" x14ac:dyDescent="0.2">
      <c r="A242" s="22" t="s">
        <v>152</v>
      </c>
      <c r="B242" s="29">
        <v>2207.3333333333335</v>
      </c>
      <c r="C242" s="29">
        <v>5408</v>
      </c>
      <c r="D242" s="29">
        <v>2277.3333333333335</v>
      </c>
      <c r="E242" s="29">
        <v>5126.666666666667</v>
      </c>
    </row>
    <row r="243" spans="1:5" x14ac:dyDescent="0.2">
      <c r="A243" s="22" t="s">
        <v>42</v>
      </c>
      <c r="B243" s="29">
        <v>14856</v>
      </c>
      <c r="C243" s="29">
        <v>20297</v>
      </c>
      <c r="D243" s="29">
        <v>16905.333333333332</v>
      </c>
      <c r="E243" s="29">
        <v>20858</v>
      </c>
    </row>
    <row r="244" spans="1:5" x14ac:dyDescent="0.2">
      <c r="A244" s="22" t="s">
        <v>153</v>
      </c>
      <c r="B244" s="29">
        <v>5455.333333333333</v>
      </c>
      <c r="C244" s="29">
        <v>7216</v>
      </c>
      <c r="D244" s="29">
        <v>5232</v>
      </c>
      <c r="E244" s="29">
        <v>7412</v>
      </c>
    </row>
    <row r="245" spans="1:5" x14ac:dyDescent="0.2">
      <c r="A245" s="22" t="s">
        <v>154</v>
      </c>
      <c r="B245" s="29">
        <v>1982</v>
      </c>
      <c r="C245" s="29">
        <v>4309.333333333333</v>
      </c>
      <c r="D245" s="29">
        <v>2065.3333333333335</v>
      </c>
      <c r="E245" s="29">
        <v>4029</v>
      </c>
    </row>
    <row r="246" spans="1:5" x14ac:dyDescent="0.2">
      <c r="A246" s="22" t="s">
        <v>155</v>
      </c>
      <c r="B246" s="29">
        <v>6377.333333333333</v>
      </c>
      <c r="C246" s="29">
        <v>14344.666666666666</v>
      </c>
      <c r="D246" s="29">
        <v>8896.6666666666661</v>
      </c>
      <c r="E246" s="29">
        <v>15739</v>
      </c>
    </row>
    <row r="247" spans="1:5" x14ac:dyDescent="0.2">
      <c r="A247" s="22" t="s">
        <v>156</v>
      </c>
      <c r="B247" s="29">
        <v>7908.666666666667</v>
      </c>
      <c r="C247" s="29">
        <v>15802</v>
      </c>
      <c r="D247" s="29">
        <v>9824</v>
      </c>
      <c r="E247" s="29">
        <v>18174</v>
      </c>
    </row>
    <row r="248" spans="1:5" x14ac:dyDescent="0.2">
      <c r="A248" s="22" t="s">
        <v>157</v>
      </c>
      <c r="B248" s="29">
        <v>7831.333333333333</v>
      </c>
      <c r="C248" s="29">
        <v>16674</v>
      </c>
      <c r="D248" s="29">
        <v>10061.333333333334</v>
      </c>
      <c r="E248" s="29">
        <v>18146</v>
      </c>
    </row>
    <row r="249" spans="1:5" x14ac:dyDescent="0.2">
      <c r="A249" s="22" t="s">
        <v>158</v>
      </c>
      <c r="B249" s="29">
        <v>10167.333333333334</v>
      </c>
      <c r="C249" s="29">
        <v>19737.333333333332</v>
      </c>
      <c r="D249" s="29">
        <v>11525.333333333334</v>
      </c>
      <c r="E249" s="29">
        <v>22312</v>
      </c>
    </row>
    <row r="250" spans="1:5" x14ac:dyDescent="0.2">
      <c r="A250" s="22" t="s">
        <v>159</v>
      </c>
      <c r="B250" s="29">
        <v>11992</v>
      </c>
      <c r="C250" s="29">
        <v>17839.333333333332</v>
      </c>
      <c r="D250" s="29">
        <v>13750.666666666666</v>
      </c>
      <c r="E250" s="29">
        <v>17610</v>
      </c>
    </row>
    <row r="251" spans="1:5" x14ac:dyDescent="0.2">
      <c r="A251" s="22" t="s">
        <v>160</v>
      </c>
      <c r="B251" s="29">
        <v>13128.666666666666</v>
      </c>
      <c r="C251" s="29">
        <v>26498</v>
      </c>
      <c r="D251" s="29">
        <v>16150</v>
      </c>
      <c r="E251" s="29">
        <v>30390</v>
      </c>
    </row>
    <row r="252" spans="1:5" x14ac:dyDescent="0.2">
      <c r="A252" s="22" t="s">
        <v>13</v>
      </c>
      <c r="B252" s="29">
        <v>10230</v>
      </c>
      <c r="C252" s="29">
        <v>19938.666666666668</v>
      </c>
      <c r="D252" s="29">
        <v>11398</v>
      </c>
      <c r="E252" s="29">
        <v>22531</v>
      </c>
    </row>
    <row r="253" spans="1:5" x14ac:dyDescent="0.2">
      <c r="A253" s="22" t="s">
        <v>76</v>
      </c>
      <c r="B253" s="29">
        <v>5514</v>
      </c>
      <c r="C253" s="29">
        <v>7386</v>
      </c>
      <c r="D253" s="29">
        <v>6543.333333333333</v>
      </c>
      <c r="E253" s="29">
        <v>7082.666666666667</v>
      </c>
    </row>
    <row r="254" spans="1:5" x14ac:dyDescent="0.2">
      <c r="A254" s="22" t="s">
        <v>161</v>
      </c>
      <c r="B254" s="29">
        <v>23538</v>
      </c>
      <c r="C254" s="29">
        <v>25734</v>
      </c>
      <c r="D254" s="29">
        <v>27054</v>
      </c>
      <c r="E254" s="29">
        <v>33996</v>
      </c>
    </row>
    <row r="255" spans="1:5" x14ac:dyDescent="0.2">
      <c r="A255" s="22" t="s">
        <v>24</v>
      </c>
      <c r="B255" s="29">
        <v>45537.333333333336</v>
      </c>
      <c r="C255" s="29">
        <v>66106</v>
      </c>
      <c r="D255" s="29">
        <v>51060</v>
      </c>
      <c r="E255" s="29">
        <v>66133.333333333328</v>
      </c>
    </row>
    <row r="256" spans="1:5" x14ac:dyDescent="0.2">
      <c r="A256" s="22" t="s">
        <v>162</v>
      </c>
      <c r="B256" s="29">
        <v>22625.333333333332</v>
      </c>
      <c r="C256" s="29">
        <v>39718</v>
      </c>
      <c r="D256" s="29">
        <v>26011.333333333332</v>
      </c>
      <c r="E256" s="29">
        <v>38070.666666666664</v>
      </c>
    </row>
    <row r="257" spans="1:5" x14ac:dyDescent="0.2">
      <c r="A257" s="22" t="s">
        <v>163</v>
      </c>
      <c r="B257" s="29">
        <v>9099.3333333333339</v>
      </c>
      <c r="C257" s="29">
        <v>12144.666666666666</v>
      </c>
      <c r="D257" s="29">
        <v>11293.333333333334</v>
      </c>
      <c r="E257" s="29">
        <v>11419.333333333334</v>
      </c>
    </row>
    <row r="258" spans="1:5" x14ac:dyDescent="0.2">
      <c r="A258" s="22" t="s">
        <v>164</v>
      </c>
      <c r="B258" s="29">
        <v>8932</v>
      </c>
      <c r="C258" s="29">
        <v>16879</v>
      </c>
      <c r="D258" s="29">
        <v>10008.666666666666</v>
      </c>
      <c r="E258" s="29">
        <v>18883</v>
      </c>
    </row>
    <row r="259" spans="1:5" x14ac:dyDescent="0.2">
      <c r="A259" s="22" t="s">
        <v>165</v>
      </c>
      <c r="B259" s="29">
        <v>5526</v>
      </c>
      <c r="C259" s="29">
        <v>12148</v>
      </c>
      <c r="D259" s="29">
        <v>6622</v>
      </c>
      <c r="E259" s="29">
        <v>13844</v>
      </c>
    </row>
    <row r="260" spans="1:5" x14ac:dyDescent="0.2">
      <c r="A260" s="22" t="s">
        <v>166</v>
      </c>
      <c r="B260" s="29">
        <v>7017.333333333333</v>
      </c>
      <c r="C260" s="29">
        <v>13025.333333333334</v>
      </c>
      <c r="D260" s="29">
        <v>8508.6666666666661</v>
      </c>
      <c r="E260" s="29">
        <v>13462</v>
      </c>
    </row>
    <row r="261" spans="1:5" x14ac:dyDescent="0.2">
      <c r="A261" s="22" t="s">
        <v>167</v>
      </c>
      <c r="B261" s="29">
        <v>30606</v>
      </c>
      <c r="C261" s="29">
        <v>42261</v>
      </c>
      <c r="D261" s="29">
        <v>31452</v>
      </c>
      <c r="E261" s="29">
        <v>47751</v>
      </c>
    </row>
    <row r="262" spans="1:5" x14ac:dyDescent="0.2">
      <c r="A262" s="22" t="s">
        <v>37</v>
      </c>
      <c r="B262" s="29">
        <v>3168</v>
      </c>
      <c r="C262" s="29">
        <v>3781</v>
      </c>
      <c r="D262" s="29">
        <v>2611.3333333333335</v>
      </c>
      <c r="E262" s="29">
        <v>3519</v>
      </c>
    </row>
    <row r="263" spans="1:5" x14ac:dyDescent="0.2">
      <c r="A263" s="22" t="s">
        <v>168</v>
      </c>
      <c r="B263" s="29">
        <v>10774.666666666666</v>
      </c>
      <c r="C263" s="29">
        <v>13971.333333333334</v>
      </c>
      <c r="D263" s="29">
        <v>11488.666666666666</v>
      </c>
      <c r="E263" s="29">
        <v>12736.666666666666</v>
      </c>
    </row>
    <row r="264" spans="1:5" x14ac:dyDescent="0.2">
      <c r="A264" s="22" t="s">
        <v>120</v>
      </c>
      <c r="B264" s="29">
        <v>12566</v>
      </c>
      <c r="C264" s="29">
        <v>17190</v>
      </c>
      <c r="D264" s="29">
        <v>13847.333333333334</v>
      </c>
      <c r="E264" s="29">
        <v>15689.333333333334</v>
      </c>
    </row>
    <row r="265" spans="1:5" x14ac:dyDescent="0.2">
      <c r="A265" s="22" t="s">
        <v>169</v>
      </c>
      <c r="B265" s="29">
        <v>2502.6666666666665</v>
      </c>
      <c r="C265" s="29">
        <v>6478</v>
      </c>
      <c r="D265" s="29">
        <v>3122</v>
      </c>
      <c r="E265" s="29">
        <v>6700.666666666667</v>
      </c>
    </row>
    <row r="266" spans="1:5" x14ac:dyDescent="0.2">
      <c r="A266" s="22" t="s">
        <v>170</v>
      </c>
      <c r="B266" s="29">
        <v>10977.333333333334</v>
      </c>
      <c r="C266" s="29">
        <v>16720</v>
      </c>
      <c r="D266" s="29">
        <v>11015.333333333334</v>
      </c>
      <c r="E266" s="29">
        <v>15142</v>
      </c>
    </row>
    <row r="267" spans="1:5" x14ac:dyDescent="0.2">
      <c r="A267" s="22" t="s">
        <v>171</v>
      </c>
      <c r="B267" s="29">
        <v>5798</v>
      </c>
      <c r="C267" s="29">
        <v>11672</v>
      </c>
      <c r="D267" s="29">
        <v>5804</v>
      </c>
      <c r="E267" s="29">
        <v>10594</v>
      </c>
    </row>
    <row r="268" spans="1:5" x14ac:dyDescent="0.2">
      <c r="A268" s="22" t="s">
        <v>14</v>
      </c>
      <c r="B268" s="29">
        <v>11982.666666666666</v>
      </c>
      <c r="C268" s="29">
        <v>19507</v>
      </c>
      <c r="D268" s="29">
        <v>12222.666666666666</v>
      </c>
      <c r="E268" s="29">
        <v>18710.666666666668</v>
      </c>
    </row>
    <row r="269" spans="1:5" x14ac:dyDescent="0.2">
      <c r="A269" s="22" t="s">
        <v>172</v>
      </c>
      <c r="B269" s="29">
        <v>4063.3333333333335</v>
      </c>
      <c r="C269" s="29">
        <v>5690</v>
      </c>
      <c r="D269" s="29">
        <v>3702.6666666666665</v>
      </c>
      <c r="E269" s="29">
        <v>5566</v>
      </c>
    </row>
    <row r="270" spans="1:5" x14ac:dyDescent="0.2">
      <c r="A270" s="22" t="s">
        <v>173</v>
      </c>
      <c r="B270" s="29">
        <v>3074</v>
      </c>
      <c r="C270" s="29">
        <v>6014.666666666667</v>
      </c>
      <c r="D270" s="29">
        <v>3369.3333333333335</v>
      </c>
      <c r="E270" s="29">
        <v>5670</v>
      </c>
    </row>
    <row r="271" spans="1:5" x14ac:dyDescent="0.2">
      <c r="A271" s="22" t="s">
        <v>174</v>
      </c>
      <c r="B271" s="29">
        <v>3763.3333333333335</v>
      </c>
      <c r="C271" s="29">
        <v>6890</v>
      </c>
      <c r="D271" s="29">
        <v>3642</v>
      </c>
      <c r="E271" s="29">
        <v>5832.666666666667</v>
      </c>
    </row>
    <row r="272" spans="1:5" x14ac:dyDescent="0.2">
      <c r="A272" s="4"/>
      <c r="B272" s="27"/>
      <c r="C272" s="27"/>
      <c r="D272" s="27"/>
      <c r="E272" s="27"/>
    </row>
    <row r="273" spans="1:1" x14ac:dyDescent="0.2">
      <c r="A273" s="4"/>
    </row>
    <row r="274" spans="1:1" x14ac:dyDescent="0.2">
      <c r="A274" s="4"/>
    </row>
    <row r="275" spans="1:1" x14ac:dyDescent="0.2">
      <c r="A275" s="4"/>
    </row>
    <row r="276" spans="1:1" x14ac:dyDescent="0.2">
      <c r="A276" s="4"/>
    </row>
    <row r="277" spans="1:1" x14ac:dyDescent="0.2">
      <c r="A277" s="4"/>
    </row>
    <row r="278" spans="1:1" x14ac:dyDescent="0.2">
      <c r="A278" s="4"/>
    </row>
    <row r="279" spans="1:1" x14ac:dyDescent="0.2">
      <c r="A279" s="4"/>
    </row>
    <row r="280" spans="1:1" x14ac:dyDescent="0.2">
      <c r="A280" s="4"/>
    </row>
    <row r="281" spans="1:1" x14ac:dyDescent="0.2">
      <c r="A281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9BFC4-D067-F142-8DA2-465D22A60295}">
  <dimension ref="A1:M44"/>
  <sheetViews>
    <sheetView topLeftCell="A28" workbookViewId="0">
      <selection activeCell="E18" sqref="E18"/>
    </sheetView>
  </sheetViews>
  <sheetFormatPr baseColWidth="10" defaultRowHeight="16" x14ac:dyDescent="0.2"/>
  <cols>
    <col min="1" max="1" width="8.33203125" style="4" customWidth="1"/>
  </cols>
  <sheetData>
    <row r="1" spans="1:13" x14ac:dyDescent="0.2">
      <c r="A1" s="40" t="s">
        <v>30</v>
      </c>
    </row>
    <row r="3" spans="1:13" x14ac:dyDescent="0.2">
      <c r="A3" s="4" t="s">
        <v>80</v>
      </c>
    </row>
    <row r="4" spans="1:13" x14ac:dyDescent="0.2">
      <c r="B4" s="39" t="s">
        <v>256</v>
      </c>
      <c r="C4" s="39"/>
      <c r="D4" s="39" t="s">
        <v>267</v>
      </c>
      <c r="E4" s="39"/>
      <c r="F4" s="39" t="s">
        <v>289</v>
      </c>
      <c r="G4" s="39"/>
      <c r="H4" s="39" t="s">
        <v>256</v>
      </c>
      <c r="I4" s="39"/>
      <c r="J4" s="39" t="s">
        <v>267</v>
      </c>
      <c r="K4" s="39"/>
      <c r="L4" s="39" t="s">
        <v>289</v>
      </c>
      <c r="M4" s="39"/>
    </row>
    <row r="5" spans="1:13" x14ac:dyDescent="0.2">
      <c r="A5" s="22"/>
      <c r="B5" s="2" t="s">
        <v>32</v>
      </c>
      <c r="C5" s="20" t="s">
        <v>67</v>
      </c>
      <c r="D5" s="2" t="s">
        <v>32</v>
      </c>
      <c r="E5" s="20" t="s">
        <v>67</v>
      </c>
      <c r="F5" s="2" t="s">
        <v>32</v>
      </c>
      <c r="G5" s="20" t="s">
        <v>67</v>
      </c>
      <c r="H5" s="2" t="s">
        <v>81</v>
      </c>
      <c r="I5" s="2" t="s">
        <v>82</v>
      </c>
      <c r="J5" s="2" t="s">
        <v>81</v>
      </c>
      <c r="K5" s="2" t="s">
        <v>82</v>
      </c>
      <c r="L5" s="2" t="s">
        <v>81</v>
      </c>
      <c r="M5" s="2" t="s">
        <v>82</v>
      </c>
    </row>
    <row r="6" spans="1:13" x14ac:dyDescent="0.2">
      <c r="A6" s="21" t="s">
        <v>83</v>
      </c>
      <c r="B6" s="23">
        <v>78860</v>
      </c>
      <c r="C6" s="23">
        <v>111922</v>
      </c>
      <c r="D6" s="23">
        <v>133788</v>
      </c>
      <c r="E6" s="23">
        <v>162364</v>
      </c>
      <c r="F6" s="23">
        <v>112136</v>
      </c>
      <c r="G6" s="23">
        <v>164312</v>
      </c>
      <c r="H6" s="23">
        <v>126436</v>
      </c>
      <c r="I6" s="23">
        <v>186918</v>
      </c>
      <c r="J6" s="23">
        <v>100690</v>
      </c>
      <c r="K6" s="23">
        <v>162942</v>
      </c>
      <c r="L6" s="23">
        <v>104340</v>
      </c>
      <c r="M6" s="23">
        <v>166308</v>
      </c>
    </row>
    <row r="7" spans="1:13" x14ac:dyDescent="0.2">
      <c r="A7" s="21" t="s">
        <v>84</v>
      </c>
      <c r="B7" s="23">
        <v>27964</v>
      </c>
      <c r="C7" s="23">
        <v>42320</v>
      </c>
      <c r="D7" s="23">
        <v>50162</v>
      </c>
      <c r="E7" s="23">
        <v>68234</v>
      </c>
      <c r="F7" s="23">
        <v>46312</v>
      </c>
      <c r="G7" s="23">
        <v>67438</v>
      </c>
      <c r="H7" s="23">
        <v>47056</v>
      </c>
      <c r="I7" s="23">
        <v>76994</v>
      </c>
      <c r="J7" s="23">
        <v>36028</v>
      </c>
      <c r="K7" s="23">
        <v>73780</v>
      </c>
      <c r="L7" s="23">
        <v>41316</v>
      </c>
      <c r="M7" s="23">
        <v>67090</v>
      </c>
    </row>
    <row r="8" spans="1:13" x14ac:dyDescent="0.2">
      <c r="A8" s="21" t="s">
        <v>85</v>
      </c>
      <c r="B8" s="23">
        <v>44764</v>
      </c>
      <c r="C8" s="23">
        <v>57950</v>
      </c>
      <c r="D8" s="23">
        <v>65860</v>
      </c>
      <c r="E8" s="23">
        <v>83238</v>
      </c>
      <c r="F8" s="23">
        <v>60038</v>
      </c>
      <c r="G8" s="23">
        <v>79768</v>
      </c>
      <c r="H8" s="23">
        <v>63566</v>
      </c>
      <c r="I8" s="23">
        <v>97796</v>
      </c>
      <c r="J8" s="23">
        <v>55540</v>
      </c>
      <c r="K8" s="23">
        <v>82120</v>
      </c>
      <c r="L8" s="23">
        <v>52684</v>
      </c>
      <c r="M8" s="23">
        <v>85236</v>
      </c>
    </row>
    <row r="9" spans="1:13" x14ac:dyDescent="0.2">
      <c r="A9" s="21" t="s">
        <v>86</v>
      </c>
      <c r="B9" s="23">
        <v>16864</v>
      </c>
      <c r="C9" s="23">
        <v>13370</v>
      </c>
      <c r="D9" s="24">
        <v>22124</v>
      </c>
      <c r="E9" s="24">
        <v>19296</v>
      </c>
      <c r="F9" s="23">
        <v>24820</v>
      </c>
      <c r="G9" s="23">
        <v>22036</v>
      </c>
      <c r="H9" s="23">
        <v>23974</v>
      </c>
      <c r="I9" s="23">
        <v>26396</v>
      </c>
      <c r="J9" s="23">
        <v>20348</v>
      </c>
      <c r="K9" s="23">
        <v>21410</v>
      </c>
      <c r="L9" s="23">
        <v>22150</v>
      </c>
      <c r="M9" s="23">
        <v>22748</v>
      </c>
    </row>
    <row r="10" spans="1:13" x14ac:dyDescent="0.2">
      <c r="A10" s="21" t="s">
        <v>87</v>
      </c>
      <c r="B10" s="23">
        <v>11462</v>
      </c>
      <c r="C10" s="23">
        <v>7992</v>
      </c>
      <c r="D10" s="23">
        <v>8818</v>
      </c>
      <c r="E10" s="23">
        <v>8454</v>
      </c>
      <c r="F10" s="23">
        <v>10124</v>
      </c>
      <c r="G10" s="23">
        <v>5902</v>
      </c>
      <c r="H10" s="23">
        <v>10456</v>
      </c>
      <c r="I10" s="23">
        <v>9886</v>
      </c>
      <c r="J10" s="23">
        <v>9362</v>
      </c>
      <c r="K10" s="23">
        <v>9270</v>
      </c>
      <c r="L10" s="23">
        <v>9854</v>
      </c>
      <c r="M10" s="23">
        <v>8728</v>
      </c>
    </row>
    <row r="11" spans="1:13" x14ac:dyDescent="0.2">
      <c r="A11" s="21" t="s">
        <v>88</v>
      </c>
      <c r="B11" s="23">
        <v>16298</v>
      </c>
      <c r="C11" s="23">
        <v>15940</v>
      </c>
      <c r="D11" s="23">
        <v>16710</v>
      </c>
      <c r="E11" s="23">
        <v>17426</v>
      </c>
      <c r="F11" s="23">
        <v>18816</v>
      </c>
      <c r="G11" s="23">
        <v>15040</v>
      </c>
      <c r="H11" s="23">
        <v>16656</v>
      </c>
      <c r="I11" s="23">
        <v>18600</v>
      </c>
      <c r="J11" s="23">
        <v>18224</v>
      </c>
      <c r="K11" s="23">
        <v>17784</v>
      </c>
      <c r="L11" s="23">
        <v>18988</v>
      </c>
      <c r="M11" s="23">
        <v>18884</v>
      </c>
    </row>
    <row r="12" spans="1:13" x14ac:dyDescent="0.2">
      <c r="A12" s="21" t="s">
        <v>89</v>
      </c>
      <c r="B12" s="23">
        <v>12720</v>
      </c>
      <c r="C12" s="23">
        <v>9662</v>
      </c>
      <c r="D12" s="23">
        <v>14204</v>
      </c>
      <c r="E12" s="23">
        <v>10034</v>
      </c>
      <c r="F12" s="23">
        <v>13474</v>
      </c>
      <c r="G12" s="23">
        <v>8054</v>
      </c>
      <c r="H12" s="23">
        <v>11422</v>
      </c>
      <c r="I12" s="23">
        <v>11046</v>
      </c>
      <c r="J12" s="23">
        <v>13552</v>
      </c>
      <c r="K12" s="23">
        <v>10728</v>
      </c>
      <c r="L12" s="23">
        <v>13474</v>
      </c>
      <c r="M12" s="23">
        <v>10196</v>
      </c>
    </row>
    <row r="13" spans="1:13" x14ac:dyDescent="0.2">
      <c r="A13" s="21" t="s">
        <v>90</v>
      </c>
      <c r="B13" s="23">
        <v>28386</v>
      </c>
      <c r="C13" s="23">
        <v>23264</v>
      </c>
      <c r="D13" s="23">
        <v>31090</v>
      </c>
      <c r="E13" s="23">
        <v>24044</v>
      </c>
      <c r="F13" s="23">
        <v>29472</v>
      </c>
      <c r="G13" s="23">
        <v>22102</v>
      </c>
      <c r="H13" s="23">
        <v>27180</v>
      </c>
      <c r="I13" s="23">
        <v>27822</v>
      </c>
      <c r="J13" s="23">
        <v>31398</v>
      </c>
      <c r="K13" s="23">
        <v>27642</v>
      </c>
      <c r="L13" s="23">
        <v>31956</v>
      </c>
      <c r="M13" s="23">
        <v>30990</v>
      </c>
    </row>
    <row r="14" spans="1:13" x14ac:dyDescent="0.2">
      <c r="A14" s="21" t="s">
        <v>37</v>
      </c>
      <c r="B14" s="23">
        <v>22810</v>
      </c>
      <c r="C14" s="23">
        <v>20310</v>
      </c>
      <c r="D14" s="24">
        <v>15744</v>
      </c>
      <c r="E14" s="24">
        <v>16958</v>
      </c>
      <c r="F14" s="23">
        <v>13970</v>
      </c>
      <c r="G14" s="23">
        <v>15378</v>
      </c>
      <c r="H14" s="23">
        <v>15610</v>
      </c>
      <c r="I14" s="23">
        <v>20638</v>
      </c>
      <c r="J14" s="23">
        <v>19036</v>
      </c>
      <c r="K14" s="23">
        <v>18972</v>
      </c>
      <c r="L14" s="23">
        <v>16804</v>
      </c>
      <c r="M14" s="23">
        <v>17532</v>
      </c>
    </row>
    <row r="15" spans="1:13" x14ac:dyDescent="0.2">
      <c r="A15" s="21" t="s">
        <v>39</v>
      </c>
      <c r="B15" s="23">
        <v>36668</v>
      </c>
      <c r="C15" s="23">
        <v>35682</v>
      </c>
      <c r="D15" s="23">
        <v>32898</v>
      </c>
      <c r="E15" s="23">
        <v>40340</v>
      </c>
      <c r="F15" s="23">
        <v>36272</v>
      </c>
      <c r="G15" s="23">
        <v>30762</v>
      </c>
      <c r="H15" s="23">
        <v>31316</v>
      </c>
      <c r="I15" s="23">
        <v>40028</v>
      </c>
      <c r="J15" s="23">
        <v>38410</v>
      </c>
      <c r="K15" s="23">
        <v>35562</v>
      </c>
      <c r="L15" s="23">
        <v>35206</v>
      </c>
      <c r="M15" s="23">
        <v>36168</v>
      </c>
    </row>
    <row r="16" spans="1:13" x14ac:dyDescent="0.2">
      <c r="A16" s="21" t="s">
        <v>44</v>
      </c>
      <c r="B16" s="23">
        <v>120700</v>
      </c>
      <c r="C16" s="23">
        <v>141028</v>
      </c>
      <c r="D16" s="23">
        <v>117626</v>
      </c>
      <c r="E16" s="23">
        <v>139854</v>
      </c>
      <c r="F16" s="23">
        <v>113962</v>
      </c>
      <c r="G16" s="23">
        <v>151120</v>
      </c>
      <c r="H16" s="23">
        <v>121768</v>
      </c>
      <c r="I16" s="23">
        <v>164226</v>
      </c>
      <c r="J16" s="23">
        <v>120246</v>
      </c>
      <c r="K16" s="23">
        <v>165440</v>
      </c>
      <c r="L16" s="23">
        <v>115580</v>
      </c>
      <c r="M16" s="23">
        <v>156858</v>
      </c>
    </row>
    <row r="17" spans="1:13" x14ac:dyDescent="0.2">
      <c r="A17" s="21" t="s">
        <v>46</v>
      </c>
      <c r="B17" s="23">
        <v>121572</v>
      </c>
      <c r="C17" s="23">
        <v>159666</v>
      </c>
      <c r="D17" s="23">
        <v>115816</v>
      </c>
      <c r="E17" s="23">
        <v>156414</v>
      </c>
      <c r="F17" s="23">
        <v>120478</v>
      </c>
      <c r="G17" s="23">
        <v>136018</v>
      </c>
      <c r="H17" s="23">
        <v>113870</v>
      </c>
      <c r="I17" s="23">
        <v>161764</v>
      </c>
      <c r="J17" s="23">
        <v>121562</v>
      </c>
      <c r="K17" s="23">
        <v>145154</v>
      </c>
      <c r="L17" s="23">
        <v>121868</v>
      </c>
      <c r="M17" s="23">
        <v>163722</v>
      </c>
    </row>
    <row r="18" spans="1:13" x14ac:dyDescent="0.2">
      <c r="A18" s="21" t="s">
        <v>91</v>
      </c>
      <c r="B18" s="23">
        <v>4514</v>
      </c>
      <c r="C18" s="23">
        <v>5414</v>
      </c>
      <c r="D18" s="23">
        <v>2534</v>
      </c>
      <c r="E18" s="23">
        <v>4580</v>
      </c>
      <c r="F18" s="23">
        <v>2716</v>
      </c>
      <c r="G18" s="23">
        <v>3584</v>
      </c>
      <c r="H18" s="23">
        <v>1466</v>
      </c>
      <c r="I18" s="23">
        <v>4220</v>
      </c>
      <c r="J18" s="23">
        <v>2374</v>
      </c>
      <c r="K18" s="23">
        <v>2418</v>
      </c>
      <c r="L18" s="23">
        <v>2402</v>
      </c>
      <c r="M18" s="23">
        <v>4042</v>
      </c>
    </row>
    <row r="19" spans="1:13" x14ac:dyDescent="0.2">
      <c r="A19" s="21" t="s">
        <v>92</v>
      </c>
      <c r="B19" s="23">
        <v>2702</v>
      </c>
      <c r="C19" s="23">
        <v>3090</v>
      </c>
      <c r="D19" s="23">
        <v>1874</v>
      </c>
      <c r="E19" s="23">
        <v>2540</v>
      </c>
      <c r="F19" s="23">
        <v>1120</v>
      </c>
      <c r="G19" s="23">
        <v>2008</v>
      </c>
      <c r="H19" s="23">
        <v>1372</v>
      </c>
      <c r="I19" s="23">
        <v>4130</v>
      </c>
      <c r="J19" s="23">
        <v>2306</v>
      </c>
      <c r="K19" s="23">
        <v>1678</v>
      </c>
      <c r="L19" s="23">
        <v>1646</v>
      </c>
      <c r="M19" s="23">
        <v>2022</v>
      </c>
    </row>
    <row r="20" spans="1:13" x14ac:dyDescent="0.2">
      <c r="A20" s="21" t="s">
        <v>9</v>
      </c>
      <c r="B20" s="23">
        <v>46248</v>
      </c>
      <c r="C20" s="23">
        <v>76468</v>
      </c>
      <c r="D20" s="23">
        <v>54042</v>
      </c>
      <c r="E20" s="23">
        <v>67908</v>
      </c>
      <c r="F20" s="23">
        <v>47822</v>
      </c>
      <c r="G20" s="23">
        <v>69176</v>
      </c>
      <c r="H20" s="23">
        <v>48826</v>
      </c>
      <c r="I20" s="23">
        <v>75540</v>
      </c>
      <c r="J20" s="23">
        <v>50274</v>
      </c>
      <c r="K20" s="23">
        <v>63430</v>
      </c>
      <c r="L20" s="23">
        <v>47206</v>
      </c>
      <c r="M20" s="23">
        <v>74018</v>
      </c>
    </row>
    <row r="21" spans="1:13" x14ac:dyDescent="0.2">
      <c r="A21" s="21" t="s">
        <v>55</v>
      </c>
      <c r="B21" s="23">
        <v>51480</v>
      </c>
      <c r="C21" s="23">
        <v>77072</v>
      </c>
      <c r="D21" s="23">
        <v>55012</v>
      </c>
      <c r="E21" s="23">
        <v>72934</v>
      </c>
      <c r="F21" s="23">
        <v>55592</v>
      </c>
      <c r="G21" s="23">
        <v>74478</v>
      </c>
      <c r="H21" s="23">
        <v>55644</v>
      </c>
      <c r="I21" s="23">
        <v>81594</v>
      </c>
      <c r="J21" s="23">
        <v>65232</v>
      </c>
      <c r="K21" s="23">
        <v>73304</v>
      </c>
      <c r="L21" s="23">
        <v>57270</v>
      </c>
      <c r="M21" s="23">
        <v>82528</v>
      </c>
    </row>
    <row r="22" spans="1:13" x14ac:dyDescent="0.2">
      <c r="A22" s="21" t="s">
        <v>93</v>
      </c>
      <c r="B22" s="23">
        <v>86766</v>
      </c>
      <c r="C22" s="23">
        <v>98280</v>
      </c>
      <c r="D22" s="23">
        <v>94492</v>
      </c>
      <c r="E22" s="23">
        <v>100482</v>
      </c>
      <c r="F22" s="23">
        <v>94356</v>
      </c>
      <c r="G22" s="23">
        <v>101912</v>
      </c>
      <c r="H22" s="23">
        <v>86298</v>
      </c>
      <c r="I22" s="23">
        <v>113450</v>
      </c>
      <c r="J22" s="23">
        <v>87330</v>
      </c>
      <c r="K22" s="23">
        <v>124440</v>
      </c>
      <c r="L22" s="23">
        <v>87114</v>
      </c>
      <c r="M22" s="23">
        <v>112224</v>
      </c>
    </row>
    <row r="23" spans="1:13" x14ac:dyDescent="0.2">
      <c r="A23" s="21" t="s">
        <v>94</v>
      </c>
      <c r="B23" s="23">
        <v>14072</v>
      </c>
      <c r="C23" s="23">
        <v>14368</v>
      </c>
      <c r="D23" s="23">
        <v>9674</v>
      </c>
      <c r="E23" s="23">
        <v>12170</v>
      </c>
      <c r="F23" s="23">
        <v>9142</v>
      </c>
      <c r="G23" s="23">
        <v>12168</v>
      </c>
      <c r="H23" s="23">
        <v>9152</v>
      </c>
      <c r="I23" s="23">
        <v>16276</v>
      </c>
      <c r="J23" s="23">
        <v>12066</v>
      </c>
      <c r="K23" s="23">
        <v>11998</v>
      </c>
      <c r="L23" s="23">
        <v>8200</v>
      </c>
      <c r="M23" s="23">
        <v>11496</v>
      </c>
    </row>
    <row r="24" spans="1:13" x14ac:dyDescent="0.2">
      <c r="A24" s="21" t="s">
        <v>95</v>
      </c>
      <c r="B24" s="23">
        <v>68980</v>
      </c>
      <c r="C24" s="23">
        <v>75586</v>
      </c>
      <c r="D24" s="23">
        <v>58764</v>
      </c>
      <c r="E24" s="23">
        <v>78848</v>
      </c>
      <c r="F24" s="23">
        <v>61418</v>
      </c>
      <c r="G24" s="23">
        <v>55806</v>
      </c>
      <c r="H24" s="23">
        <v>56634</v>
      </c>
      <c r="I24" s="23">
        <v>79670</v>
      </c>
      <c r="J24" s="23">
        <v>61804</v>
      </c>
      <c r="K24" s="23">
        <v>69966</v>
      </c>
      <c r="L24" s="23">
        <v>58212</v>
      </c>
      <c r="M24" s="23">
        <v>84276</v>
      </c>
    </row>
    <row r="25" spans="1:13" x14ac:dyDescent="0.2">
      <c r="A25" s="21" t="s">
        <v>95</v>
      </c>
      <c r="B25" s="23">
        <v>12928</v>
      </c>
      <c r="C25" s="23">
        <v>14700</v>
      </c>
      <c r="D25" s="23">
        <v>12492</v>
      </c>
      <c r="E25" s="23">
        <v>13478</v>
      </c>
      <c r="F25" s="23">
        <v>12276</v>
      </c>
      <c r="G25" s="23">
        <v>13444</v>
      </c>
      <c r="H25" s="23">
        <v>11822</v>
      </c>
      <c r="I25" s="23">
        <v>14818</v>
      </c>
      <c r="J25" s="23">
        <v>11968</v>
      </c>
      <c r="K25" s="23">
        <v>13580</v>
      </c>
      <c r="L25" s="23">
        <v>12188</v>
      </c>
      <c r="M25" s="23">
        <v>13604</v>
      </c>
    </row>
    <row r="26" spans="1:13" x14ac:dyDescent="0.2">
      <c r="A26" s="21" t="s">
        <v>96</v>
      </c>
      <c r="B26" s="23">
        <v>8020</v>
      </c>
      <c r="C26" s="23">
        <v>9930</v>
      </c>
      <c r="D26" s="23">
        <v>9322</v>
      </c>
      <c r="E26" s="23">
        <v>10210</v>
      </c>
      <c r="F26" s="23">
        <v>8306</v>
      </c>
      <c r="G26" s="23">
        <v>8440</v>
      </c>
      <c r="H26" s="23">
        <v>9404</v>
      </c>
      <c r="I26" s="23">
        <v>9960</v>
      </c>
      <c r="J26" s="23">
        <v>8340</v>
      </c>
      <c r="K26" s="23">
        <v>9944</v>
      </c>
      <c r="L26" s="23">
        <v>8438</v>
      </c>
      <c r="M26" s="23">
        <v>10338</v>
      </c>
    </row>
    <row r="27" spans="1:13" x14ac:dyDescent="0.2">
      <c r="A27" s="21" t="s">
        <v>96</v>
      </c>
      <c r="B27" s="23">
        <v>66124</v>
      </c>
      <c r="C27" s="23">
        <v>72780</v>
      </c>
      <c r="D27" s="23">
        <v>61352</v>
      </c>
      <c r="E27" s="23">
        <v>78414</v>
      </c>
      <c r="F27" s="23">
        <v>60782</v>
      </c>
      <c r="G27" s="23">
        <v>66728</v>
      </c>
      <c r="H27" s="23">
        <v>58300</v>
      </c>
      <c r="I27" s="23">
        <v>87298</v>
      </c>
      <c r="J27" s="23">
        <v>65358</v>
      </c>
      <c r="K27" s="23">
        <v>79108</v>
      </c>
      <c r="L27" s="23">
        <v>65678</v>
      </c>
      <c r="M27" s="23">
        <v>84076</v>
      </c>
    </row>
    <row r="28" spans="1:13" x14ac:dyDescent="0.2">
      <c r="A28" s="21" t="s">
        <v>97</v>
      </c>
      <c r="B28" s="23">
        <v>40846</v>
      </c>
      <c r="C28" s="23">
        <v>37520</v>
      </c>
      <c r="D28" s="23">
        <v>44784</v>
      </c>
      <c r="E28" s="23">
        <v>42302</v>
      </c>
      <c r="F28" s="23">
        <v>47702</v>
      </c>
      <c r="G28" s="23">
        <v>44520</v>
      </c>
      <c r="H28" s="23">
        <v>45952</v>
      </c>
      <c r="I28" s="23">
        <v>47124</v>
      </c>
      <c r="J28" s="23">
        <v>48584</v>
      </c>
      <c r="K28" s="23">
        <v>49568</v>
      </c>
      <c r="L28" s="23">
        <v>45508</v>
      </c>
      <c r="M28" s="23">
        <v>55810</v>
      </c>
    </row>
    <row r="29" spans="1:13" x14ac:dyDescent="0.2">
      <c r="A29" s="21" t="s">
        <v>97</v>
      </c>
      <c r="B29" s="23">
        <v>28026</v>
      </c>
      <c r="C29" s="23">
        <v>33092</v>
      </c>
      <c r="D29" s="23">
        <v>41652</v>
      </c>
      <c r="E29" s="23">
        <v>36254</v>
      </c>
      <c r="F29" s="23">
        <v>40794</v>
      </c>
      <c r="G29" s="23">
        <v>42234</v>
      </c>
      <c r="H29" s="23">
        <v>49348</v>
      </c>
      <c r="I29" s="23">
        <v>46966</v>
      </c>
      <c r="J29" s="23">
        <v>37404</v>
      </c>
      <c r="K29" s="23">
        <v>53886</v>
      </c>
      <c r="L29" s="23">
        <v>35504</v>
      </c>
      <c r="M29" s="23">
        <v>45550</v>
      </c>
    </row>
    <row r="30" spans="1:13" x14ac:dyDescent="0.2">
      <c r="A30" s="21" t="s">
        <v>98</v>
      </c>
      <c r="B30" s="23">
        <v>23230</v>
      </c>
      <c r="C30" s="23">
        <v>32206</v>
      </c>
      <c r="D30" s="23">
        <v>21140</v>
      </c>
      <c r="E30" s="23">
        <v>34218</v>
      </c>
      <c r="F30" s="23">
        <v>18912</v>
      </c>
      <c r="G30" s="23">
        <v>27984</v>
      </c>
      <c r="H30" s="23">
        <v>17772</v>
      </c>
      <c r="I30" s="23">
        <v>33514</v>
      </c>
      <c r="J30" s="23">
        <v>21826</v>
      </c>
      <c r="K30" s="23">
        <v>25948</v>
      </c>
      <c r="L30" s="23">
        <v>19114</v>
      </c>
      <c r="M30" s="23">
        <v>30766</v>
      </c>
    </row>
    <row r="31" spans="1:13" x14ac:dyDescent="0.2">
      <c r="A31" s="21" t="s">
        <v>99</v>
      </c>
      <c r="B31" s="23">
        <v>45218</v>
      </c>
      <c r="C31" s="23">
        <v>63868</v>
      </c>
      <c r="D31" s="23">
        <v>37996</v>
      </c>
      <c r="E31" s="23">
        <v>62376</v>
      </c>
      <c r="F31" s="23">
        <v>39834</v>
      </c>
      <c r="G31" s="23">
        <v>49812</v>
      </c>
      <c r="H31" s="23">
        <v>34610</v>
      </c>
      <c r="I31" s="23">
        <v>62338</v>
      </c>
      <c r="J31" s="23">
        <v>46570</v>
      </c>
      <c r="K31" s="23">
        <v>52410</v>
      </c>
      <c r="L31" s="23">
        <v>36944</v>
      </c>
      <c r="M31" s="23">
        <v>63054</v>
      </c>
    </row>
    <row r="32" spans="1:13" x14ac:dyDescent="0.2">
      <c r="A32" s="21" t="s">
        <v>99</v>
      </c>
      <c r="B32" s="23">
        <v>8946</v>
      </c>
      <c r="C32" s="23">
        <v>11134</v>
      </c>
      <c r="D32" s="23">
        <v>7120</v>
      </c>
      <c r="E32" s="23">
        <v>11518</v>
      </c>
      <c r="F32" s="23">
        <v>6544</v>
      </c>
      <c r="G32" s="23">
        <v>9028</v>
      </c>
      <c r="H32" s="23">
        <v>6334</v>
      </c>
      <c r="I32" s="23">
        <v>10064</v>
      </c>
      <c r="J32" s="23">
        <v>7716</v>
      </c>
      <c r="K32" s="23">
        <v>10624</v>
      </c>
      <c r="L32" s="23">
        <v>7052</v>
      </c>
      <c r="M32" s="23">
        <v>11320</v>
      </c>
    </row>
    <row r="33" spans="1:13" x14ac:dyDescent="0.2">
      <c r="A33" s="21" t="s">
        <v>100</v>
      </c>
      <c r="B33" s="23">
        <v>109590</v>
      </c>
      <c r="C33" s="23">
        <v>163394</v>
      </c>
      <c r="D33" s="23">
        <v>172864</v>
      </c>
      <c r="E33" s="23">
        <v>162334</v>
      </c>
      <c r="F33" s="23">
        <v>154772</v>
      </c>
      <c r="G33" s="23">
        <v>184056</v>
      </c>
      <c r="H33" s="23">
        <v>156322</v>
      </c>
      <c r="I33" s="23">
        <v>188278</v>
      </c>
      <c r="J33" s="23">
        <v>147100</v>
      </c>
      <c r="K33" s="23">
        <v>203416</v>
      </c>
      <c r="L33" s="23">
        <v>153778</v>
      </c>
      <c r="M33" s="23">
        <v>204518</v>
      </c>
    </row>
    <row r="34" spans="1:13" x14ac:dyDescent="0.2">
      <c r="A34" s="21" t="s">
        <v>101</v>
      </c>
      <c r="B34" s="23">
        <v>70288</v>
      </c>
      <c r="C34" s="23">
        <v>78062</v>
      </c>
      <c r="D34" s="23">
        <v>93408</v>
      </c>
      <c r="E34" s="23">
        <v>83766</v>
      </c>
      <c r="F34" s="23">
        <v>88998</v>
      </c>
      <c r="G34" s="23">
        <v>97912</v>
      </c>
      <c r="H34" s="23">
        <v>88590</v>
      </c>
      <c r="I34" s="23">
        <v>108710</v>
      </c>
      <c r="J34" s="23">
        <v>79476</v>
      </c>
      <c r="K34" s="23">
        <v>108350</v>
      </c>
      <c r="L34" s="23">
        <v>88066</v>
      </c>
      <c r="M34" s="23">
        <v>103834</v>
      </c>
    </row>
    <row r="35" spans="1:13" x14ac:dyDescent="0.2">
      <c r="A35" s="21" t="s">
        <v>101</v>
      </c>
      <c r="B35" s="23">
        <v>42954</v>
      </c>
      <c r="C35" s="23">
        <v>57014</v>
      </c>
      <c r="D35" s="23">
        <v>41594</v>
      </c>
      <c r="E35" s="23">
        <v>54458</v>
      </c>
      <c r="F35" s="23">
        <v>43180</v>
      </c>
      <c r="G35" s="23">
        <v>52652</v>
      </c>
      <c r="H35" s="23">
        <v>46608</v>
      </c>
      <c r="I35" s="23">
        <v>54936</v>
      </c>
      <c r="J35" s="23">
        <v>51626</v>
      </c>
      <c r="K35" s="23">
        <v>56726</v>
      </c>
      <c r="L35" s="23">
        <v>46588</v>
      </c>
      <c r="M35" s="23">
        <v>54362</v>
      </c>
    </row>
    <row r="36" spans="1:13" x14ac:dyDescent="0.2">
      <c r="A36" s="21" t="s">
        <v>102</v>
      </c>
      <c r="B36" s="23">
        <v>4222</v>
      </c>
      <c r="C36" s="23">
        <v>6794</v>
      </c>
      <c r="D36" s="23">
        <v>2840</v>
      </c>
      <c r="E36" s="23">
        <v>5600</v>
      </c>
      <c r="F36" s="23">
        <v>2906</v>
      </c>
      <c r="G36" s="23">
        <v>3624</v>
      </c>
      <c r="H36" s="23">
        <v>2386</v>
      </c>
      <c r="I36" s="23">
        <v>4766</v>
      </c>
      <c r="J36" s="23">
        <v>2750</v>
      </c>
      <c r="K36" s="23">
        <v>3008</v>
      </c>
      <c r="L36" s="23">
        <v>2384</v>
      </c>
      <c r="M36" s="23">
        <v>3786</v>
      </c>
    </row>
    <row r="37" spans="1:13" x14ac:dyDescent="0.2">
      <c r="A37" s="21" t="s">
        <v>103</v>
      </c>
      <c r="B37" s="23">
        <v>10396</v>
      </c>
      <c r="C37" s="23">
        <v>13840</v>
      </c>
      <c r="D37" s="23">
        <v>6668</v>
      </c>
      <c r="E37" s="23">
        <v>14182</v>
      </c>
      <c r="F37" s="23">
        <v>7156</v>
      </c>
      <c r="G37" s="23">
        <v>10322</v>
      </c>
      <c r="H37" s="23">
        <v>5734</v>
      </c>
      <c r="I37" s="23">
        <v>13086</v>
      </c>
      <c r="J37" s="23">
        <v>6826</v>
      </c>
      <c r="K37" s="23">
        <v>9362</v>
      </c>
      <c r="L37" s="23">
        <v>7244</v>
      </c>
      <c r="M37" s="23">
        <v>10464</v>
      </c>
    </row>
    <row r="38" spans="1:13" x14ac:dyDescent="0.2">
      <c r="A38" s="21" t="s">
        <v>104</v>
      </c>
      <c r="B38" s="23">
        <v>39230</v>
      </c>
      <c r="C38" s="23">
        <v>54664</v>
      </c>
      <c r="D38" s="23">
        <v>42066</v>
      </c>
      <c r="E38" s="23">
        <v>56164</v>
      </c>
      <c r="F38" s="23">
        <v>41502</v>
      </c>
      <c r="G38" s="23">
        <v>54818</v>
      </c>
      <c r="H38" s="23">
        <v>37886</v>
      </c>
      <c r="I38" s="23">
        <v>53246</v>
      </c>
      <c r="J38" s="23">
        <v>40094</v>
      </c>
      <c r="K38" s="23">
        <v>51274</v>
      </c>
      <c r="L38" s="23">
        <v>37378</v>
      </c>
      <c r="M38" s="23">
        <v>59990</v>
      </c>
    </row>
    <row r="39" spans="1:13" x14ac:dyDescent="0.2">
      <c r="A39" s="21" t="s">
        <v>105</v>
      </c>
      <c r="B39" s="23">
        <v>89524</v>
      </c>
      <c r="C39" s="23">
        <v>115792</v>
      </c>
      <c r="D39" s="23">
        <v>91090</v>
      </c>
      <c r="E39" s="23">
        <v>116956</v>
      </c>
      <c r="F39" s="23">
        <v>93178</v>
      </c>
      <c r="G39" s="23">
        <v>116816</v>
      </c>
      <c r="H39" s="23">
        <v>83132</v>
      </c>
      <c r="I39" s="23">
        <v>121732</v>
      </c>
      <c r="J39" s="23">
        <v>78562</v>
      </c>
      <c r="K39" s="23">
        <v>117752</v>
      </c>
      <c r="L39" s="23">
        <v>81628</v>
      </c>
      <c r="M39" s="23">
        <v>126326</v>
      </c>
    </row>
    <row r="40" spans="1:13" x14ac:dyDescent="0.2">
      <c r="A40" s="21" t="s">
        <v>106</v>
      </c>
      <c r="B40" s="23">
        <v>62818</v>
      </c>
      <c r="C40" s="23">
        <v>82416</v>
      </c>
      <c r="D40" s="23">
        <v>79916</v>
      </c>
      <c r="E40" s="23">
        <v>79388</v>
      </c>
      <c r="F40" s="23">
        <v>80112</v>
      </c>
      <c r="G40" s="23">
        <v>108606</v>
      </c>
      <c r="H40" s="23">
        <v>72708</v>
      </c>
      <c r="I40" s="23">
        <v>97556</v>
      </c>
      <c r="J40" s="23">
        <v>68924</v>
      </c>
      <c r="K40" s="23">
        <v>110154</v>
      </c>
      <c r="L40" s="23">
        <v>68684</v>
      </c>
      <c r="M40" s="23">
        <v>116106</v>
      </c>
    </row>
    <row r="41" spans="1:13" x14ac:dyDescent="0.2">
      <c r="A41" s="21" t="s">
        <v>107</v>
      </c>
      <c r="B41" s="23">
        <v>61976</v>
      </c>
      <c r="C41" s="23">
        <v>87522</v>
      </c>
      <c r="D41" s="23">
        <v>91056</v>
      </c>
      <c r="E41" s="23">
        <v>93836</v>
      </c>
      <c r="F41" s="23">
        <v>86838</v>
      </c>
      <c r="G41" s="23">
        <v>116656</v>
      </c>
      <c r="H41" s="23">
        <v>79014</v>
      </c>
      <c r="I41" s="23">
        <v>111918</v>
      </c>
      <c r="J41" s="23">
        <v>67174</v>
      </c>
      <c r="K41" s="23">
        <v>122836</v>
      </c>
      <c r="L41" s="23">
        <v>74794</v>
      </c>
      <c r="M41" s="23">
        <v>119018</v>
      </c>
    </row>
    <row r="42" spans="1:13" x14ac:dyDescent="0.2">
      <c r="A42" s="21" t="s">
        <v>108</v>
      </c>
      <c r="B42" s="23">
        <v>45330</v>
      </c>
      <c r="C42" s="23">
        <v>74042</v>
      </c>
      <c r="D42" s="23">
        <v>63302</v>
      </c>
      <c r="E42" s="23">
        <v>74476</v>
      </c>
      <c r="F42" s="23">
        <v>61972</v>
      </c>
      <c r="G42" s="23">
        <v>83728</v>
      </c>
      <c r="H42" s="23">
        <v>57514</v>
      </c>
      <c r="I42" s="23">
        <v>85622</v>
      </c>
      <c r="J42" s="23">
        <v>49040</v>
      </c>
      <c r="K42" s="23">
        <v>86734</v>
      </c>
      <c r="L42" s="23">
        <v>54272</v>
      </c>
      <c r="M42" s="23">
        <v>85594</v>
      </c>
    </row>
    <row r="43" spans="1:13" x14ac:dyDescent="0.2">
      <c r="A43" s="21" t="s">
        <v>109</v>
      </c>
      <c r="B43" s="23">
        <v>23416</v>
      </c>
      <c r="C43" s="23">
        <v>37322</v>
      </c>
      <c r="D43" s="23">
        <v>27732</v>
      </c>
      <c r="E43" s="23">
        <v>33432</v>
      </c>
      <c r="F43" s="23">
        <v>27042</v>
      </c>
      <c r="G43" s="23">
        <v>39994</v>
      </c>
      <c r="H43" s="23">
        <v>25096</v>
      </c>
      <c r="I43" s="23">
        <v>36054</v>
      </c>
      <c r="J43" s="23">
        <v>25312</v>
      </c>
      <c r="K43" s="23">
        <v>38184</v>
      </c>
      <c r="L43" s="23">
        <v>24912</v>
      </c>
      <c r="M43" s="23">
        <v>41356</v>
      </c>
    </row>
    <row r="44" spans="1:13" x14ac:dyDescent="0.2">
      <c r="A44" s="21" t="s">
        <v>110</v>
      </c>
      <c r="B44" s="23">
        <v>20564</v>
      </c>
      <c r="C44" s="23">
        <v>34004</v>
      </c>
      <c r="D44" s="23">
        <v>27282</v>
      </c>
      <c r="E44" s="23">
        <v>34888</v>
      </c>
      <c r="F44" s="23">
        <v>26180</v>
      </c>
      <c r="G44" s="23">
        <v>43856</v>
      </c>
      <c r="H44" s="23">
        <v>23074</v>
      </c>
      <c r="I44" s="23">
        <v>42434</v>
      </c>
      <c r="J44" s="23">
        <v>22418</v>
      </c>
      <c r="K44" s="23">
        <v>39614</v>
      </c>
      <c r="L44" s="23">
        <v>24034</v>
      </c>
      <c r="M44" s="23">
        <v>41204</v>
      </c>
    </row>
  </sheetData>
  <mergeCells count="6"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B6C3C-43C0-B94D-AC80-6305BE109C19}">
  <dimension ref="A1:M114"/>
  <sheetViews>
    <sheetView workbookViewId="0">
      <selection activeCell="E17" sqref="E17"/>
    </sheetView>
  </sheetViews>
  <sheetFormatPr baseColWidth="10" defaultRowHeight="16" x14ac:dyDescent="0.2"/>
  <cols>
    <col min="1" max="1" width="10.83203125" style="4"/>
  </cols>
  <sheetData>
    <row r="1" spans="1:13" x14ac:dyDescent="0.2">
      <c r="A1" s="40" t="s">
        <v>296</v>
      </c>
    </row>
    <row r="3" spans="1:13" x14ac:dyDescent="0.2">
      <c r="A3" s="22"/>
      <c r="B3" s="2" t="s">
        <v>191</v>
      </c>
      <c r="C3" s="2" t="s">
        <v>191</v>
      </c>
      <c r="D3" s="2" t="s">
        <v>191</v>
      </c>
      <c r="E3" s="2" t="s">
        <v>209</v>
      </c>
      <c r="F3" s="2" t="s">
        <v>209</v>
      </c>
      <c r="G3" s="2" t="s">
        <v>209</v>
      </c>
      <c r="H3" s="2" t="s">
        <v>210</v>
      </c>
      <c r="I3" s="2" t="s">
        <v>210</v>
      </c>
      <c r="J3" s="2" t="s">
        <v>210</v>
      </c>
      <c r="K3" s="2" t="s">
        <v>211</v>
      </c>
      <c r="L3" s="2" t="s">
        <v>211</v>
      </c>
      <c r="M3" s="2" t="s">
        <v>211</v>
      </c>
    </row>
    <row r="4" spans="1:13" x14ac:dyDescent="0.2">
      <c r="A4" s="22" t="s">
        <v>37</v>
      </c>
      <c r="B4" s="29">
        <v>4157.333333333333</v>
      </c>
      <c r="C4" s="29">
        <v>3418</v>
      </c>
      <c r="D4" s="29">
        <v>3723</v>
      </c>
      <c r="E4" s="29">
        <v>4962</v>
      </c>
      <c r="F4" s="29">
        <v>3202</v>
      </c>
      <c r="G4" s="29">
        <v>5019.333333333333</v>
      </c>
      <c r="H4" s="29">
        <v>3430</v>
      </c>
      <c r="I4" s="29">
        <v>4526</v>
      </c>
      <c r="J4" s="29">
        <v>4249.333333333333</v>
      </c>
      <c r="K4" s="29">
        <v>4290</v>
      </c>
      <c r="L4" s="29">
        <v>6257.333333333333</v>
      </c>
      <c r="M4" s="29">
        <v>5610.666666666667</v>
      </c>
    </row>
    <row r="5" spans="1:13" x14ac:dyDescent="0.2">
      <c r="A5" s="22" t="s">
        <v>39</v>
      </c>
      <c r="B5" s="29">
        <v>6564.666666666667</v>
      </c>
      <c r="C5" s="29">
        <v>4160.666666666667</v>
      </c>
      <c r="D5" s="29">
        <v>4755.333333333333</v>
      </c>
      <c r="E5" s="29">
        <v>8618</v>
      </c>
      <c r="F5" s="29">
        <v>7202.666666666667</v>
      </c>
      <c r="G5" s="29">
        <v>5764</v>
      </c>
      <c r="H5" s="29">
        <v>4150.666666666667</v>
      </c>
      <c r="I5" s="29">
        <v>5864</v>
      </c>
      <c r="J5" s="29">
        <v>4810</v>
      </c>
      <c r="K5" s="29">
        <v>5696.666666666667</v>
      </c>
      <c r="L5" s="29">
        <v>8308.6666666666661</v>
      </c>
      <c r="M5" s="29">
        <v>5934.666666666667</v>
      </c>
    </row>
    <row r="6" spans="1:13" x14ac:dyDescent="0.2">
      <c r="A6" s="22" t="s">
        <v>208</v>
      </c>
      <c r="B6" s="29">
        <v>6637.333333333333</v>
      </c>
      <c r="C6" s="29">
        <v>5633.333333333333</v>
      </c>
      <c r="D6" s="29">
        <v>6648</v>
      </c>
      <c r="E6" s="29">
        <v>11036.666666666666</v>
      </c>
      <c r="F6" s="29">
        <v>8606</v>
      </c>
      <c r="G6" s="29">
        <v>9155.3333333333339</v>
      </c>
      <c r="H6" s="29">
        <v>5646</v>
      </c>
      <c r="I6" s="29">
        <v>7827.333333333333</v>
      </c>
      <c r="J6" s="29">
        <v>6588</v>
      </c>
      <c r="K6" s="29">
        <v>7643.333333333333</v>
      </c>
      <c r="L6" s="29">
        <v>12082</v>
      </c>
      <c r="M6" s="29">
        <v>9140.6666666666661</v>
      </c>
    </row>
    <row r="7" spans="1:13" x14ac:dyDescent="0.2">
      <c r="A7" s="22" t="s">
        <v>212</v>
      </c>
      <c r="B7" s="29">
        <v>4796</v>
      </c>
      <c r="C7" s="29">
        <v>3050</v>
      </c>
      <c r="D7" s="29">
        <v>5196</v>
      </c>
      <c r="E7" s="29">
        <v>8040.666666666667</v>
      </c>
      <c r="F7" s="29">
        <v>6980.666666666667</v>
      </c>
      <c r="G7" s="29">
        <v>6824</v>
      </c>
      <c r="H7" s="29">
        <v>3971.3333333333335</v>
      </c>
      <c r="I7" s="29">
        <v>6657.333333333333</v>
      </c>
      <c r="J7" s="29">
        <v>3552</v>
      </c>
      <c r="K7" s="29">
        <v>6707.333333333333</v>
      </c>
      <c r="L7" s="29">
        <v>10042</v>
      </c>
      <c r="M7" s="29">
        <v>7168.666666666667</v>
      </c>
    </row>
    <row r="8" spans="1:13" x14ac:dyDescent="0.2">
      <c r="A8" s="22" t="s">
        <v>213</v>
      </c>
      <c r="B8" s="29">
        <v>3904</v>
      </c>
      <c r="C8" s="29">
        <v>2610</v>
      </c>
      <c r="D8" s="29">
        <v>2350.6666666666665</v>
      </c>
      <c r="E8" s="29">
        <v>6263.333333333333</v>
      </c>
      <c r="F8" s="29">
        <v>4664</v>
      </c>
      <c r="G8" s="29">
        <v>2956</v>
      </c>
      <c r="H8" s="29">
        <v>2604.6666666666665</v>
      </c>
      <c r="I8" s="29">
        <v>3107.3333333333335</v>
      </c>
      <c r="J8" s="29">
        <v>1989.3333333333333</v>
      </c>
      <c r="K8" s="29">
        <v>4330</v>
      </c>
      <c r="L8" s="29">
        <v>5846</v>
      </c>
      <c r="M8" s="29">
        <v>3271.3333333333335</v>
      </c>
    </row>
    <row r="9" spans="1:13" x14ac:dyDescent="0.2">
      <c r="A9" s="22" t="s">
        <v>214</v>
      </c>
      <c r="B9" s="29">
        <v>14478.666666666666</v>
      </c>
      <c r="C9" s="29">
        <v>9249.3333333333339</v>
      </c>
      <c r="D9" s="29">
        <v>9164</v>
      </c>
      <c r="E9" s="29">
        <v>23358</v>
      </c>
      <c r="F9" s="29">
        <v>19124.666666666668</v>
      </c>
      <c r="G9" s="29">
        <v>17503</v>
      </c>
      <c r="H9" s="29">
        <v>9816</v>
      </c>
      <c r="I9" s="29">
        <v>12130.666666666666</v>
      </c>
      <c r="J9" s="29">
        <v>10127</v>
      </c>
      <c r="K9" s="29">
        <v>16851.333333333332</v>
      </c>
      <c r="L9" s="29">
        <v>21566</v>
      </c>
      <c r="M9" s="29">
        <v>15752</v>
      </c>
    </row>
    <row r="10" spans="1:13" x14ac:dyDescent="0.2">
      <c r="A10" s="22" t="s">
        <v>215</v>
      </c>
      <c r="B10" s="29">
        <v>54666.666666666664</v>
      </c>
      <c r="C10" s="29">
        <v>40755.333333333336</v>
      </c>
      <c r="D10" s="29">
        <v>33832</v>
      </c>
      <c r="E10" s="29">
        <v>92300</v>
      </c>
      <c r="F10" s="29">
        <v>81635.333333333328</v>
      </c>
      <c r="G10" s="29">
        <v>52363</v>
      </c>
      <c r="H10" s="29">
        <v>45600</v>
      </c>
      <c r="I10" s="29">
        <v>53268.666666666664</v>
      </c>
      <c r="J10" s="29">
        <v>34545.333333333336</v>
      </c>
      <c r="K10" s="29">
        <v>69936.666666666672</v>
      </c>
      <c r="L10" s="29">
        <v>96360</v>
      </c>
      <c r="M10" s="29">
        <v>55208.666666666664</v>
      </c>
    </row>
    <row r="11" spans="1:13" x14ac:dyDescent="0.2">
      <c r="A11" s="22" t="s">
        <v>216</v>
      </c>
      <c r="B11" s="29">
        <v>994.66666666666663</v>
      </c>
      <c r="C11" s="29">
        <v>844.66666666666663</v>
      </c>
      <c r="D11" s="29">
        <v>746</v>
      </c>
      <c r="E11" s="29">
        <v>2079.3333333333335</v>
      </c>
      <c r="F11" s="29">
        <v>1769.3333333333333</v>
      </c>
      <c r="G11" s="29">
        <v>1364.6666666666667</v>
      </c>
      <c r="H11" s="29">
        <v>3189</v>
      </c>
      <c r="I11" s="29">
        <v>4598.666666666667</v>
      </c>
      <c r="J11" s="29">
        <v>2952</v>
      </c>
      <c r="K11" s="29">
        <v>5483.333333333333</v>
      </c>
      <c r="L11" s="29">
        <v>8516.6666666666661</v>
      </c>
      <c r="M11" s="29">
        <v>5684.666666666667</v>
      </c>
    </row>
    <row r="12" spans="1:13" x14ac:dyDescent="0.2">
      <c r="A12" s="22" t="s">
        <v>125</v>
      </c>
      <c r="B12" s="29">
        <v>2942</v>
      </c>
      <c r="C12" s="29">
        <v>1904.6666666666667</v>
      </c>
      <c r="D12" s="29">
        <v>1534.6666666666667</v>
      </c>
      <c r="E12" s="29">
        <v>6190.666666666667</v>
      </c>
      <c r="F12" s="29">
        <v>4948.666666666667</v>
      </c>
      <c r="G12" s="29">
        <v>2762</v>
      </c>
      <c r="H12" s="29">
        <v>2159</v>
      </c>
      <c r="I12" s="29">
        <v>2315.3333333333335</v>
      </c>
      <c r="J12" s="29">
        <v>1296.6666666666667</v>
      </c>
      <c r="K12" s="29">
        <v>4316</v>
      </c>
      <c r="L12" s="29">
        <v>5595.333333333333</v>
      </c>
      <c r="M12" s="29">
        <v>2498.6666666666665</v>
      </c>
    </row>
    <row r="13" spans="1:13" x14ac:dyDescent="0.2">
      <c r="A13" s="22" t="s">
        <v>217</v>
      </c>
      <c r="B13" s="29">
        <v>2252</v>
      </c>
      <c r="C13" s="29">
        <v>2748</v>
      </c>
      <c r="D13" s="29"/>
      <c r="E13" s="29">
        <v>2567.3333333333335</v>
      </c>
      <c r="F13" s="29">
        <v>3250</v>
      </c>
      <c r="G13" s="29">
        <v>3570</v>
      </c>
      <c r="H13" s="29">
        <v>2336</v>
      </c>
      <c r="I13" s="29">
        <v>3278</v>
      </c>
      <c r="J13" s="29">
        <v>2612</v>
      </c>
      <c r="K13" s="29">
        <v>2980</v>
      </c>
      <c r="L13" s="29">
        <v>4807</v>
      </c>
      <c r="M13" s="29">
        <v>3728</v>
      </c>
    </row>
    <row r="14" spans="1:13" x14ac:dyDescent="0.2">
      <c r="A14" s="22" t="s">
        <v>57</v>
      </c>
      <c r="B14" s="29">
        <v>5424.666666666667</v>
      </c>
      <c r="C14" s="29">
        <v>4820</v>
      </c>
      <c r="D14" s="29">
        <v>2510</v>
      </c>
      <c r="E14" s="29">
        <v>13558</v>
      </c>
      <c r="F14" s="29">
        <v>11476</v>
      </c>
      <c r="G14" s="29">
        <v>5290.666666666667</v>
      </c>
      <c r="H14" s="29">
        <v>6074</v>
      </c>
      <c r="I14" s="29">
        <v>7095.333333333333</v>
      </c>
      <c r="J14" s="29">
        <v>2942.6666666666665</v>
      </c>
      <c r="K14" s="29">
        <v>12336.666666666666</v>
      </c>
      <c r="L14" s="29">
        <v>15478</v>
      </c>
      <c r="M14" s="29">
        <v>5605.333333333333</v>
      </c>
    </row>
    <row r="15" spans="1:13" x14ac:dyDescent="0.2">
      <c r="A15" s="22" t="s">
        <v>218</v>
      </c>
      <c r="B15" s="29">
        <v>1329.3333333333333</v>
      </c>
      <c r="C15" s="29">
        <v>1104</v>
      </c>
      <c r="D15" s="29">
        <v>1031</v>
      </c>
      <c r="E15" s="29">
        <v>3762.6666666666665</v>
      </c>
      <c r="F15" s="29">
        <v>3828.6666666666665</v>
      </c>
      <c r="G15" s="29">
        <v>1712.6666666666667</v>
      </c>
      <c r="H15" s="29">
        <v>2009</v>
      </c>
      <c r="I15" s="29">
        <v>2640</v>
      </c>
      <c r="J15" s="29">
        <v>1201</v>
      </c>
      <c r="K15" s="29">
        <v>5178</v>
      </c>
      <c r="L15" s="29">
        <v>6662</v>
      </c>
      <c r="M15" s="29">
        <v>2750.6666666666665</v>
      </c>
    </row>
    <row r="16" spans="1:13" x14ac:dyDescent="0.2">
      <c r="A16" s="22" t="s">
        <v>219</v>
      </c>
      <c r="B16" s="29">
        <v>945</v>
      </c>
      <c r="C16" s="29">
        <v>584</v>
      </c>
      <c r="D16" s="29">
        <v>1287</v>
      </c>
      <c r="E16" s="29">
        <v>1674.6666666666667</v>
      </c>
      <c r="F16" s="29">
        <v>1444</v>
      </c>
      <c r="G16" s="29">
        <v>1611</v>
      </c>
      <c r="H16" s="29">
        <v>2262</v>
      </c>
      <c r="I16" s="29">
        <v>3124</v>
      </c>
      <c r="J16" s="29">
        <v>3251</v>
      </c>
      <c r="K16" s="29">
        <v>3197.3333333333335</v>
      </c>
      <c r="L16" s="29">
        <v>5096</v>
      </c>
      <c r="M16" s="29">
        <v>4316.666666666667</v>
      </c>
    </row>
    <row r="17" spans="1:13" x14ac:dyDescent="0.2">
      <c r="A17" s="22" t="s">
        <v>15</v>
      </c>
      <c r="B17" s="29">
        <v>29087.333333333332</v>
      </c>
      <c r="C17" s="29">
        <v>20180</v>
      </c>
      <c r="D17" s="29">
        <v>16788</v>
      </c>
      <c r="E17" s="29">
        <v>52797.333333333336</v>
      </c>
      <c r="F17" s="29">
        <v>43778.666666666664</v>
      </c>
      <c r="G17" s="29">
        <v>29149</v>
      </c>
      <c r="H17" s="29">
        <v>24743.333333333332</v>
      </c>
      <c r="I17" s="29">
        <v>31320.666666666668</v>
      </c>
      <c r="J17" s="29">
        <v>15567.333333333334</v>
      </c>
      <c r="K17" s="29">
        <v>43240</v>
      </c>
      <c r="L17" s="29">
        <v>56994.666666666664</v>
      </c>
      <c r="M17" s="29">
        <v>27810.666666666668</v>
      </c>
    </row>
    <row r="18" spans="1:13" x14ac:dyDescent="0.2">
      <c r="A18" s="22" t="s">
        <v>220</v>
      </c>
      <c r="B18" s="29">
        <v>10220.666666666666</v>
      </c>
      <c r="C18" s="29">
        <v>8026</v>
      </c>
      <c r="D18" s="29">
        <v>3942</v>
      </c>
      <c r="E18" s="29">
        <v>20928</v>
      </c>
      <c r="F18" s="29">
        <v>17498.666666666668</v>
      </c>
      <c r="G18" s="29">
        <v>9434</v>
      </c>
      <c r="H18" s="29">
        <v>8340</v>
      </c>
      <c r="I18" s="29">
        <v>11334</v>
      </c>
      <c r="J18" s="29">
        <v>4224</v>
      </c>
      <c r="K18" s="29">
        <v>16718.666666666668</v>
      </c>
      <c r="L18" s="29">
        <v>23064</v>
      </c>
      <c r="M18" s="29">
        <v>8962</v>
      </c>
    </row>
    <row r="19" spans="1:13" x14ac:dyDescent="0.2">
      <c r="A19" s="22" t="s">
        <v>221</v>
      </c>
      <c r="B19" s="29">
        <v>5378</v>
      </c>
      <c r="C19" s="29">
        <v>3700</v>
      </c>
      <c r="D19" s="29">
        <v>2707.3333333333335</v>
      </c>
      <c r="E19" s="29">
        <v>13546</v>
      </c>
      <c r="F19" s="29">
        <v>11452.666666666666</v>
      </c>
      <c r="G19" s="29">
        <v>5420</v>
      </c>
      <c r="H19" s="29">
        <v>5240</v>
      </c>
      <c r="I19" s="29">
        <v>5338</v>
      </c>
      <c r="J19" s="29">
        <v>2548.6666666666665</v>
      </c>
      <c r="K19" s="29">
        <v>10654.666666666666</v>
      </c>
      <c r="L19" s="29">
        <v>13630.666666666666</v>
      </c>
      <c r="M19" s="29">
        <v>5675.333333333333</v>
      </c>
    </row>
    <row r="20" spans="1:13" x14ac:dyDescent="0.2">
      <c r="A20" s="22" t="s">
        <v>222</v>
      </c>
      <c r="B20" s="29">
        <v>1284.6666666666667</v>
      </c>
      <c r="C20" s="29">
        <v>1071.3333333333333</v>
      </c>
      <c r="D20" s="29">
        <v>1681</v>
      </c>
      <c r="E20" s="29">
        <v>2529.3333333333335</v>
      </c>
      <c r="F20" s="29">
        <v>2028.6666666666667</v>
      </c>
      <c r="G20" s="29">
        <v>1690</v>
      </c>
      <c r="H20" s="29">
        <v>3968</v>
      </c>
      <c r="I20" s="29">
        <v>4170</v>
      </c>
      <c r="J20" s="29">
        <v>2421</v>
      </c>
      <c r="K20" s="29">
        <v>5822</v>
      </c>
      <c r="L20" s="29">
        <v>8725.3333333333339</v>
      </c>
      <c r="M20" s="29">
        <v>5022</v>
      </c>
    </row>
    <row r="21" spans="1:13" x14ac:dyDescent="0.2">
      <c r="A21" s="22" t="s">
        <v>223</v>
      </c>
      <c r="B21" s="29">
        <v>1607.3333333333333</v>
      </c>
      <c r="C21" s="29">
        <v>1557.3333333333333</v>
      </c>
      <c r="D21" s="29">
        <v>2049.3333333333335</v>
      </c>
      <c r="E21" s="29">
        <v>3256</v>
      </c>
      <c r="F21" s="29">
        <v>3010</v>
      </c>
      <c r="G21" s="29">
        <v>2684</v>
      </c>
      <c r="H21" s="29">
        <v>2421.3333333333335</v>
      </c>
      <c r="I21" s="29">
        <v>3382</v>
      </c>
      <c r="J21" s="29">
        <v>2144</v>
      </c>
      <c r="K21" s="29">
        <v>3860</v>
      </c>
      <c r="L21" s="29">
        <v>5622.666666666667</v>
      </c>
      <c r="M21" s="29">
        <v>3793.3333333333335</v>
      </c>
    </row>
    <row r="22" spans="1:13" x14ac:dyDescent="0.2">
      <c r="A22" s="22" t="s">
        <v>224</v>
      </c>
      <c r="B22" s="29">
        <v>9420</v>
      </c>
      <c r="C22" s="29">
        <v>7816</v>
      </c>
      <c r="D22" s="29">
        <v>5608</v>
      </c>
      <c r="E22" s="29">
        <v>20844</v>
      </c>
      <c r="F22" s="29">
        <v>17842.666666666668</v>
      </c>
      <c r="G22" s="29">
        <v>10922</v>
      </c>
      <c r="H22" s="29">
        <v>9360</v>
      </c>
      <c r="I22" s="29">
        <v>11217.333333333334</v>
      </c>
      <c r="J22" s="29">
        <v>5534.666666666667</v>
      </c>
      <c r="K22" s="29">
        <v>17309.333333333332</v>
      </c>
      <c r="L22" s="29">
        <v>22788</v>
      </c>
      <c r="M22" s="29">
        <v>10358.666666666666</v>
      </c>
    </row>
    <row r="23" spans="1:13" x14ac:dyDescent="0.2">
      <c r="A23" s="22" t="s">
        <v>225</v>
      </c>
      <c r="B23" s="29">
        <v>12826.666666666666</v>
      </c>
      <c r="C23" s="29">
        <v>10223.333333333334</v>
      </c>
      <c r="D23" s="29">
        <v>6643.333333333333</v>
      </c>
      <c r="E23" s="29">
        <v>29615.333333333332</v>
      </c>
      <c r="F23" s="29">
        <v>26371.333333333332</v>
      </c>
      <c r="G23" s="29">
        <v>17312.000001581335</v>
      </c>
      <c r="H23" s="29">
        <v>11942</v>
      </c>
      <c r="I23" s="29">
        <v>15166.666666666666</v>
      </c>
      <c r="J23" s="29">
        <v>5054.7987482599992</v>
      </c>
      <c r="K23" s="29">
        <v>23399.333333333332</v>
      </c>
      <c r="L23" s="29">
        <v>389.35952481333879</v>
      </c>
      <c r="M23" s="29">
        <v>6173.8214675600047</v>
      </c>
    </row>
    <row r="24" spans="1:13" x14ac:dyDescent="0.2">
      <c r="A24" s="22" t="s">
        <v>226</v>
      </c>
      <c r="B24" s="29">
        <v>37980</v>
      </c>
      <c r="C24" s="29">
        <v>28754.666666666668</v>
      </c>
      <c r="D24" s="29">
        <v>28447.333333333332</v>
      </c>
      <c r="E24" s="29">
        <v>58576</v>
      </c>
      <c r="F24" s="29">
        <v>53746.666666666664</v>
      </c>
      <c r="G24" s="29">
        <v>42665</v>
      </c>
      <c r="H24" s="29">
        <v>32881</v>
      </c>
      <c r="I24" s="29">
        <v>38928.666666666664</v>
      </c>
      <c r="J24" s="29">
        <v>27300</v>
      </c>
      <c r="K24" s="29">
        <v>45114</v>
      </c>
      <c r="L24" s="29">
        <v>62278</v>
      </c>
      <c r="M24" s="29">
        <v>41173.333333333336</v>
      </c>
    </row>
    <row r="25" spans="1:13" x14ac:dyDescent="0.2">
      <c r="A25" s="22" t="s">
        <v>227</v>
      </c>
      <c r="B25" s="29">
        <v>2131.3333333333335</v>
      </c>
      <c r="C25" s="29">
        <v>1526</v>
      </c>
      <c r="D25" s="29">
        <v>1798</v>
      </c>
      <c r="E25" s="29">
        <v>4481.333333333333</v>
      </c>
      <c r="F25" s="29">
        <v>4150.666666666667</v>
      </c>
      <c r="G25" s="29">
        <v>3210.6666666666665</v>
      </c>
      <c r="H25" s="29">
        <v>4570</v>
      </c>
      <c r="I25" s="29">
        <v>5658.666666666667</v>
      </c>
      <c r="J25" s="29">
        <v>2993.3333333333335</v>
      </c>
      <c r="K25" s="29">
        <v>8205.3333333333339</v>
      </c>
      <c r="L25" s="29">
        <v>11079.333333333334</v>
      </c>
      <c r="M25" s="29">
        <v>7281.333333333333</v>
      </c>
    </row>
    <row r="26" spans="1:13" x14ac:dyDescent="0.2">
      <c r="A26" s="22" t="s">
        <v>228</v>
      </c>
      <c r="B26" s="29">
        <v>12559.333333333334</v>
      </c>
      <c r="C26" s="29">
        <v>9732</v>
      </c>
      <c r="D26" s="29">
        <v>9321</v>
      </c>
      <c r="E26" s="29">
        <v>24591.333333333332</v>
      </c>
      <c r="F26" s="29">
        <v>20705.333333333332</v>
      </c>
      <c r="G26" s="29">
        <v>15461</v>
      </c>
      <c r="H26" s="29">
        <v>11647</v>
      </c>
      <c r="I26" s="29">
        <v>14510.666666666666</v>
      </c>
      <c r="J26" s="29">
        <v>8649</v>
      </c>
      <c r="K26" s="29">
        <v>19081.333333333332</v>
      </c>
      <c r="L26" s="29">
        <v>26695</v>
      </c>
      <c r="M26" s="29">
        <v>14784.666666666666</v>
      </c>
    </row>
    <row r="27" spans="1:13" x14ac:dyDescent="0.2">
      <c r="A27" s="22" t="s">
        <v>147</v>
      </c>
      <c r="B27" s="29">
        <v>34664.666666666664</v>
      </c>
      <c r="C27" s="29">
        <v>28784.666666666668</v>
      </c>
      <c r="D27" s="29">
        <v>25120.666666666668</v>
      </c>
      <c r="E27" s="29">
        <v>65714.666666666672</v>
      </c>
      <c r="F27" s="29">
        <v>50924</v>
      </c>
      <c r="G27" s="29">
        <v>41505</v>
      </c>
      <c r="H27" s="29">
        <v>28385.333333333332</v>
      </c>
      <c r="I27" s="29">
        <v>36091.333333333336</v>
      </c>
      <c r="J27" s="29">
        <v>23084</v>
      </c>
      <c r="K27" s="29">
        <v>45340</v>
      </c>
      <c r="L27" s="29">
        <v>65941.333333333328</v>
      </c>
      <c r="M27" s="29">
        <v>36810.666666666664</v>
      </c>
    </row>
    <row r="28" spans="1:13" x14ac:dyDescent="0.2">
      <c r="A28" s="22" t="s">
        <v>229</v>
      </c>
      <c r="B28" s="29">
        <v>7302</v>
      </c>
      <c r="C28" s="29">
        <v>6160.666666666667</v>
      </c>
      <c r="D28" s="29">
        <v>5660.666666666667</v>
      </c>
      <c r="E28" s="29">
        <v>15669.333333333334</v>
      </c>
      <c r="F28" s="29">
        <v>13795</v>
      </c>
      <c r="G28" s="29">
        <v>8887</v>
      </c>
      <c r="H28" s="29">
        <v>8473</v>
      </c>
      <c r="I28" s="29">
        <v>10000</v>
      </c>
      <c r="J28" s="29">
        <v>5512</v>
      </c>
      <c r="K28" s="29">
        <v>14980</v>
      </c>
      <c r="L28" s="29">
        <v>20954</v>
      </c>
      <c r="M28" s="29">
        <v>10764</v>
      </c>
    </row>
    <row r="29" spans="1:13" x14ac:dyDescent="0.2">
      <c r="A29" s="22" t="s">
        <v>156</v>
      </c>
      <c r="B29" s="29">
        <v>8000.666666666667</v>
      </c>
      <c r="C29" s="29">
        <v>5675.333333333333</v>
      </c>
      <c r="D29" s="29">
        <v>4618.666666666667</v>
      </c>
      <c r="E29" s="29">
        <v>17759.333333333332</v>
      </c>
      <c r="F29" s="29">
        <v>14497.333333333334</v>
      </c>
      <c r="G29" s="29">
        <v>8393</v>
      </c>
      <c r="H29" s="29">
        <v>6436</v>
      </c>
      <c r="I29" s="29">
        <v>7731.333333333333</v>
      </c>
      <c r="J29" s="29">
        <v>4197</v>
      </c>
      <c r="K29" s="29">
        <v>12112.666666666666</v>
      </c>
      <c r="L29" s="29">
        <v>16115.333333333334</v>
      </c>
      <c r="M29" s="29">
        <v>7354</v>
      </c>
    </row>
    <row r="30" spans="1:13" x14ac:dyDescent="0.2">
      <c r="A30" s="22" t="s">
        <v>230</v>
      </c>
      <c r="B30" s="29">
        <v>276</v>
      </c>
      <c r="C30" s="29">
        <v>570</v>
      </c>
      <c r="D30" s="29">
        <v>1478</v>
      </c>
      <c r="E30" s="29">
        <v>914.66666666666663</v>
      </c>
      <c r="F30" s="29">
        <v>652</v>
      </c>
      <c r="G30" s="29">
        <v>606</v>
      </c>
      <c r="H30" s="29">
        <v>1814</v>
      </c>
      <c r="I30" s="29">
        <v>2292</v>
      </c>
      <c r="J30" s="29">
        <v>1489</v>
      </c>
      <c r="K30" s="29">
        <v>3222.6666666666665</v>
      </c>
      <c r="L30" s="29">
        <v>4996</v>
      </c>
      <c r="M30" s="29">
        <v>2860.6666666666665</v>
      </c>
    </row>
    <row r="31" spans="1:13" x14ac:dyDescent="0.2">
      <c r="A31" s="22" t="s">
        <v>231</v>
      </c>
      <c r="B31" s="29">
        <v>6825.333333333333</v>
      </c>
      <c r="C31" s="29">
        <v>4873.333333333333</v>
      </c>
      <c r="D31" s="29">
        <v>3257.3333333333335</v>
      </c>
      <c r="E31" s="29">
        <v>16316.666666666666</v>
      </c>
      <c r="F31" s="29">
        <v>13722.666666666666</v>
      </c>
      <c r="G31" s="29">
        <v>6598</v>
      </c>
      <c r="H31" s="29">
        <v>5986.666666666667</v>
      </c>
      <c r="I31" s="29">
        <v>7814</v>
      </c>
      <c r="J31" s="29">
        <v>3381</v>
      </c>
      <c r="K31" s="29">
        <v>13830</v>
      </c>
      <c r="L31" s="29">
        <v>17781.333333333332</v>
      </c>
      <c r="M31" s="29">
        <v>7073.333333333333</v>
      </c>
    </row>
    <row r="32" spans="1:13" x14ac:dyDescent="0.2">
      <c r="A32" s="22" t="s">
        <v>232</v>
      </c>
      <c r="B32" s="29">
        <v>1738.6666666666667</v>
      </c>
      <c r="C32" s="29">
        <v>1476.6666666666667</v>
      </c>
      <c r="D32" s="29">
        <v>1090</v>
      </c>
      <c r="E32" s="29">
        <v>5174.666666666667</v>
      </c>
      <c r="F32" s="29">
        <v>4612</v>
      </c>
      <c r="G32" s="29">
        <v>2129</v>
      </c>
      <c r="H32" s="29">
        <v>2286</v>
      </c>
      <c r="I32" s="29">
        <v>2850.6666666666665</v>
      </c>
      <c r="J32" s="29">
        <v>1073</v>
      </c>
      <c r="K32" s="29">
        <v>5658.666666666667</v>
      </c>
      <c r="L32" s="29">
        <v>7986</v>
      </c>
      <c r="M32" s="29">
        <v>2590</v>
      </c>
    </row>
    <row r="33" spans="1:13" x14ac:dyDescent="0.2">
      <c r="A33" s="22" t="s">
        <v>233</v>
      </c>
      <c r="B33" s="29">
        <v>2994.6666666666665</v>
      </c>
      <c r="C33" s="29">
        <v>2024.6666666666667</v>
      </c>
      <c r="D33" s="29">
        <v>1742.6666666666667</v>
      </c>
      <c r="E33" s="29">
        <v>6725.333333333333</v>
      </c>
      <c r="F33" s="29">
        <v>5799.333333333333</v>
      </c>
      <c r="G33" s="29">
        <v>2661</v>
      </c>
      <c r="H33" s="29">
        <v>2704</v>
      </c>
      <c r="I33" s="29">
        <v>2708</v>
      </c>
      <c r="J33" s="29">
        <v>1581.3333333333333</v>
      </c>
      <c r="K33" s="29">
        <v>5074</v>
      </c>
      <c r="L33" s="29">
        <v>6316.666666666667</v>
      </c>
      <c r="M33" s="29">
        <v>2728</v>
      </c>
    </row>
    <row r="34" spans="1:13" x14ac:dyDescent="0.2">
      <c r="A34" s="22" t="s">
        <v>158</v>
      </c>
      <c r="B34" s="29">
        <v>11006.666666666666</v>
      </c>
      <c r="C34" s="29">
        <v>7976</v>
      </c>
      <c r="D34" s="29">
        <v>5730.666666666667</v>
      </c>
      <c r="E34" s="29">
        <v>21432</v>
      </c>
      <c r="F34" s="29">
        <v>17273.333333333332</v>
      </c>
      <c r="G34" s="29">
        <v>9618</v>
      </c>
      <c r="H34" s="29">
        <v>8050</v>
      </c>
      <c r="I34" s="29">
        <v>9169.3333333333339</v>
      </c>
      <c r="J34" s="29">
        <v>4949.333333333333</v>
      </c>
      <c r="K34" s="29">
        <v>14659.333333333334</v>
      </c>
      <c r="L34" s="29">
        <v>18808</v>
      </c>
      <c r="M34" s="29">
        <v>7108</v>
      </c>
    </row>
    <row r="35" spans="1:13" x14ac:dyDescent="0.2">
      <c r="A35" s="22" t="s">
        <v>234</v>
      </c>
      <c r="B35" s="29">
        <v>2829.3333333333335</v>
      </c>
      <c r="C35" s="29">
        <v>1854.6666666666667</v>
      </c>
      <c r="D35" s="29">
        <v>1348</v>
      </c>
      <c r="E35" s="29">
        <v>6076.666666666667</v>
      </c>
      <c r="F35" s="29">
        <v>4588</v>
      </c>
      <c r="G35" s="29">
        <v>2604</v>
      </c>
      <c r="H35" s="29">
        <v>1888</v>
      </c>
      <c r="I35" s="29">
        <v>1902.6666666666667</v>
      </c>
      <c r="J35" s="29">
        <v>1176.6666666666667</v>
      </c>
      <c r="K35" s="29">
        <v>3815.3333333333335</v>
      </c>
      <c r="L35" s="29">
        <v>4555.333333333333</v>
      </c>
      <c r="M35" s="29">
        <v>2071.3333333333335</v>
      </c>
    </row>
    <row r="36" spans="1:13" x14ac:dyDescent="0.2">
      <c r="A36" s="22" t="s">
        <v>235</v>
      </c>
      <c r="B36" s="29">
        <v>1116</v>
      </c>
      <c r="C36" s="29">
        <v>898</v>
      </c>
      <c r="D36" s="29">
        <v>1610</v>
      </c>
      <c r="E36" s="29">
        <v>2640</v>
      </c>
      <c r="F36" s="29">
        <v>2474.6666666666665</v>
      </c>
      <c r="G36" s="29">
        <v>1721.3333333333333</v>
      </c>
      <c r="H36" s="29">
        <v>1966.6666666666667</v>
      </c>
      <c r="I36" s="29">
        <v>2791.3333333333335</v>
      </c>
      <c r="J36" s="29">
        <v>1212.6666666666667</v>
      </c>
      <c r="K36" s="29">
        <v>5056</v>
      </c>
      <c r="L36" s="29">
        <v>6530.666666666667</v>
      </c>
      <c r="M36" s="29">
        <v>3734</v>
      </c>
    </row>
    <row r="37" spans="1:13" x14ac:dyDescent="0.2">
      <c r="A37" s="22" t="s">
        <v>236</v>
      </c>
      <c r="B37" s="29">
        <v>1124.6666666666667</v>
      </c>
      <c r="C37" s="29">
        <v>919.33333333333337</v>
      </c>
      <c r="D37" s="29">
        <v>817</v>
      </c>
      <c r="E37" s="29">
        <v>2123.3333333333335</v>
      </c>
      <c r="F37" s="29">
        <v>2024</v>
      </c>
      <c r="G37" s="29">
        <v>1640</v>
      </c>
      <c r="H37" s="29">
        <v>2050.6666666666665</v>
      </c>
      <c r="I37" s="29">
        <v>2846</v>
      </c>
      <c r="J37" s="29">
        <v>1889</v>
      </c>
      <c r="K37" s="29">
        <v>3750.6666666666665</v>
      </c>
      <c r="L37" s="29">
        <v>5782</v>
      </c>
      <c r="M37" s="29">
        <v>3250</v>
      </c>
    </row>
    <row r="38" spans="1:13" x14ac:dyDescent="0.2">
      <c r="A38" s="22" t="s">
        <v>237</v>
      </c>
      <c r="B38" s="29">
        <v>4702</v>
      </c>
      <c r="C38" s="29">
        <v>3106</v>
      </c>
      <c r="D38" s="29">
        <v>2206</v>
      </c>
      <c r="E38" s="29">
        <v>8083.333333333333</v>
      </c>
      <c r="F38" s="29">
        <v>6760.666666666667</v>
      </c>
      <c r="G38" s="29">
        <v>5674</v>
      </c>
      <c r="H38" s="29">
        <v>3853</v>
      </c>
      <c r="I38" s="29">
        <v>5383</v>
      </c>
      <c r="J38" s="29">
        <v>3158</v>
      </c>
      <c r="K38" s="29">
        <v>8527.3333333333339</v>
      </c>
      <c r="L38" s="29">
        <v>12506</v>
      </c>
      <c r="M38" s="29">
        <v>6944</v>
      </c>
    </row>
    <row r="39" spans="1:13" x14ac:dyDescent="0.2">
      <c r="A39" s="22" t="s">
        <v>204</v>
      </c>
      <c r="B39" s="29">
        <v>7711.333333333333</v>
      </c>
      <c r="C39" s="29">
        <v>7313.333333333333</v>
      </c>
      <c r="D39" s="29">
        <v>9100</v>
      </c>
      <c r="E39" s="29">
        <v>8318</v>
      </c>
      <c r="F39" s="29">
        <v>7875.333333333333</v>
      </c>
      <c r="G39" s="29">
        <v>9275.3333333333339</v>
      </c>
      <c r="H39" s="29">
        <v>9236</v>
      </c>
      <c r="I39" s="29">
        <v>8316.6666666666661</v>
      </c>
      <c r="J39" s="29">
        <v>8589.3333333333339</v>
      </c>
      <c r="K39" s="29">
        <v>8023.333333333333</v>
      </c>
      <c r="L39" s="29">
        <v>6653.333333333333</v>
      </c>
      <c r="M39" s="29">
        <v>8432</v>
      </c>
    </row>
    <row r="40" spans="1:13" x14ac:dyDescent="0.2">
      <c r="A40" s="22" t="s">
        <v>238</v>
      </c>
      <c r="B40" s="29">
        <v>5435.333333333333</v>
      </c>
      <c r="C40" s="29">
        <v>4373.333333333333</v>
      </c>
      <c r="D40" s="29">
        <v>4500</v>
      </c>
      <c r="E40" s="29">
        <v>13313.333333333334</v>
      </c>
      <c r="F40" s="29">
        <v>11093.333333333334</v>
      </c>
      <c r="G40" s="29">
        <v>7424</v>
      </c>
      <c r="H40" s="29">
        <v>6386</v>
      </c>
      <c r="I40" s="29">
        <v>8384</v>
      </c>
      <c r="J40" s="29">
        <v>4550.666666666667</v>
      </c>
      <c r="K40" s="29">
        <v>12964</v>
      </c>
      <c r="L40" s="29">
        <v>19383</v>
      </c>
      <c r="M40" s="29">
        <v>9281.3333333333339</v>
      </c>
    </row>
    <row r="41" spans="1:13" x14ac:dyDescent="0.2">
      <c r="A41" s="22" t="s">
        <v>239</v>
      </c>
      <c r="B41" s="29">
        <v>1537.3333333333333</v>
      </c>
      <c r="C41" s="29">
        <v>1429</v>
      </c>
      <c r="D41" s="29">
        <v>1980</v>
      </c>
      <c r="E41" s="29">
        <v>3365.3333333333335</v>
      </c>
      <c r="F41" s="29">
        <v>2928.6666666666665</v>
      </c>
      <c r="G41" s="29">
        <v>2169.3333333333335</v>
      </c>
      <c r="H41" s="29">
        <v>2808.6666666666665</v>
      </c>
      <c r="I41" s="29">
        <v>3820</v>
      </c>
      <c r="J41" s="29">
        <v>2547</v>
      </c>
      <c r="K41" s="29">
        <v>5377.333333333333</v>
      </c>
      <c r="L41" s="29">
        <v>7708.666666666667</v>
      </c>
      <c r="M41" s="29">
        <v>5209</v>
      </c>
    </row>
    <row r="42" spans="1:13" x14ac:dyDescent="0.2">
      <c r="A42" s="22" t="s">
        <v>240</v>
      </c>
      <c r="B42" s="29">
        <v>2785</v>
      </c>
      <c r="C42" s="29">
        <v>2129</v>
      </c>
      <c r="D42" s="29">
        <v>2398</v>
      </c>
      <c r="E42" s="29">
        <v>6872</v>
      </c>
      <c r="F42" s="29">
        <v>5977.333333333333</v>
      </c>
      <c r="G42" s="29">
        <v>5360</v>
      </c>
      <c r="H42" s="29">
        <v>3078</v>
      </c>
      <c r="I42" s="29">
        <v>5006</v>
      </c>
      <c r="J42" s="29">
        <v>2155</v>
      </c>
      <c r="K42" s="29">
        <v>8441.3333333333339</v>
      </c>
      <c r="L42" s="29">
        <v>11814</v>
      </c>
      <c r="M42" s="29">
        <v>5573</v>
      </c>
    </row>
    <row r="43" spans="1:13" x14ac:dyDescent="0.2">
      <c r="A43" s="22" t="s">
        <v>95</v>
      </c>
      <c r="B43" s="29">
        <v>14341.333333333334</v>
      </c>
      <c r="C43" s="29">
        <v>9228</v>
      </c>
      <c r="D43" s="29">
        <v>12504</v>
      </c>
      <c r="E43" s="29">
        <v>20407.333333333332</v>
      </c>
      <c r="F43" s="29">
        <v>16708</v>
      </c>
      <c r="G43" s="29">
        <v>15985.333333333334</v>
      </c>
      <c r="H43" s="29">
        <v>10733</v>
      </c>
      <c r="I43" s="29">
        <v>14300</v>
      </c>
      <c r="J43" s="29">
        <v>11748</v>
      </c>
      <c r="K43" s="29">
        <v>15250</v>
      </c>
      <c r="L43" s="29">
        <v>21079.333333333332</v>
      </c>
      <c r="M43" s="29">
        <v>16241.333333333334</v>
      </c>
    </row>
    <row r="44" spans="1:13" x14ac:dyDescent="0.2">
      <c r="A44" s="22" t="s">
        <v>96</v>
      </c>
      <c r="B44" s="29">
        <v>13338</v>
      </c>
      <c r="C44" s="29">
        <v>9570.6666666666661</v>
      </c>
      <c r="D44" s="29">
        <v>8959</v>
      </c>
      <c r="E44" s="29">
        <v>18169.333333333332</v>
      </c>
      <c r="F44" s="29">
        <v>15866.666666666666</v>
      </c>
      <c r="G44" s="29">
        <v>13662</v>
      </c>
      <c r="H44" s="29">
        <v>9415.3333333333339</v>
      </c>
      <c r="I44" s="29">
        <v>12438.666666666666</v>
      </c>
      <c r="J44" s="29">
        <v>8964.6666666666661</v>
      </c>
      <c r="K44" s="29">
        <v>12694</v>
      </c>
      <c r="L44" s="29">
        <v>18732.666666666668</v>
      </c>
      <c r="M44" s="29">
        <v>12919.333333333334</v>
      </c>
    </row>
    <row r="45" spans="1:13" x14ac:dyDescent="0.2">
      <c r="A45" s="22" t="s">
        <v>97</v>
      </c>
      <c r="B45" s="29">
        <v>5747.333333333333</v>
      </c>
      <c r="C45" s="29">
        <v>3802.6666666666665</v>
      </c>
      <c r="D45" s="29">
        <v>3809.3333333333335</v>
      </c>
      <c r="E45" s="29">
        <v>8888.6666666666661</v>
      </c>
      <c r="F45" s="29">
        <v>7490</v>
      </c>
      <c r="G45" s="29">
        <v>6498</v>
      </c>
      <c r="H45" s="29">
        <v>4250</v>
      </c>
      <c r="I45" s="29">
        <v>5158</v>
      </c>
      <c r="J45" s="29">
        <v>3820</v>
      </c>
      <c r="K45" s="29">
        <v>6990.666666666667</v>
      </c>
      <c r="L45" s="29">
        <v>8486.6666666666661</v>
      </c>
      <c r="M45" s="29">
        <v>6301.333333333333</v>
      </c>
    </row>
    <row r="46" spans="1:13" x14ac:dyDescent="0.2">
      <c r="A46" s="22" t="s">
        <v>100</v>
      </c>
      <c r="B46" s="29">
        <v>25369.333333333332</v>
      </c>
      <c r="C46" s="29">
        <v>20332</v>
      </c>
      <c r="D46" s="29">
        <v>20052.666666666668</v>
      </c>
      <c r="E46" s="29">
        <v>44676</v>
      </c>
      <c r="F46" s="29">
        <v>39538</v>
      </c>
      <c r="G46" s="29">
        <v>29701</v>
      </c>
      <c r="H46" s="29">
        <v>21627.333333333332</v>
      </c>
      <c r="I46" s="29">
        <v>28047.333333333332</v>
      </c>
      <c r="J46" s="29">
        <v>19670.666666666668</v>
      </c>
      <c r="K46" s="29">
        <v>36471.333333333336</v>
      </c>
      <c r="L46" s="29">
        <v>48212</v>
      </c>
      <c r="M46" s="29">
        <v>31728</v>
      </c>
    </row>
    <row r="47" spans="1:13" x14ac:dyDescent="0.2">
      <c r="A47" s="22" t="s">
        <v>101</v>
      </c>
      <c r="B47" s="29">
        <v>9784.6666666666661</v>
      </c>
      <c r="C47" s="29">
        <v>6110.666666666667</v>
      </c>
      <c r="D47" s="29">
        <v>4468</v>
      </c>
      <c r="E47" s="29">
        <v>16896.666666666668</v>
      </c>
      <c r="F47" s="29">
        <v>13475.333333333334</v>
      </c>
      <c r="G47" s="29">
        <v>8707</v>
      </c>
      <c r="H47" s="29">
        <v>6952</v>
      </c>
      <c r="I47" s="29">
        <v>8396.6666666666661</v>
      </c>
      <c r="J47" s="29">
        <v>4519.333333333333</v>
      </c>
      <c r="K47" s="29">
        <v>11607.333333333334</v>
      </c>
      <c r="L47" s="29">
        <v>15768.666666666666</v>
      </c>
      <c r="M47" s="29">
        <v>7983.333333333333</v>
      </c>
    </row>
    <row r="48" spans="1:13" x14ac:dyDescent="0.2">
      <c r="A48" s="22" t="s">
        <v>101</v>
      </c>
      <c r="B48" s="29">
        <v>6836.666666666667</v>
      </c>
      <c r="C48" s="29">
        <v>4558</v>
      </c>
      <c r="D48" s="29">
        <v>4717.333333333333</v>
      </c>
      <c r="E48" s="29">
        <v>11290.666666666666</v>
      </c>
      <c r="F48" s="29">
        <v>8641.3333333333339</v>
      </c>
      <c r="G48" s="29">
        <v>8169</v>
      </c>
      <c r="H48" s="29">
        <v>4998</v>
      </c>
      <c r="I48" s="29">
        <v>5748.666666666667</v>
      </c>
      <c r="J48" s="29">
        <v>4429.333333333333</v>
      </c>
      <c r="K48" s="29">
        <v>7803.333333333333</v>
      </c>
      <c r="L48" s="29">
        <v>9742</v>
      </c>
      <c r="M48" s="29">
        <v>7620.666666666667</v>
      </c>
    </row>
    <row r="49" spans="1:13" x14ac:dyDescent="0.2">
      <c r="A49" s="22" t="s">
        <v>104</v>
      </c>
      <c r="B49" s="29">
        <v>12475.333333333334</v>
      </c>
      <c r="C49" s="29">
        <v>10182.666666666666</v>
      </c>
      <c r="D49" s="29">
        <v>10274.666666666666</v>
      </c>
      <c r="E49" s="29">
        <v>21130.666666666668</v>
      </c>
      <c r="F49" s="29">
        <v>18500.666666666668</v>
      </c>
      <c r="G49" s="29">
        <v>15365</v>
      </c>
      <c r="H49" s="29">
        <v>10917.333333333334</v>
      </c>
      <c r="I49" s="29">
        <v>14803.333333333334</v>
      </c>
      <c r="J49" s="29">
        <v>11847.591251739941</v>
      </c>
      <c r="K49" s="29">
        <v>16628</v>
      </c>
      <c r="L49" s="29">
        <v>23720.666666666668</v>
      </c>
      <c r="M49" s="29">
        <v>15204.666666666666</v>
      </c>
    </row>
    <row r="50" spans="1:13" x14ac:dyDescent="0.2"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</row>
    <row r="52" spans="1:13" x14ac:dyDescent="0.2">
      <c r="A52" s="22"/>
      <c r="B52" s="2" t="s">
        <v>191</v>
      </c>
      <c r="C52" s="2" t="s">
        <v>210</v>
      </c>
    </row>
    <row r="53" spans="1:13" x14ac:dyDescent="0.2">
      <c r="A53" s="22" t="s">
        <v>241</v>
      </c>
      <c r="B53" s="29">
        <v>6125.333333333333</v>
      </c>
      <c r="C53" s="29">
        <v>6811.333333333333</v>
      </c>
    </row>
    <row r="54" spans="1:13" x14ac:dyDescent="0.2">
      <c r="A54" s="22" t="s">
        <v>116</v>
      </c>
      <c r="B54" s="29">
        <v>6514</v>
      </c>
      <c r="C54" s="29">
        <v>6443.333333333333</v>
      </c>
    </row>
    <row r="55" spans="1:13" x14ac:dyDescent="0.2">
      <c r="A55" s="22" t="s">
        <v>40</v>
      </c>
      <c r="B55" s="29">
        <v>2588.6666666666665</v>
      </c>
      <c r="C55" s="29">
        <v>3222</v>
      </c>
    </row>
    <row r="56" spans="1:13" x14ac:dyDescent="0.2">
      <c r="A56" s="22" t="s">
        <v>6</v>
      </c>
      <c r="B56" s="29">
        <v>6692.666666666667</v>
      </c>
      <c r="C56" s="29">
        <v>7870.666666666667</v>
      </c>
    </row>
    <row r="57" spans="1:13" x14ac:dyDescent="0.2">
      <c r="A57" s="22" t="s">
        <v>43</v>
      </c>
      <c r="B57" s="29">
        <v>12476.666666666666</v>
      </c>
      <c r="C57" s="29">
        <v>15534.666666666666</v>
      </c>
    </row>
    <row r="58" spans="1:13" x14ac:dyDescent="0.2">
      <c r="A58" s="22" t="s">
        <v>46</v>
      </c>
      <c r="B58" s="29">
        <v>14014.666666666666</v>
      </c>
      <c r="C58" s="29">
        <v>15414.666666666666</v>
      </c>
    </row>
    <row r="59" spans="1:13" x14ac:dyDescent="0.2">
      <c r="A59" s="22" t="s">
        <v>177</v>
      </c>
      <c r="B59" s="29">
        <v>6189.333333333333</v>
      </c>
      <c r="C59" s="29">
        <v>7397.333333333333</v>
      </c>
    </row>
    <row r="60" spans="1:13" x14ac:dyDescent="0.2">
      <c r="A60" s="22" t="s">
        <v>215</v>
      </c>
      <c r="B60" s="29">
        <v>22480</v>
      </c>
      <c r="C60" s="29">
        <v>25980</v>
      </c>
    </row>
    <row r="61" spans="1:13" x14ac:dyDescent="0.2">
      <c r="A61" s="22" t="s">
        <v>242</v>
      </c>
      <c r="B61" s="29">
        <v>19063.333333333332</v>
      </c>
      <c r="C61" s="29">
        <v>20553.333333333332</v>
      </c>
    </row>
    <row r="62" spans="1:13" x14ac:dyDescent="0.2">
      <c r="A62" s="22" t="s">
        <v>243</v>
      </c>
      <c r="B62" s="29">
        <v>4146.666666666667</v>
      </c>
      <c r="C62" s="29">
        <v>3564.6666666666665</v>
      </c>
    </row>
    <row r="63" spans="1:13" x14ac:dyDescent="0.2">
      <c r="A63" s="22" t="s">
        <v>203</v>
      </c>
      <c r="B63" s="29">
        <v>3200.6666666666665</v>
      </c>
      <c r="C63" s="29">
        <v>3806</v>
      </c>
    </row>
    <row r="64" spans="1:13" x14ac:dyDescent="0.2">
      <c r="A64" s="22" t="s">
        <v>14</v>
      </c>
      <c r="B64" s="29">
        <v>5901.333333333333</v>
      </c>
      <c r="C64" s="29">
        <v>6891.333333333333</v>
      </c>
    </row>
    <row r="65" spans="1:3" x14ac:dyDescent="0.2">
      <c r="A65" s="22" t="s">
        <v>15</v>
      </c>
      <c r="B65" s="29">
        <v>11204.666666666666</v>
      </c>
      <c r="C65" s="29">
        <v>13204</v>
      </c>
    </row>
    <row r="66" spans="1:3" x14ac:dyDescent="0.2">
      <c r="A66" s="22" t="s">
        <v>132</v>
      </c>
      <c r="B66" s="29">
        <v>3278</v>
      </c>
      <c r="C66" s="29">
        <v>4134.666666666667</v>
      </c>
    </row>
    <row r="67" spans="1:3" x14ac:dyDescent="0.2">
      <c r="A67" s="22" t="s">
        <v>244</v>
      </c>
      <c r="B67" s="29">
        <v>4768</v>
      </c>
      <c r="C67" s="29">
        <v>4296.666666666667</v>
      </c>
    </row>
    <row r="68" spans="1:3" x14ac:dyDescent="0.2">
      <c r="A68" s="22" t="s">
        <v>221</v>
      </c>
      <c r="B68" s="29">
        <v>2285.3333333333335</v>
      </c>
      <c r="C68" s="29">
        <v>2217.3333333333335</v>
      </c>
    </row>
    <row r="69" spans="1:3" x14ac:dyDescent="0.2">
      <c r="A69" s="22" t="s">
        <v>245</v>
      </c>
      <c r="B69" s="29">
        <v>2590</v>
      </c>
      <c r="C69" s="29">
        <v>3264</v>
      </c>
    </row>
    <row r="70" spans="1:3" x14ac:dyDescent="0.2">
      <c r="A70" s="22" t="s">
        <v>246</v>
      </c>
      <c r="B70" s="29">
        <v>2221.3333333333335</v>
      </c>
      <c r="C70" s="29">
        <v>1758</v>
      </c>
    </row>
    <row r="71" spans="1:3" x14ac:dyDescent="0.2">
      <c r="A71" s="22" t="s">
        <v>247</v>
      </c>
      <c r="B71" s="29">
        <v>2974</v>
      </c>
      <c r="C71" s="29">
        <v>3538.6666666666665</v>
      </c>
    </row>
    <row r="72" spans="1:3" x14ac:dyDescent="0.2">
      <c r="A72" s="22" t="s">
        <v>248</v>
      </c>
      <c r="B72" s="29">
        <v>6063.333333333333</v>
      </c>
      <c r="C72" s="29">
        <v>6820</v>
      </c>
    </row>
    <row r="73" spans="1:3" x14ac:dyDescent="0.2">
      <c r="A73" s="22" t="s">
        <v>249</v>
      </c>
      <c r="B73" s="29">
        <v>7392</v>
      </c>
      <c r="C73" s="29">
        <v>8728</v>
      </c>
    </row>
    <row r="74" spans="1:3" x14ac:dyDescent="0.2">
      <c r="A74" s="22" t="s">
        <v>250</v>
      </c>
      <c r="B74" s="29">
        <v>3929.3333333333335</v>
      </c>
      <c r="C74" s="29">
        <v>4910.9024879933331</v>
      </c>
    </row>
    <row r="75" spans="1:3" x14ac:dyDescent="0.2">
      <c r="A75" s="22" t="s">
        <v>251</v>
      </c>
      <c r="B75" s="29">
        <v>6742</v>
      </c>
      <c r="C75" s="29">
        <v>6595.333333333333</v>
      </c>
    </row>
    <row r="76" spans="1:3" x14ac:dyDescent="0.2">
      <c r="A76" s="22" t="s">
        <v>196</v>
      </c>
      <c r="B76" s="29">
        <v>5124</v>
      </c>
      <c r="C76" s="29">
        <v>4376.666666666667</v>
      </c>
    </row>
    <row r="77" spans="1:3" x14ac:dyDescent="0.2">
      <c r="A77" s="22" t="s">
        <v>252</v>
      </c>
      <c r="B77" s="29">
        <v>17178</v>
      </c>
      <c r="C77" s="29">
        <v>17030.666666666668</v>
      </c>
    </row>
    <row r="78" spans="1:3" x14ac:dyDescent="0.2">
      <c r="A78" s="22" t="s">
        <v>198</v>
      </c>
      <c r="B78" s="29">
        <v>3102</v>
      </c>
      <c r="C78" s="29">
        <v>2906</v>
      </c>
    </row>
    <row r="79" spans="1:3" x14ac:dyDescent="0.2">
      <c r="A79" s="22" t="s">
        <v>27</v>
      </c>
      <c r="B79" s="29">
        <v>9026</v>
      </c>
      <c r="C79" s="29">
        <v>9930.6666666666661</v>
      </c>
    </row>
    <row r="80" spans="1:3" x14ac:dyDescent="0.2">
      <c r="A80" s="22" t="s">
        <v>253</v>
      </c>
      <c r="B80" s="29">
        <v>604</v>
      </c>
      <c r="C80" s="29">
        <v>2122.6666666666665</v>
      </c>
    </row>
    <row r="81" spans="1:3" x14ac:dyDescent="0.2">
      <c r="A81" s="22" t="s">
        <v>254</v>
      </c>
      <c r="B81" s="29">
        <v>2074.6666666666665</v>
      </c>
      <c r="C81" s="29">
        <v>20616.430845340084</v>
      </c>
    </row>
    <row r="82" spans="1:3" x14ac:dyDescent="0.2">
      <c r="B82" s="27"/>
      <c r="C82" s="27"/>
    </row>
    <row r="84" spans="1:3" x14ac:dyDescent="0.2">
      <c r="A84" s="22"/>
      <c r="B84" s="2" t="s">
        <v>191</v>
      </c>
      <c r="C84" s="2" t="s">
        <v>210</v>
      </c>
    </row>
    <row r="85" spans="1:3" x14ac:dyDescent="0.2">
      <c r="A85" s="22" t="s">
        <v>241</v>
      </c>
      <c r="B85" s="29">
        <v>7692</v>
      </c>
      <c r="C85" s="29">
        <v>8124.666666666667</v>
      </c>
    </row>
    <row r="86" spans="1:3" x14ac:dyDescent="0.2">
      <c r="A86" s="22" t="s">
        <v>116</v>
      </c>
      <c r="B86" s="29">
        <v>6655.333333333333</v>
      </c>
      <c r="C86" s="29">
        <v>8387.3333333333339</v>
      </c>
    </row>
    <row r="87" spans="1:3" x14ac:dyDescent="0.2">
      <c r="A87" s="22" t="s">
        <v>40</v>
      </c>
      <c r="B87" s="29">
        <v>3567.3333333333335</v>
      </c>
      <c r="C87" s="29">
        <v>2752.6666666666665</v>
      </c>
    </row>
    <row r="88" spans="1:3" x14ac:dyDescent="0.2">
      <c r="A88" s="22" t="s">
        <v>6</v>
      </c>
      <c r="B88" s="29">
        <v>9366</v>
      </c>
      <c r="C88" s="29">
        <v>8736</v>
      </c>
    </row>
    <row r="89" spans="1:3" x14ac:dyDescent="0.2">
      <c r="A89" s="22" t="s">
        <v>43</v>
      </c>
      <c r="B89" s="29">
        <v>14665.333333333334</v>
      </c>
      <c r="C89" s="29">
        <v>29806.137269186667</v>
      </c>
    </row>
    <row r="90" spans="1:3" x14ac:dyDescent="0.2">
      <c r="A90" s="22" t="s">
        <v>46</v>
      </c>
      <c r="B90" s="29">
        <v>15798</v>
      </c>
      <c r="C90" s="29">
        <v>20495.333333333332</v>
      </c>
    </row>
    <row r="91" spans="1:3" x14ac:dyDescent="0.2">
      <c r="A91" s="22" t="s">
        <v>177</v>
      </c>
      <c r="B91" s="29">
        <v>7548.666666666667</v>
      </c>
      <c r="C91" s="29">
        <v>8752</v>
      </c>
    </row>
    <row r="92" spans="1:3" x14ac:dyDescent="0.2">
      <c r="A92" s="22" t="s">
        <v>215</v>
      </c>
      <c r="B92" s="29">
        <v>25238.666666666668</v>
      </c>
      <c r="C92" s="29">
        <v>31992</v>
      </c>
    </row>
    <row r="93" spans="1:3" x14ac:dyDescent="0.2">
      <c r="A93" s="22" t="s">
        <v>242</v>
      </c>
      <c r="B93" s="29">
        <v>21114</v>
      </c>
      <c r="C93" s="29">
        <v>24269.333333333332</v>
      </c>
    </row>
    <row r="94" spans="1:3" x14ac:dyDescent="0.2">
      <c r="A94" s="22" t="s">
        <v>243</v>
      </c>
      <c r="B94" s="29">
        <v>3562.6666666666665</v>
      </c>
      <c r="C94" s="29">
        <v>5285.333333333333</v>
      </c>
    </row>
    <row r="95" spans="1:3" x14ac:dyDescent="0.2">
      <c r="A95" s="22" t="s">
        <v>203</v>
      </c>
      <c r="B95" s="29">
        <v>4216</v>
      </c>
      <c r="C95" s="29">
        <v>4603.333333333333</v>
      </c>
    </row>
    <row r="96" spans="1:3" x14ac:dyDescent="0.2">
      <c r="A96" s="22" t="s">
        <v>14</v>
      </c>
      <c r="B96" s="29">
        <v>6643.333333333333</v>
      </c>
      <c r="C96" s="29">
        <v>6963.333333333333</v>
      </c>
    </row>
    <row r="97" spans="1:3" x14ac:dyDescent="0.2">
      <c r="A97" s="22" t="s">
        <v>15</v>
      </c>
      <c r="B97" s="29">
        <v>12925.333333333334</v>
      </c>
      <c r="C97" s="29">
        <v>15778.666666666666</v>
      </c>
    </row>
    <row r="98" spans="1:3" x14ac:dyDescent="0.2">
      <c r="A98" s="22" t="s">
        <v>132</v>
      </c>
      <c r="B98" s="29">
        <v>3553.3333333333335</v>
      </c>
      <c r="C98" s="29">
        <v>4606</v>
      </c>
    </row>
    <row r="99" spans="1:3" x14ac:dyDescent="0.2">
      <c r="A99" s="22" t="s">
        <v>244</v>
      </c>
      <c r="B99" s="29">
        <v>4540</v>
      </c>
      <c r="C99" s="29">
        <v>5940</v>
      </c>
    </row>
    <row r="100" spans="1:3" x14ac:dyDescent="0.2">
      <c r="A100" s="22" t="s">
        <v>221</v>
      </c>
      <c r="B100" s="29">
        <v>2444.6666666666665</v>
      </c>
      <c r="C100" s="29">
        <v>3444</v>
      </c>
    </row>
    <row r="101" spans="1:3" x14ac:dyDescent="0.2">
      <c r="A101" s="22" t="s">
        <v>245</v>
      </c>
      <c r="B101" s="29">
        <v>2708</v>
      </c>
      <c r="C101" s="29">
        <v>3743.3333333333335</v>
      </c>
    </row>
    <row r="102" spans="1:3" x14ac:dyDescent="0.2">
      <c r="A102" s="22" t="s">
        <v>246</v>
      </c>
      <c r="B102" s="29">
        <v>2458</v>
      </c>
      <c r="C102" s="29">
        <v>2948.6666666666665</v>
      </c>
    </row>
    <row r="103" spans="1:3" x14ac:dyDescent="0.2">
      <c r="A103" s="22" t="s">
        <v>247</v>
      </c>
      <c r="B103" s="29">
        <v>3521.3333333333335</v>
      </c>
      <c r="C103" s="29">
        <v>3770.6666666666665</v>
      </c>
    </row>
    <row r="104" spans="1:3" x14ac:dyDescent="0.2">
      <c r="A104" s="22" t="s">
        <v>248</v>
      </c>
      <c r="B104" s="29">
        <v>7539.333333333333</v>
      </c>
      <c r="C104" s="29">
        <v>8301.3333333333339</v>
      </c>
    </row>
    <row r="105" spans="1:3" x14ac:dyDescent="0.2">
      <c r="A105" s="22" t="s">
        <v>249</v>
      </c>
      <c r="B105" s="29">
        <v>9702.6666666666661</v>
      </c>
      <c r="C105" s="29">
        <v>11091.333333333334</v>
      </c>
    </row>
    <row r="106" spans="1:3" x14ac:dyDescent="0.2">
      <c r="A106" s="22" t="s">
        <v>250</v>
      </c>
      <c r="B106" s="29">
        <v>3380.6666666666665</v>
      </c>
      <c r="C106" s="29">
        <v>4833.333333333333</v>
      </c>
    </row>
    <row r="107" spans="1:3" x14ac:dyDescent="0.2">
      <c r="A107" s="22" t="s">
        <v>251</v>
      </c>
      <c r="B107" s="29">
        <v>6191.333333333333</v>
      </c>
      <c r="C107" s="29">
        <v>8726</v>
      </c>
    </row>
    <row r="108" spans="1:3" x14ac:dyDescent="0.2">
      <c r="A108" s="22" t="s">
        <v>196</v>
      </c>
      <c r="B108" s="29">
        <v>4082.6666666666665</v>
      </c>
      <c r="C108" s="29">
        <v>5314.666666666667</v>
      </c>
    </row>
    <row r="109" spans="1:3" x14ac:dyDescent="0.2">
      <c r="A109" s="22" t="s">
        <v>252</v>
      </c>
      <c r="B109" s="29">
        <v>18348.666666666668</v>
      </c>
      <c r="C109" s="29">
        <v>20203.333333333332</v>
      </c>
    </row>
    <row r="110" spans="1:3" x14ac:dyDescent="0.2">
      <c r="A110" s="22" t="s">
        <v>198</v>
      </c>
      <c r="B110" s="29">
        <v>2239.3333333333335</v>
      </c>
      <c r="C110" s="29">
        <v>3262</v>
      </c>
    </row>
    <row r="111" spans="1:3" x14ac:dyDescent="0.2">
      <c r="A111" s="22" t="s">
        <v>27</v>
      </c>
      <c r="B111" s="29">
        <v>9629.3333333333339</v>
      </c>
      <c r="C111" s="29">
        <v>12959.333333333334</v>
      </c>
    </row>
    <row r="112" spans="1:3" x14ac:dyDescent="0.2">
      <c r="A112" s="22" t="s">
        <v>253</v>
      </c>
      <c r="B112" s="29">
        <v>693.33333333333337</v>
      </c>
      <c r="C112" s="29">
        <v>2074</v>
      </c>
    </row>
    <row r="113" spans="1:3" x14ac:dyDescent="0.2">
      <c r="A113" s="22" t="s">
        <v>254</v>
      </c>
      <c r="B113" s="29">
        <v>2161.3333333333335</v>
      </c>
      <c r="C113" s="29">
        <v>82778.262730813338</v>
      </c>
    </row>
    <row r="114" spans="1:3" x14ac:dyDescent="0.2">
      <c r="B114" s="27"/>
      <c r="C114" s="2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87288-5C64-6F42-8B29-E4DDA00D4494}">
  <dimension ref="A1:H126"/>
  <sheetViews>
    <sheetView topLeftCell="A110" workbookViewId="0">
      <selection activeCell="H6" sqref="H6"/>
    </sheetView>
  </sheetViews>
  <sheetFormatPr baseColWidth="10" defaultRowHeight="16" x14ac:dyDescent="0.2"/>
  <cols>
    <col min="1" max="1" width="6.6640625" style="4" customWidth="1"/>
  </cols>
  <sheetData>
    <row r="1" spans="1:5" x14ac:dyDescent="0.2">
      <c r="A1" s="40" t="s">
        <v>30</v>
      </c>
    </row>
    <row r="3" spans="1:5" x14ac:dyDescent="0.2">
      <c r="A3" s="4" t="s">
        <v>255</v>
      </c>
    </row>
    <row r="4" spans="1:5" x14ac:dyDescent="0.2">
      <c r="A4" s="22" t="s">
        <v>256</v>
      </c>
      <c r="B4" s="2" t="s">
        <v>257</v>
      </c>
      <c r="C4" s="2" t="s">
        <v>258</v>
      </c>
      <c r="D4" s="2" t="s">
        <v>259</v>
      </c>
      <c r="E4" s="2" t="s">
        <v>260</v>
      </c>
    </row>
    <row r="5" spans="1:5" x14ac:dyDescent="0.2">
      <c r="A5" s="22" t="s">
        <v>261</v>
      </c>
      <c r="B5" s="29">
        <v>3536.6666666666665</v>
      </c>
      <c r="C5" s="29">
        <v>11691.666666666666</v>
      </c>
      <c r="D5" s="29">
        <v>5429.333333333333</v>
      </c>
      <c r="E5" s="29">
        <v>9314</v>
      </c>
    </row>
    <row r="6" spans="1:5" x14ac:dyDescent="0.2">
      <c r="A6" s="22" t="s">
        <v>61</v>
      </c>
      <c r="B6" s="29">
        <v>9223.3333333333339</v>
      </c>
      <c r="C6" s="29">
        <v>30385.333333333332</v>
      </c>
      <c r="D6" s="29">
        <v>14410.666666666666</v>
      </c>
      <c r="E6" s="29">
        <v>24174</v>
      </c>
    </row>
    <row r="7" spans="1:5" x14ac:dyDescent="0.2">
      <c r="A7" s="22" t="s">
        <v>116</v>
      </c>
      <c r="B7" s="29">
        <v>7536</v>
      </c>
      <c r="C7" s="29">
        <v>13237.333333333334</v>
      </c>
      <c r="D7" s="29">
        <v>10192.666666666666</v>
      </c>
      <c r="E7" s="29">
        <v>14914.666666666666</v>
      </c>
    </row>
    <row r="8" spans="1:5" x14ac:dyDescent="0.2">
      <c r="A8" s="22" t="s">
        <v>120</v>
      </c>
      <c r="B8" s="29">
        <v>4353.666666666667</v>
      </c>
      <c r="C8" s="29">
        <v>5675</v>
      </c>
      <c r="D8" s="29">
        <v>997</v>
      </c>
      <c r="E8" s="29">
        <v>6386</v>
      </c>
    </row>
    <row r="9" spans="1:5" x14ac:dyDescent="0.2">
      <c r="A9" s="22" t="s">
        <v>262</v>
      </c>
      <c r="B9" s="29">
        <v>5376</v>
      </c>
      <c r="C9" s="29">
        <v>8755.3333333333339</v>
      </c>
      <c r="D9" s="29">
        <v>6802.666666666667</v>
      </c>
      <c r="E9" s="29">
        <v>8423</v>
      </c>
    </row>
    <row r="10" spans="1:5" x14ac:dyDescent="0.2">
      <c r="A10" s="22" t="s">
        <v>263</v>
      </c>
      <c r="B10" s="29">
        <v>7609.333333333333</v>
      </c>
      <c r="C10" s="29">
        <v>14924.666666666666</v>
      </c>
      <c r="D10" s="29">
        <v>10366</v>
      </c>
      <c r="E10" s="29">
        <v>18310</v>
      </c>
    </row>
    <row r="11" spans="1:5" x14ac:dyDescent="0.2">
      <c r="A11" s="22" t="s">
        <v>78</v>
      </c>
      <c r="B11" s="29">
        <v>4917.666666666667</v>
      </c>
      <c r="C11" s="29">
        <v>9488</v>
      </c>
      <c r="D11" s="29">
        <v>6443.333333333333</v>
      </c>
      <c r="E11" s="29">
        <v>11463.666666666666</v>
      </c>
    </row>
    <row r="12" spans="1:5" x14ac:dyDescent="0.2">
      <c r="A12" s="22" t="s">
        <v>54</v>
      </c>
      <c r="B12" s="29">
        <v>7264.666666666667</v>
      </c>
      <c r="C12" s="29">
        <v>14583.333333333334</v>
      </c>
      <c r="D12" s="29">
        <v>9936.6666666666661</v>
      </c>
      <c r="E12" s="29">
        <v>17711</v>
      </c>
    </row>
    <row r="13" spans="1:5" x14ac:dyDescent="0.2">
      <c r="A13" s="22" t="s">
        <v>54</v>
      </c>
      <c r="B13" s="29">
        <v>20775</v>
      </c>
      <c r="C13" s="29">
        <v>35810.666666666664</v>
      </c>
      <c r="D13" s="29">
        <v>25684</v>
      </c>
      <c r="E13" s="29">
        <v>40843.333333333336</v>
      </c>
    </row>
    <row r="14" spans="1:5" x14ac:dyDescent="0.2">
      <c r="A14" s="22" t="s">
        <v>264</v>
      </c>
      <c r="B14" s="29">
        <v>6282.333333333333</v>
      </c>
      <c r="C14" s="29">
        <v>10772.666666666666</v>
      </c>
      <c r="D14" s="29">
        <v>8114.333333333333</v>
      </c>
      <c r="E14" s="29">
        <v>12953.333333333334</v>
      </c>
    </row>
    <row r="15" spans="1:5" x14ac:dyDescent="0.2">
      <c r="A15" s="22" t="s">
        <v>142</v>
      </c>
      <c r="B15" s="29">
        <v>28324</v>
      </c>
      <c r="C15" s="29">
        <v>52031.666666666664</v>
      </c>
      <c r="D15" s="29">
        <v>36637.333333333336</v>
      </c>
      <c r="E15" s="29">
        <v>56862.666666666664</v>
      </c>
    </row>
    <row r="16" spans="1:5" x14ac:dyDescent="0.2">
      <c r="A16" s="22" t="s">
        <v>15</v>
      </c>
      <c r="B16" s="29">
        <v>20072</v>
      </c>
      <c r="C16" s="29">
        <v>26025.333333333332</v>
      </c>
      <c r="D16" s="29">
        <v>17847.333333333332</v>
      </c>
      <c r="E16" s="29">
        <v>44912</v>
      </c>
    </row>
    <row r="17" spans="1:8" x14ac:dyDescent="0.2">
      <c r="A17" s="22" t="s">
        <v>265</v>
      </c>
      <c r="B17" s="29">
        <v>6448.333333333333</v>
      </c>
      <c r="C17" s="29">
        <v>10580.333333333334</v>
      </c>
      <c r="D17" s="29">
        <v>3998.6666666666665</v>
      </c>
      <c r="E17" s="29">
        <v>3376</v>
      </c>
    </row>
    <row r="18" spans="1:8" x14ac:dyDescent="0.2">
      <c r="A18" s="22" t="s">
        <v>266</v>
      </c>
      <c r="B18" s="29">
        <v>6309</v>
      </c>
      <c r="C18" s="29">
        <v>11822</v>
      </c>
      <c r="D18" s="29">
        <v>5824.666666666667</v>
      </c>
      <c r="E18" s="29">
        <v>14387.666666666666</v>
      </c>
    </row>
    <row r="19" spans="1:8" x14ac:dyDescent="0.2">
      <c r="A19" s="22" t="s">
        <v>186</v>
      </c>
      <c r="B19" s="29">
        <v>5565</v>
      </c>
      <c r="C19" s="29">
        <v>14153</v>
      </c>
      <c r="D19" s="29">
        <v>12635.333333333334</v>
      </c>
      <c r="E19" s="29">
        <v>22685</v>
      </c>
    </row>
    <row r="20" spans="1:8" x14ac:dyDescent="0.2">
      <c r="A20" s="22" t="s">
        <v>116</v>
      </c>
      <c r="B20" s="29">
        <v>7536</v>
      </c>
      <c r="C20" s="29">
        <v>13237.333333333334</v>
      </c>
      <c r="D20" s="29">
        <v>10192.666666666666</v>
      </c>
      <c r="E20" s="29">
        <v>14914.666666666666</v>
      </c>
    </row>
    <row r="21" spans="1:8" x14ac:dyDescent="0.2">
      <c r="A21" s="22" t="s">
        <v>120</v>
      </c>
      <c r="B21" s="29">
        <v>4353.666666666667</v>
      </c>
      <c r="C21" s="29">
        <v>5675</v>
      </c>
      <c r="D21" s="29">
        <v>997</v>
      </c>
      <c r="E21" s="29">
        <v>6386</v>
      </c>
    </row>
    <row r="22" spans="1:8" x14ac:dyDescent="0.2">
      <c r="A22" s="22" t="s">
        <v>262</v>
      </c>
      <c r="B22" s="29">
        <v>5376</v>
      </c>
      <c r="C22" s="29">
        <v>8755.3333333333339</v>
      </c>
      <c r="D22" s="29">
        <v>6802.666666666667</v>
      </c>
      <c r="E22" s="29">
        <v>8423</v>
      </c>
    </row>
    <row r="23" spans="1:8" x14ac:dyDescent="0.2">
      <c r="A23" s="22" t="s">
        <v>263</v>
      </c>
      <c r="B23" s="29">
        <v>7609.333333333333</v>
      </c>
      <c r="C23" s="29">
        <v>14924.666666666666</v>
      </c>
      <c r="D23" s="29">
        <v>10366</v>
      </c>
      <c r="E23" s="29">
        <v>18310</v>
      </c>
    </row>
    <row r="24" spans="1:8" x14ac:dyDescent="0.2">
      <c r="A24" s="22" t="s">
        <v>78</v>
      </c>
      <c r="B24" s="29">
        <v>4917.666666666667</v>
      </c>
      <c r="C24" s="29">
        <v>9488</v>
      </c>
      <c r="D24" s="29">
        <v>6443.333333333333</v>
      </c>
      <c r="E24" s="29">
        <v>11463.666666666666</v>
      </c>
    </row>
    <row r="25" spans="1:8" x14ac:dyDescent="0.2">
      <c r="A25" s="22" t="s">
        <v>54</v>
      </c>
      <c r="B25" s="29">
        <v>7264.666666666667</v>
      </c>
      <c r="C25" s="29">
        <v>14583.333333333334</v>
      </c>
      <c r="D25" s="29">
        <v>9936.6666666666661</v>
      </c>
      <c r="E25" s="29">
        <v>17711</v>
      </c>
    </row>
    <row r="26" spans="1:8" x14ac:dyDescent="0.2">
      <c r="A26" s="22" t="s">
        <v>54</v>
      </c>
      <c r="B26" s="29">
        <v>20775</v>
      </c>
      <c r="C26" s="29">
        <v>35810.666666666664</v>
      </c>
      <c r="D26" s="29">
        <v>25684</v>
      </c>
      <c r="E26" s="29">
        <v>40843.333333333336</v>
      </c>
      <c r="H26" s="4"/>
    </row>
    <row r="27" spans="1:8" x14ac:dyDescent="0.2">
      <c r="A27" s="22" t="s">
        <v>264</v>
      </c>
      <c r="B27" s="29">
        <v>6282.333333333333</v>
      </c>
      <c r="C27" s="29">
        <v>10772.666666666666</v>
      </c>
      <c r="D27" s="29">
        <v>8114.333333333333</v>
      </c>
      <c r="E27" s="29">
        <v>12953.333333333334</v>
      </c>
    </row>
    <row r="28" spans="1:8" x14ac:dyDescent="0.2">
      <c r="A28" s="22" t="s">
        <v>142</v>
      </c>
      <c r="B28" s="29">
        <v>28324</v>
      </c>
      <c r="C28" s="29">
        <v>52031.666666666664</v>
      </c>
      <c r="D28" s="29">
        <v>36637.333333333336</v>
      </c>
      <c r="E28" s="29">
        <v>56862.666666666664</v>
      </c>
    </row>
    <row r="29" spans="1:8" x14ac:dyDescent="0.2">
      <c r="A29" s="22" t="s">
        <v>15</v>
      </c>
      <c r="B29" s="29">
        <v>20072</v>
      </c>
      <c r="C29" s="29">
        <v>26025.333333333332</v>
      </c>
      <c r="D29" s="29">
        <v>17847.333333333332</v>
      </c>
      <c r="E29" s="29">
        <v>44912</v>
      </c>
    </row>
    <row r="30" spans="1:8" x14ac:dyDescent="0.2">
      <c r="A30" s="22" t="s">
        <v>265</v>
      </c>
      <c r="B30" s="29">
        <v>6448.333333333333</v>
      </c>
      <c r="C30" s="29">
        <v>10580.333333333334</v>
      </c>
      <c r="D30" s="29">
        <v>3998.6666666666665</v>
      </c>
      <c r="E30" s="29">
        <v>3376</v>
      </c>
    </row>
    <row r="31" spans="1:8" x14ac:dyDescent="0.2">
      <c r="A31" s="22" t="s">
        <v>266</v>
      </c>
      <c r="B31" s="29">
        <v>6309</v>
      </c>
      <c r="C31" s="29">
        <v>11822</v>
      </c>
      <c r="D31" s="29">
        <v>5824.666666666667</v>
      </c>
      <c r="E31" s="29">
        <v>14387.666666666666</v>
      </c>
    </row>
    <row r="32" spans="1:8" x14ac:dyDescent="0.2">
      <c r="A32" s="22" t="s">
        <v>186</v>
      </c>
      <c r="B32" s="29">
        <v>5565</v>
      </c>
      <c r="C32" s="29">
        <v>14153</v>
      </c>
      <c r="D32" s="29">
        <v>33100.613333333364</v>
      </c>
      <c r="E32" s="29">
        <v>22685</v>
      </c>
    </row>
    <row r="33" spans="1:5" x14ac:dyDescent="0.2">
      <c r="B33" s="27"/>
      <c r="C33" s="27"/>
      <c r="D33" s="27"/>
      <c r="E33" s="27"/>
    </row>
    <row r="35" spans="1:5" x14ac:dyDescent="0.2">
      <c r="A35" s="22" t="s">
        <v>267</v>
      </c>
      <c r="B35" s="2" t="s">
        <v>257</v>
      </c>
      <c r="C35" s="2" t="s">
        <v>258</v>
      </c>
      <c r="D35" s="2" t="s">
        <v>259</v>
      </c>
      <c r="E35" s="2" t="s">
        <v>260</v>
      </c>
    </row>
    <row r="36" spans="1:5" x14ac:dyDescent="0.2">
      <c r="A36" s="22" t="s">
        <v>61</v>
      </c>
      <c r="B36" s="29">
        <v>17402</v>
      </c>
      <c r="C36" s="29">
        <v>36152.666666666664</v>
      </c>
      <c r="D36" s="29">
        <v>16926.666666666668</v>
      </c>
      <c r="E36" s="29">
        <v>27600</v>
      </c>
    </row>
    <row r="37" spans="1:5" x14ac:dyDescent="0.2">
      <c r="A37" s="22" t="s">
        <v>268</v>
      </c>
      <c r="B37" s="29">
        <v>6103.333333333333</v>
      </c>
      <c r="C37" s="29">
        <v>14456</v>
      </c>
      <c r="D37" s="29">
        <v>6558.666666666667</v>
      </c>
      <c r="E37" s="29">
        <v>11336</v>
      </c>
    </row>
    <row r="38" spans="1:5" x14ac:dyDescent="0.2">
      <c r="A38" s="22" t="s">
        <v>269</v>
      </c>
      <c r="B38" s="29">
        <v>3812.6666666666665</v>
      </c>
      <c r="C38" s="29">
        <v>9365.3333333333339</v>
      </c>
      <c r="D38" s="29">
        <v>4027.3333333333335</v>
      </c>
      <c r="E38" s="29">
        <v>7186</v>
      </c>
    </row>
    <row r="39" spans="1:5" x14ac:dyDescent="0.2">
      <c r="A39" s="22" t="s">
        <v>150</v>
      </c>
      <c r="B39" s="29">
        <v>6972</v>
      </c>
      <c r="C39" s="29">
        <v>11901.333333333334</v>
      </c>
      <c r="D39" s="29">
        <v>7260.666666666667</v>
      </c>
      <c r="E39" s="29">
        <v>8876.6666666666661</v>
      </c>
    </row>
    <row r="40" spans="1:5" x14ac:dyDescent="0.2">
      <c r="A40" s="22" t="s">
        <v>23</v>
      </c>
      <c r="B40" s="29">
        <v>7146.666666666667</v>
      </c>
      <c r="C40" s="29">
        <v>9250.6666666666661</v>
      </c>
      <c r="D40" s="29">
        <v>7408.666666666667</v>
      </c>
      <c r="E40" s="29">
        <v>7472.666666666667</v>
      </c>
    </row>
    <row r="41" spans="1:5" x14ac:dyDescent="0.2">
      <c r="A41" s="22" t="s">
        <v>270</v>
      </c>
      <c r="B41" s="29">
        <v>12756</v>
      </c>
      <c r="C41" s="29">
        <v>30460.666666666668</v>
      </c>
      <c r="D41" s="29">
        <v>11278</v>
      </c>
      <c r="E41" s="29">
        <v>24146</v>
      </c>
    </row>
    <row r="42" spans="1:5" x14ac:dyDescent="0.2">
      <c r="A42" s="22" t="s">
        <v>271</v>
      </c>
      <c r="B42" s="29">
        <v>3181.3333333333335</v>
      </c>
      <c r="C42" s="29">
        <v>8467.3333333333339</v>
      </c>
      <c r="D42" s="29">
        <v>3700.6666666666665</v>
      </c>
      <c r="E42" s="29">
        <v>7508.666666666667</v>
      </c>
    </row>
    <row r="43" spans="1:5" x14ac:dyDescent="0.2">
      <c r="A43" s="22" t="s">
        <v>272</v>
      </c>
      <c r="B43" s="29">
        <v>4936.666666666667</v>
      </c>
      <c r="C43" s="29">
        <v>5057.333333333333</v>
      </c>
      <c r="D43" s="29">
        <v>5052</v>
      </c>
      <c r="E43" s="29">
        <v>4106</v>
      </c>
    </row>
    <row r="44" spans="1:5" x14ac:dyDescent="0.2">
      <c r="A44" s="22" t="s">
        <v>97</v>
      </c>
      <c r="B44" s="29">
        <v>5959.333333333333</v>
      </c>
      <c r="C44" s="29">
        <v>7425.333333333333</v>
      </c>
      <c r="D44" s="29">
        <v>6259.333333333333</v>
      </c>
      <c r="E44" s="29">
        <v>5689.333333333333</v>
      </c>
    </row>
    <row r="45" spans="1:5" x14ac:dyDescent="0.2">
      <c r="A45" s="22" t="s">
        <v>273</v>
      </c>
      <c r="B45" s="29">
        <v>19550.666666666668</v>
      </c>
      <c r="C45" s="29">
        <v>39484.666666666664</v>
      </c>
      <c r="D45" s="29">
        <v>21299.333333333332</v>
      </c>
      <c r="E45" s="29">
        <v>21226</v>
      </c>
    </row>
    <row r="46" spans="1:5" x14ac:dyDescent="0.2">
      <c r="A46" s="22" t="s">
        <v>274</v>
      </c>
      <c r="B46" s="29">
        <v>6394.666666666667</v>
      </c>
      <c r="C46" s="29">
        <v>7232</v>
      </c>
      <c r="D46" s="29">
        <v>6587.333333333333</v>
      </c>
      <c r="E46" s="29">
        <v>7556.666666666667</v>
      </c>
    </row>
    <row r="47" spans="1:5" x14ac:dyDescent="0.2">
      <c r="A47" s="22" t="s">
        <v>42</v>
      </c>
      <c r="B47" s="29">
        <v>23700.666666666668</v>
      </c>
      <c r="C47" s="29">
        <v>34008.666666666664</v>
      </c>
      <c r="D47" s="29">
        <v>24030.666666666668</v>
      </c>
      <c r="E47" s="29">
        <v>26440</v>
      </c>
    </row>
    <row r="48" spans="1:5" x14ac:dyDescent="0.2">
      <c r="A48" s="22" t="s">
        <v>245</v>
      </c>
      <c r="B48" s="29">
        <v>7366.666666666667</v>
      </c>
      <c r="C48" s="29">
        <v>15314</v>
      </c>
      <c r="D48" s="29">
        <v>9128.6666666666661</v>
      </c>
      <c r="E48" s="29">
        <v>10319.333333333334</v>
      </c>
    </row>
    <row r="49" spans="1:5" x14ac:dyDescent="0.2">
      <c r="A49" s="22" t="s">
        <v>275</v>
      </c>
      <c r="B49" s="29">
        <v>1688.6666666666667</v>
      </c>
      <c r="C49" s="29">
        <v>4298</v>
      </c>
      <c r="D49" s="29">
        <v>2238</v>
      </c>
      <c r="E49" s="29">
        <v>3324</v>
      </c>
    </row>
    <row r="50" spans="1:5" x14ac:dyDescent="0.2">
      <c r="A50" s="22" t="s">
        <v>208</v>
      </c>
      <c r="B50" s="29">
        <v>4240.666666666667</v>
      </c>
      <c r="C50" s="29">
        <v>7844</v>
      </c>
      <c r="D50" s="29">
        <v>5531.333333333333</v>
      </c>
      <c r="E50" s="29">
        <v>7458.666666666667</v>
      </c>
    </row>
    <row r="51" spans="1:5" x14ac:dyDescent="0.2">
      <c r="A51" s="22" t="s">
        <v>276</v>
      </c>
      <c r="B51" s="29">
        <v>4301.333333333333</v>
      </c>
      <c r="C51" s="29">
        <v>7371.333333333333</v>
      </c>
      <c r="D51" s="29">
        <v>3272</v>
      </c>
      <c r="E51" s="29">
        <v>6899.333333333333</v>
      </c>
    </row>
    <row r="52" spans="1:5" x14ac:dyDescent="0.2">
      <c r="A52" s="22" t="s">
        <v>277</v>
      </c>
      <c r="B52" s="29">
        <v>2798.6666666666665</v>
      </c>
      <c r="C52" s="29">
        <v>8666.6666666666661</v>
      </c>
      <c r="D52" s="29">
        <v>3605.3333333333335</v>
      </c>
      <c r="E52" s="29">
        <v>4968.666666666667</v>
      </c>
    </row>
    <row r="53" spans="1:5" x14ac:dyDescent="0.2">
      <c r="A53" s="22" t="s">
        <v>222</v>
      </c>
      <c r="B53" s="29">
        <v>1450.6666666666667</v>
      </c>
      <c r="C53" s="29">
        <v>3322</v>
      </c>
      <c r="D53" s="29">
        <v>2272</v>
      </c>
      <c r="E53" s="29">
        <v>4588</v>
      </c>
    </row>
    <row r="54" spans="1:5" x14ac:dyDescent="0.2">
      <c r="A54" s="22" t="s">
        <v>16</v>
      </c>
      <c r="B54" s="29">
        <v>16698</v>
      </c>
      <c r="C54" s="29">
        <v>33515.333333333336</v>
      </c>
      <c r="D54" s="29">
        <v>14854</v>
      </c>
      <c r="E54" s="29">
        <v>24566.666666666668</v>
      </c>
    </row>
    <row r="55" spans="1:5" x14ac:dyDescent="0.2">
      <c r="A55" s="22" t="s">
        <v>101</v>
      </c>
      <c r="B55" s="29">
        <v>8929.3333333333339</v>
      </c>
      <c r="C55" s="29">
        <v>13423.333333333334</v>
      </c>
      <c r="D55" s="29">
        <v>9448.6666666666661</v>
      </c>
      <c r="E55" s="29">
        <v>10360.666666666666</v>
      </c>
    </row>
    <row r="56" spans="1:5" x14ac:dyDescent="0.2">
      <c r="A56" s="22" t="s">
        <v>278</v>
      </c>
      <c r="B56" s="29">
        <v>16172.666666666666</v>
      </c>
      <c r="C56" s="29">
        <v>24134.666666666668</v>
      </c>
      <c r="D56" s="29">
        <v>16761.333333333332</v>
      </c>
      <c r="E56" s="29">
        <v>19157.333333333332</v>
      </c>
    </row>
    <row r="57" spans="1:5" x14ac:dyDescent="0.2">
      <c r="A57" s="22" t="s">
        <v>279</v>
      </c>
      <c r="B57" s="29">
        <v>5046</v>
      </c>
      <c r="C57" s="29">
        <v>10790</v>
      </c>
      <c r="D57" s="29">
        <v>5594.666666666667</v>
      </c>
      <c r="E57" s="29">
        <v>10909.333333333334</v>
      </c>
    </row>
    <row r="58" spans="1:5" x14ac:dyDescent="0.2">
      <c r="A58" s="22" t="s">
        <v>280</v>
      </c>
      <c r="B58" s="29">
        <v>8762.6666666666661</v>
      </c>
      <c r="C58" s="29">
        <v>3153.3333333333335</v>
      </c>
      <c r="D58" s="29">
        <v>9252.6666666666661</v>
      </c>
      <c r="E58" s="29">
        <v>6288</v>
      </c>
    </row>
    <row r="59" spans="1:5" x14ac:dyDescent="0.2">
      <c r="A59" s="22" t="s">
        <v>59</v>
      </c>
      <c r="B59" s="29">
        <v>41155.333333333336</v>
      </c>
      <c r="C59" s="29">
        <v>79637.333333333328</v>
      </c>
      <c r="D59" s="29">
        <v>43930.666666666664</v>
      </c>
      <c r="E59" s="29">
        <v>71260.666666666672</v>
      </c>
    </row>
    <row r="60" spans="1:5" x14ac:dyDescent="0.2">
      <c r="A60" s="22" t="s">
        <v>281</v>
      </c>
      <c r="B60" s="29">
        <v>28508</v>
      </c>
      <c r="C60" s="29">
        <v>57685.333333333336</v>
      </c>
      <c r="D60" s="29">
        <v>28722.666666666668</v>
      </c>
      <c r="E60" s="29">
        <v>48051.333333333336</v>
      </c>
    </row>
    <row r="61" spans="1:5" x14ac:dyDescent="0.2">
      <c r="A61" s="22" t="s">
        <v>100</v>
      </c>
      <c r="B61" s="29">
        <v>23066.666666666668</v>
      </c>
      <c r="C61" s="29">
        <v>33884.666666666664</v>
      </c>
      <c r="D61" s="29">
        <v>22684.666666666668</v>
      </c>
      <c r="E61" s="29">
        <v>27098.666666666668</v>
      </c>
    </row>
    <row r="62" spans="1:5" x14ac:dyDescent="0.2">
      <c r="A62" s="22" t="s">
        <v>282</v>
      </c>
      <c r="B62" s="29">
        <v>3485.3333333333335</v>
      </c>
      <c r="C62" s="29">
        <v>8296</v>
      </c>
      <c r="D62" s="29">
        <v>3867.3333333333335</v>
      </c>
      <c r="E62" s="29">
        <v>5547.333333333333</v>
      </c>
    </row>
    <row r="63" spans="1:5" x14ac:dyDescent="0.2">
      <c r="A63" s="22" t="s">
        <v>162</v>
      </c>
      <c r="B63" s="29">
        <v>41249.333333333336</v>
      </c>
      <c r="C63" s="29">
        <v>75965.333333333328</v>
      </c>
      <c r="D63" s="29">
        <v>43386.666666666664</v>
      </c>
      <c r="E63" s="29">
        <v>64718</v>
      </c>
    </row>
    <row r="64" spans="1:5" x14ac:dyDescent="0.2">
      <c r="A64" s="22" t="s">
        <v>283</v>
      </c>
      <c r="B64" s="29">
        <v>70558</v>
      </c>
      <c r="C64" s="29">
        <v>114782.66666666667</v>
      </c>
      <c r="D64" s="29">
        <v>72000.666666666672</v>
      </c>
      <c r="E64" s="29">
        <v>96839.333333333328</v>
      </c>
    </row>
    <row r="65" spans="1:5" x14ac:dyDescent="0.2">
      <c r="A65" s="22" t="s">
        <v>144</v>
      </c>
      <c r="B65" s="29">
        <v>13582</v>
      </c>
      <c r="C65" s="29">
        <v>18989.333333333332</v>
      </c>
      <c r="D65" s="29">
        <v>14354</v>
      </c>
      <c r="E65" s="29">
        <v>15310</v>
      </c>
    </row>
    <row r="66" spans="1:5" x14ac:dyDescent="0.2">
      <c r="A66" s="22" t="s">
        <v>72</v>
      </c>
      <c r="B66" s="29">
        <v>3443.3333333333335</v>
      </c>
      <c r="C66" s="29">
        <v>6141.333333333333</v>
      </c>
      <c r="D66" s="29">
        <v>3339.3333333333335</v>
      </c>
      <c r="E66" s="29">
        <v>2865.3333333333335</v>
      </c>
    </row>
    <row r="67" spans="1:5" x14ac:dyDescent="0.2">
      <c r="A67" s="22" t="s">
        <v>284</v>
      </c>
      <c r="B67" s="29">
        <v>41766.666666666664</v>
      </c>
      <c r="C67" s="29">
        <v>71210.666666666672</v>
      </c>
      <c r="D67" s="29">
        <v>42726.666666666664</v>
      </c>
      <c r="E67" s="29">
        <v>59386.666666666664</v>
      </c>
    </row>
    <row r="68" spans="1:5" x14ac:dyDescent="0.2">
      <c r="A68" s="22" t="s">
        <v>252</v>
      </c>
      <c r="B68" s="29">
        <v>44675.333333333336</v>
      </c>
      <c r="C68" s="29">
        <v>79104.666666666672</v>
      </c>
      <c r="D68" s="29">
        <v>50212</v>
      </c>
      <c r="E68" s="29">
        <v>71710.666666666672</v>
      </c>
    </row>
    <row r="69" spans="1:5" x14ac:dyDescent="0.2">
      <c r="A69" s="22" t="s">
        <v>95</v>
      </c>
      <c r="B69" s="29">
        <v>5336.666666666667</v>
      </c>
      <c r="C69" s="29">
        <v>7084</v>
      </c>
      <c r="D69" s="29">
        <v>5540.666666666667</v>
      </c>
      <c r="E69" s="29">
        <v>6279.333333333333</v>
      </c>
    </row>
    <row r="70" spans="1:5" x14ac:dyDescent="0.2">
      <c r="A70" s="22" t="s">
        <v>285</v>
      </c>
      <c r="B70" s="29">
        <v>3276.6666666666665</v>
      </c>
      <c r="C70" s="29">
        <v>4430</v>
      </c>
      <c r="D70" s="29">
        <v>3210.6666666666665</v>
      </c>
      <c r="E70" s="29">
        <v>3906.6666666666665</v>
      </c>
    </row>
    <row r="71" spans="1:5" x14ac:dyDescent="0.2">
      <c r="A71" s="22" t="s">
        <v>168</v>
      </c>
      <c r="B71" s="29">
        <v>11208</v>
      </c>
      <c r="C71" s="29">
        <v>17668</v>
      </c>
      <c r="D71" s="29">
        <v>14190</v>
      </c>
      <c r="E71" s="29">
        <v>15571.333333333334</v>
      </c>
    </row>
    <row r="72" spans="1:5" x14ac:dyDescent="0.2">
      <c r="A72" s="22" t="s">
        <v>218</v>
      </c>
      <c r="B72" s="29">
        <v>2764</v>
      </c>
      <c r="C72" s="29">
        <v>7692</v>
      </c>
      <c r="D72" s="29">
        <v>2458</v>
      </c>
      <c r="E72" s="29">
        <v>7614</v>
      </c>
    </row>
    <row r="73" spans="1:5" x14ac:dyDescent="0.2">
      <c r="A73" s="22" t="s">
        <v>20</v>
      </c>
      <c r="B73" s="29">
        <v>5299.333333333333</v>
      </c>
      <c r="C73" s="29">
        <v>12597.333333333334</v>
      </c>
      <c r="D73" s="29">
        <v>6412</v>
      </c>
      <c r="E73" s="29">
        <v>11653.333333333334</v>
      </c>
    </row>
    <row r="74" spans="1:5" x14ac:dyDescent="0.2">
      <c r="A74" s="22" t="s">
        <v>99</v>
      </c>
      <c r="B74" s="29">
        <v>5532.666666666667</v>
      </c>
      <c r="C74" s="29">
        <v>9854</v>
      </c>
      <c r="D74" s="29">
        <v>6452</v>
      </c>
      <c r="E74" s="29">
        <v>8017.333333333333</v>
      </c>
    </row>
    <row r="75" spans="1:5" x14ac:dyDescent="0.2">
      <c r="A75" s="22" t="s">
        <v>286</v>
      </c>
      <c r="B75" s="29">
        <v>6859.333333333333</v>
      </c>
      <c r="C75" s="29">
        <v>20507.333333333332</v>
      </c>
      <c r="D75" s="29">
        <v>8528.6666666666661</v>
      </c>
      <c r="E75" s="29">
        <v>2384.6666666666665</v>
      </c>
    </row>
    <row r="76" spans="1:5" x14ac:dyDescent="0.2">
      <c r="A76" s="22" t="s">
        <v>104</v>
      </c>
      <c r="B76" s="29">
        <v>9436</v>
      </c>
      <c r="C76" s="29">
        <v>16190</v>
      </c>
      <c r="D76" s="29">
        <v>10970.666666666666</v>
      </c>
      <c r="E76" s="29">
        <v>13199.333333333334</v>
      </c>
    </row>
    <row r="77" spans="1:5" x14ac:dyDescent="0.2">
      <c r="A77" s="22" t="s">
        <v>170</v>
      </c>
      <c r="B77" s="29">
        <v>13545.333333333334</v>
      </c>
      <c r="C77" s="29">
        <v>23382.666666666668</v>
      </c>
      <c r="D77" s="29">
        <v>15708</v>
      </c>
      <c r="E77" s="29">
        <v>13948</v>
      </c>
    </row>
    <row r="78" spans="1:5" x14ac:dyDescent="0.2">
      <c r="A78" s="22" t="s">
        <v>287</v>
      </c>
      <c r="B78" s="29">
        <v>2427.3333333333335</v>
      </c>
      <c r="C78" s="29">
        <v>2687.3333333333335</v>
      </c>
      <c r="D78" s="29">
        <v>4952</v>
      </c>
      <c r="E78" s="29">
        <v>2664.6666666666665</v>
      </c>
    </row>
    <row r="79" spans="1:5" x14ac:dyDescent="0.2">
      <c r="A79" s="22" t="s">
        <v>288</v>
      </c>
      <c r="B79" s="29">
        <v>2246.6666666666665</v>
      </c>
      <c r="C79" s="29">
        <v>5198</v>
      </c>
      <c r="D79" s="29">
        <v>3392</v>
      </c>
      <c r="E79" s="29">
        <v>6237.333333333333</v>
      </c>
    </row>
    <row r="80" spans="1:5" x14ac:dyDescent="0.2">
      <c r="B80">
        <f>SUM(B3:E33)</f>
        <v>1703431.6133333331</v>
      </c>
    </row>
    <row r="82" spans="1:5" x14ac:dyDescent="0.2">
      <c r="A82" s="22" t="s">
        <v>289</v>
      </c>
      <c r="B82" s="2" t="s">
        <v>257</v>
      </c>
      <c r="C82" s="2" t="s">
        <v>258</v>
      </c>
      <c r="D82" s="2" t="s">
        <v>259</v>
      </c>
      <c r="E82" s="2" t="s">
        <v>260</v>
      </c>
    </row>
    <row r="83" spans="1:5" x14ac:dyDescent="0.2">
      <c r="A83" s="22" t="s">
        <v>61</v>
      </c>
      <c r="B83" s="29">
        <v>20094.666666666668</v>
      </c>
      <c r="C83" s="29">
        <v>40976</v>
      </c>
      <c r="D83" s="29">
        <v>19377.333333333332</v>
      </c>
      <c r="E83" s="29">
        <v>36723.333333333336</v>
      </c>
    </row>
    <row r="84" spans="1:5" x14ac:dyDescent="0.2">
      <c r="A84" s="22" t="s">
        <v>268</v>
      </c>
      <c r="B84" s="29">
        <v>7448</v>
      </c>
      <c r="C84" s="29">
        <v>15748</v>
      </c>
      <c r="D84" s="29">
        <v>7563.333333333333</v>
      </c>
      <c r="E84" s="29">
        <v>15435.333333333334</v>
      </c>
    </row>
    <row r="85" spans="1:5" x14ac:dyDescent="0.2">
      <c r="A85" s="22" t="s">
        <v>269</v>
      </c>
      <c r="B85" s="29">
        <v>4142.666666666667</v>
      </c>
      <c r="C85" s="29">
        <v>9499.3333333333339</v>
      </c>
      <c r="D85" s="29">
        <v>4472</v>
      </c>
      <c r="E85" s="29">
        <v>9352.6666666666661</v>
      </c>
    </row>
    <row r="86" spans="1:5" x14ac:dyDescent="0.2">
      <c r="A86" s="22" t="s">
        <v>150</v>
      </c>
      <c r="B86" s="29">
        <v>7838.666666666667</v>
      </c>
      <c r="C86" s="29">
        <v>16026</v>
      </c>
      <c r="D86" s="29">
        <v>6834.666666666667</v>
      </c>
      <c r="E86" s="29">
        <v>12788</v>
      </c>
    </row>
    <row r="87" spans="1:5" x14ac:dyDescent="0.2">
      <c r="A87" s="22" t="s">
        <v>23</v>
      </c>
      <c r="B87" s="29">
        <v>7608</v>
      </c>
      <c r="C87" s="29">
        <v>10764</v>
      </c>
      <c r="D87" s="29">
        <v>6964</v>
      </c>
      <c r="E87" s="29">
        <v>9456.6666666666661</v>
      </c>
    </row>
    <row r="88" spans="1:5" x14ac:dyDescent="0.2">
      <c r="A88" s="22" t="s">
        <v>270</v>
      </c>
      <c r="B88" s="29">
        <v>15792.666666666666</v>
      </c>
      <c r="C88" s="29">
        <v>39932</v>
      </c>
      <c r="D88" s="29">
        <v>16228.666666666666</v>
      </c>
      <c r="E88" s="29">
        <v>36174</v>
      </c>
    </row>
    <row r="89" spans="1:5" x14ac:dyDescent="0.2">
      <c r="A89" s="22" t="s">
        <v>271</v>
      </c>
      <c r="B89" s="29">
        <v>3624</v>
      </c>
      <c r="C89" s="29">
        <v>7886.666666666667</v>
      </c>
      <c r="D89" s="29">
        <v>3865.3333333333335</v>
      </c>
      <c r="E89" s="29">
        <v>8503.3333333333339</v>
      </c>
    </row>
    <row r="90" spans="1:5" x14ac:dyDescent="0.2">
      <c r="A90" s="22" t="s">
        <v>272</v>
      </c>
      <c r="B90" s="29">
        <v>5072.666666666667</v>
      </c>
      <c r="C90" s="29">
        <v>5012</v>
      </c>
      <c r="D90" s="29">
        <v>5068.666666666667</v>
      </c>
      <c r="E90" s="29">
        <v>5251.333333333333</v>
      </c>
    </row>
    <row r="91" spans="1:5" x14ac:dyDescent="0.2">
      <c r="A91" s="22" t="s">
        <v>97</v>
      </c>
      <c r="B91" s="29">
        <v>6270.666666666667</v>
      </c>
      <c r="C91" s="29">
        <v>7929.333333333333</v>
      </c>
      <c r="D91" s="29">
        <v>6464</v>
      </c>
      <c r="E91" s="29">
        <v>7340</v>
      </c>
    </row>
    <row r="92" spans="1:5" x14ac:dyDescent="0.2">
      <c r="A92" s="22" t="s">
        <v>273</v>
      </c>
      <c r="B92" s="29">
        <v>23400</v>
      </c>
      <c r="C92" s="29">
        <v>38512.666666666664</v>
      </c>
      <c r="D92" s="29">
        <v>24082</v>
      </c>
      <c r="E92" s="29">
        <v>38650</v>
      </c>
    </row>
    <row r="93" spans="1:5" x14ac:dyDescent="0.2">
      <c r="A93" s="22" t="s">
        <v>274</v>
      </c>
      <c r="B93" s="29">
        <v>6116.666666666667</v>
      </c>
      <c r="C93" s="29">
        <v>7150</v>
      </c>
      <c r="D93" s="29">
        <v>6696</v>
      </c>
      <c r="E93" s="29">
        <v>7988.666666666667</v>
      </c>
    </row>
    <row r="94" spans="1:5" x14ac:dyDescent="0.2">
      <c r="A94" s="22" t="s">
        <v>42</v>
      </c>
      <c r="B94" s="29">
        <v>26866.666666666668</v>
      </c>
      <c r="C94" s="29">
        <v>35003.333333333336</v>
      </c>
      <c r="D94" s="29">
        <v>26552</v>
      </c>
      <c r="E94" s="29">
        <v>33163.333333333336</v>
      </c>
    </row>
    <row r="95" spans="1:5" x14ac:dyDescent="0.2">
      <c r="A95" s="22" t="s">
        <v>245</v>
      </c>
      <c r="B95" s="29">
        <v>8027.333333333333</v>
      </c>
      <c r="C95" s="29">
        <v>13080</v>
      </c>
      <c r="D95" s="29">
        <v>8790</v>
      </c>
      <c r="E95" s="29">
        <v>9872</v>
      </c>
    </row>
    <row r="96" spans="1:5" x14ac:dyDescent="0.2">
      <c r="A96" s="22" t="s">
        <v>275</v>
      </c>
      <c r="B96" s="29">
        <v>1824.6666666666667</v>
      </c>
      <c r="C96" s="29">
        <v>3253.3333333333335</v>
      </c>
      <c r="D96" s="29">
        <v>1614</v>
      </c>
      <c r="E96" s="29">
        <v>4330</v>
      </c>
    </row>
    <row r="97" spans="1:5" x14ac:dyDescent="0.2">
      <c r="A97" s="22" t="s">
        <v>208</v>
      </c>
      <c r="B97" s="29">
        <v>4962.666666666667</v>
      </c>
      <c r="C97" s="29">
        <v>6519.333333333333</v>
      </c>
      <c r="D97" s="29">
        <v>5063.333333333333</v>
      </c>
      <c r="E97" s="29">
        <v>8100</v>
      </c>
    </row>
    <row r="98" spans="1:5" x14ac:dyDescent="0.2">
      <c r="A98" s="22" t="s">
        <v>276</v>
      </c>
      <c r="B98" s="29">
        <v>4325.333333333333</v>
      </c>
      <c r="C98" s="29">
        <v>5916</v>
      </c>
      <c r="D98" s="29">
        <v>2956.6666666666665</v>
      </c>
      <c r="E98" s="29">
        <v>7408.666666666667</v>
      </c>
    </row>
    <row r="99" spans="1:5" x14ac:dyDescent="0.2">
      <c r="A99" s="22" t="s">
        <v>277</v>
      </c>
      <c r="B99" s="29">
        <v>4951.333333333333</v>
      </c>
      <c r="C99" s="29">
        <v>3993.3333333333335</v>
      </c>
      <c r="D99" s="29">
        <v>2709.3333333333335</v>
      </c>
      <c r="E99" s="29">
        <v>8950.6666666666661</v>
      </c>
    </row>
    <row r="100" spans="1:5" x14ac:dyDescent="0.2">
      <c r="A100" s="22" t="s">
        <v>222</v>
      </c>
      <c r="B100" s="29">
        <v>1332.6666666666667</v>
      </c>
      <c r="C100" s="29">
        <v>2178.6666666666665</v>
      </c>
      <c r="D100" s="29">
        <v>2130.6666666666665</v>
      </c>
      <c r="E100" s="29">
        <v>3604</v>
      </c>
    </row>
    <row r="101" spans="1:5" x14ac:dyDescent="0.2">
      <c r="A101" s="22" t="s">
        <v>16</v>
      </c>
      <c r="B101" s="29">
        <v>21172.666666666668</v>
      </c>
      <c r="C101" s="29">
        <v>40500</v>
      </c>
      <c r="D101" s="29">
        <v>75200.346666667028</v>
      </c>
      <c r="E101" s="29">
        <v>34149.333333333336</v>
      </c>
    </row>
    <row r="102" spans="1:5" x14ac:dyDescent="0.2">
      <c r="A102" s="22" t="s">
        <v>101</v>
      </c>
      <c r="B102" s="29">
        <v>9913.3333333333339</v>
      </c>
      <c r="C102" s="29">
        <v>14376</v>
      </c>
      <c r="D102" s="29">
        <v>9860</v>
      </c>
      <c r="E102" s="29">
        <v>14062.666666666666</v>
      </c>
    </row>
    <row r="103" spans="1:5" x14ac:dyDescent="0.2">
      <c r="A103" s="22" t="s">
        <v>278</v>
      </c>
      <c r="B103" s="29">
        <v>17534</v>
      </c>
      <c r="C103" s="29">
        <v>25650</v>
      </c>
      <c r="D103" s="29">
        <v>16693.333333333332</v>
      </c>
      <c r="E103" s="29">
        <v>24808.666666666668</v>
      </c>
    </row>
    <row r="104" spans="1:5" x14ac:dyDescent="0.2">
      <c r="A104" s="22" t="s">
        <v>279</v>
      </c>
      <c r="B104" s="29">
        <v>6006.666666666667</v>
      </c>
      <c r="C104" s="29">
        <v>10986.666666666666</v>
      </c>
      <c r="D104" s="29">
        <v>6447.333333333333</v>
      </c>
      <c r="E104" s="29">
        <v>11766</v>
      </c>
    </row>
    <row r="105" spans="1:5" x14ac:dyDescent="0.2">
      <c r="A105" s="22" t="s">
        <v>280</v>
      </c>
      <c r="B105" s="29">
        <v>9784.6666666666661</v>
      </c>
      <c r="C105" s="29">
        <v>7258.666666666667</v>
      </c>
      <c r="D105" s="29">
        <v>8997.3333333333339</v>
      </c>
      <c r="E105" s="29">
        <v>7022.666666666667</v>
      </c>
    </row>
    <row r="106" spans="1:5" x14ac:dyDescent="0.2">
      <c r="A106" s="22" t="s">
        <v>59</v>
      </c>
      <c r="B106" s="29">
        <v>46703.333333333336</v>
      </c>
      <c r="C106" s="29">
        <v>78448.666666666672</v>
      </c>
      <c r="D106" s="29">
        <v>48000.666666666664</v>
      </c>
      <c r="E106" s="29">
        <v>85186.666666666672</v>
      </c>
    </row>
    <row r="107" spans="1:5" x14ac:dyDescent="0.2">
      <c r="A107" s="22" t="s">
        <v>281</v>
      </c>
      <c r="B107" s="29">
        <v>36292</v>
      </c>
      <c r="C107" s="29">
        <v>62138</v>
      </c>
      <c r="D107" s="29">
        <v>32528.666666666668</v>
      </c>
      <c r="E107" s="29">
        <v>58440.666666666664</v>
      </c>
    </row>
    <row r="108" spans="1:5" x14ac:dyDescent="0.2">
      <c r="A108" s="22" t="s">
        <v>100</v>
      </c>
      <c r="B108" s="29">
        <v>29640</v>
      </c>
      <c r="C108" s="29">
        <v>38734</v>
      </c>
      <c r="D108" s="29">
        <v>26570.666666666668</v>
      </c>
      <c r="E108" s="29">
        <v>35191.333333333336</v>
      </c>
    </row>
    <row r="109" spans="1:5" x14ac:dyDescent="0.2">
      <c r="A109" s="22" t="s">
        <v>282</v>
      </c>
      <c r="B109" s="29">
        <v>3802.6666666666665</v>
      </c>
      <c r="C109" s="29">
        <v>7598</v>
      </c>
      <c r="D109" s="29">
        <v>4738</v>
      </c>
      <c r="E109" s="29">
        <v>5406.666666666667</v>
      </c>
    </row>
    <row r="110" spans="1:5" x14ac:dyDescent="0.2">
      <c r="A110" s="22" t="s">
        <v>162</v>
      </c>
      <c r="B110" s="29">
        <v>46924</v>
      </c>
      <c r="C110" s="29">
        <v>70016.666666666672</v>
      </c>
      <c r="D110" s="29">
        <v>48483.333333333336</v>
      </c>
      <c r="E110" s="29">
        <v>73428.666666666672</v>
      </c>
    </row>
    <row r="111" spans="1:5" x14ac:dyDescent="0.2">
      <c r="A111" s="22" t="s">
        <v>283</v>
      </c>
      <c r="B111" s="29">
        <v>80438.666666666672</v>
      </c>
      <c r="C111" s="29">
        <v>116664</v>
      </c>
      <c r="D111" s="29">
        <v>84918</v>
      </c>
      <c r="E111" s="29">
        <v>122081.33333333333</v>
      </c>
    </row>
    <row r="112" spans="1:5" x14ac:dyDescent="0.2">
      <c r="A112" s="22" t="s">
        <v>144</v>
      </c>
      <c r="B112" s="29">
        <v>14878.666666666666</v>
      </c>
      <c r="C112" s="29">
        <v>18666.666666666668</v>
      </c>
      <c r="D112" s="29">
        <v>15417.333333333334</v>
      </c>
      <c r="E112" s="29">
        <v>20317.333333333332</v>
      </c>
    </row>
    <row r="113" spans="1:5" x14ac:dyDescent="0.2">
      <c r="A113" s="22" t="s">
        <v>72</v>
      </c>
      <c r="B113" s="29">
        <v>4000.6666666666665</v>
      </c>
      <c r="C113" s="29">
        <v>2655.3333333333335</v>
      </c>
      <c r="D113" s="29">
        <v>3787.3333333333335</v>
      </c>
      <c r="E113" s="29">
        <v>5478</v>
      </c>
    </row>
    <row r="114" spans="1:5" x14ac:dyDescent="0.2">
      <c r="A114" s="22" t="s">
        <v>284</v>
      </c>
      <c r="B114" s="29">
        <v>52069.333333333336</v>
      </c>
      <c r="C114" s="29">
        <v>67671.333333333328</v>
      </c>
      <c r="D114" s="29">
        <v>50971.333333333336</v>
      </c>
      <c r="E114" s="29">
        <v>70007.333333333328</v>
      </c>
    </row>
    <row r="115" spans="1:5" x14ac:dyDescent="0.2">
      <c r="A115" s="22" t="s">
        <v>252</v>
      </c>
      <c r="B115" s="29">
        <v>53070.666666666664</v>
      </c>
      <c r="C115" s="29">
        <v>73942.666666666672</v>
      </c>
      <c r="D115" s="29">
        <v>55856.666666666664</v>
      </c>
      <c r="E115" s="29">
        <v>77238</v>
      </c>
    </row>
    <row r="116" spans="1:5" x14ac:dyDescent="0.2">
      <c r="A116" s="22" t="s">
        <v>95</v>
      </c>
      <c r="B116" s="29">
        <v>5097.333333333333</v>
      </c>
      <c r="C116" s="29">
        <v>6386</v>
      </c>
      <c r="D116" s="29">
        <v>5668</v>
      </c>
      <c r="E116" s="29">
        <v>7250.666666666667</v>
      </c>
    </row>
    <row r="117" spans="1:5" x14ac:dyDescent="0.2">
      <c r="A117" s="22" t="s">
        <v>285</v>
      </c>
      <c r="B117" s="29">
        <v>3354.6666666666665</v>
      </c>
      <c r="C117" s="29">
        <v>3566.6666666666665</v>
      </c>
      <c r="D117" s="29">
        <v>3562</v>
      </c>
      <c r="E117" s="29">
        <v>5050.666666666667</v>
      </c>
    </row>
    <row r="118" spans="1:5" x14ac:dyDescent="0.2">
      <c r="A118" s="22" t="s">
        <v>168</v>
      </c>
      <c r="B118" s="29">
        <v>12971.333333333334</v>
      </c>
      <c r="C118" s="29">
        <v>15294</v>
      </c>
      <c r="D118" s="29">
        <v>15296</v>
      </c>
      <c r="E118" s="29">
        <v>19660</v>
      </c>
    </row>
    <row r="119" spans="1:5" x14ac:dyDescent="0.2">
      <c r="A119" s="22" t="s">
        <v>218</v>
      </c>
      <c r="B119" s="29">
        <v>3177.3333333333335</v>
      </c>
      <c r="C119" s="29">
        <v>6036</v>
      </c>
      <c r="D119" s="29">
        <v>3690.6666666666665</v>
      </c>
      <c r="E119" s="29">
        <v>6310</v>
      </c>
    </row>
    <row r="120" spans="1:5" x14ac:dyDescent="0.2">
      <c r="A120" s="22" t="s">
        <v>20</v>
      </c>
      <c r="B120" s="29">
        <v>6284.666666666667</v>
      </c>
      <c r="C120" s="29">
        <v>11087.333333333334</v>
      </c>
      <c r="D120" s="29">
        <v>4541.333333333333</v>
      </c>
      <c r="E120" s="29">
        <v>7897.333333333333</v>
      </c>
    </row>
    <row r="121" spans="1:5" x14ac:dyDescent="0.2">
      <c r="A121" s="22" t="s">
        <v>99</v>
      </c>
      <c r="B121" s="29">
        <v>6077.333333333333</v>
      </c>
      <c r="C121" s="29">
        <v>8017.333333333333</v>
      </c>
      <c r="D121" s="29">
        <v>6270.666666666667</v>
      </c>
      <c r="E121" s="29">
        <v>9341.3333333333339</v>
      </c>
    </row>
    <row r="122" spans="1:5" x14ac:dyDescent="0.2">
      <c r="A122" s="22" t="s">
        <v>286</v>
      </c>
      <c r="B122" s="29">
        <v>12795.333333333334</v>
      </c>
      <c r="C122" s="29">
        <v>18624</v>
      </c>
      <c r="D122" s="29">
        <v>14930.666666666666</v>
      </c>
      <c r="E122" s="29">
        <v>12043.333333333334</v>
      </c>
    </row>
    <row r="123" spans="1:5" x14ac:dyDescent="0.2">
      <c r="A123" s="22" t="s">
        <v>104</v>
      </c>
      <c r="B123" s="29">
        <v>11227.333333333334</v>
      </c>
      <c r="C123" s="29">
        <v>12638</v>
      </c>
      <c r="D123" s="29">
        <v>10906.666666666666</v>
      </c>
      <c r="E123" s="29">
        <v>16562</v>
      </c>
    </row>
    <row r="124" spans="1:5" x14ac:dyDescent="0.2">
      <c r="A124" s="22" t="s">
        <v>170</v>
      </c>
      <c r="B124" s="29">
        <v>16094</v>
      </c>
      <c r="C124" s="29">
        <v>21253.333333333332</v>
      </c>
      <c r="D124" s="29">
        <v>16936</v>
      </c>
      <c r="E124" s="29">
        <v>24103.333333333332</v>
      </c>
    </row>
    <row r="125" spans="1:5" x14ac:dyDescent="0.2">
      <c r="A125" s="22" t="s">
        <v>287</v>
      </c>
      <c r="B125" s="29">
        <v>2286</v>
      </c>
      <c r="C125" s="29">
        <v>3733.3333333333335</v>
      </c>
      <c r="D125" s="29">
        <v>2967.3333333333335</v>
      </c>
      <c r="E125" s="29">
        <v>5360.666666666667</v>
      </c>
    </row>
    <row r="126" spans="1:5" x14ac:dyDescent="0.2">
      <c r="A126" s="22" t="s">
        <v>288</v>
      </c>
      <c r="B126" s="29">
        <v>2122.6666666666665</v>
      </c>
      <c r="C126" s="29">
        <v>3378.6666666666665</v>
      </c>
      <c r="D126" s="29">
        <v>3354.6666666666665</v>
      </c>
      <c r="E126" s="29">
        <v>5284.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3g</vt:lpstr>
      <vt:lpstr>Fig. 4e</vt:lpstr>
      <vt:lpstr>Fig. 4f</vt:lpstr>
      <vt:lpstr>Fig. 5e</vt:lpstr>
      <vt:lpstr>Fig. 5f</vt:lpstr>
      <vt:lpstr>Fig. 5g</vt:lpstr>
      <vt:lpstr>Fig. 5k</vt:lpstr>
      <vt:lpstr>Fig. 6h</vt:lpstr>
      <vt:lpstr>Fig. 6i</vt:lpstr>
      <vt:lpstr>Fig. 6j</vt:lpstr>
      <vt:lpstr>ED Fig. 4g</vt:lpstr>
      <vt:lpstr>ED Fig. 6b</vt:lpstr>
      <vt:lpstr>ED Fig. 10i</vt:lpstr>
      <vt:lpstr>ED Fig. 10j</vt:lpstr>
      <vt:lpstr>ED Fig. 10k</vt:lpstr>
      <vt:lpstr>ED Fig. 10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24T12:44:52Z</dcterms:created>
  <dcterms:modified xsi:type="dcterms:W3CDTF">2024-05-26T11:43:44Z</dcterms:modified>
</cp:coreProperties>
</file>